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Control-VS-LBR19.GeneDiffExpFil" sheetId="1" r:id="rId1"/>
  </sheets>
  <definedNames>
    <definedName name="_xlnm._FilterDatabase" localSheetId="0" hidden="1">'Control-VS-LBR19.GeneDiffExpFil'!$A$2:$K$2</definedName>
  </definedNames>
  <calcPr calcId="162913"/>
</workbook>
</file>

<file path=xl/sharedStrings.xml><?xml version="1.0" encoding="utf-8"?>
<sst xmlns="http://schemas.openxmlformats.org/spreadsheetml/2006/main" count="9877" uniqueCount="7341">
  <si>
    <t>geneID</t>
  </si>
  <si>
    <t>Symbol</t>
  </si>
  <si>
    <t>length</t>
  </si>
  <si>
    <t>ReadsMeanControl</t>
  </si>
  <si>
    <t>baseMeanControl</t>
  </si>
  <si>
    <t>P-value</t>
  </si>
  <si>
    <t>FDR</t>
  </si>
  <si>
    <t>A2M</t>
  </si>
  <si>
    <t>168.00</t>
  </si>
  <si>
    <t>3.33</t>
  </si>
  <si>
    <t>163.09</t>
  </si>
  <si>
    <t>3.39</t>
  </si>
  <si>
    <t>-5.59</t>
  </si>
  <si>
    <t>Down</t>
  </si>
  <si>
    <t>1.23E-22</t>
  </si>
  <si>
    <t>5.79E-21</t>
  </si>
  <si>
    <t>A4GALT</t>
  </si>
  <si>
    <t>451.33</t>
  </si>
  <si>
    <t>1023.00</t>
  </si>
  <si>
    <t>438.60</t>
  </si>
  <si>
    <t>1048.05</t>
  </si>
  <si>
    <t>1.26</t>
  </si>
  <si>
    <t>Up</t>
  </si>
  <si>
    <t>4.83E-04</t>
  </si>
  <si>
    <t>4.42E-03</t>
  </si>
  <si>
    <t>AANAT</t>
  </si>
  <si>
    <t>15.67</t>
  </si>
  <si>
    <t>48.33</t>
  </si>
  <si>
    <t>15.13</t>
  </si>
  <si>
    <t>49.25</t>
  </si>
  <si>
    <t>1.70</t>
  </si>
  <si>
    <t>3.64E-04</t>
  </si>
  <si>
    <t>3.41E-03</t>
  </si>
  <si>
    <t>AATK</t>
  </si>
  <si>
    <t>912.33</t>
  </si>
  <si>
    <t>404.00</t>
  </si>
  <si>
    <t>885.72</t>
  </si>
  <si>
    <t>412.35</t>
  </si>
  <si>
    <t>-1.10</t>
  </si>
  <si>
    <t>5.91E-15</t>
  </si>
  <si>
    <t>1.85E-13</t>
  </si>
  <si>
    <t>ABCA1</t>
  </si>
  <si>
    <t>2828.00</t>
  </si>
  <si>
    <t>6209.33</t>
  </si>
  <si>
    <t>2742.77</t>
  </si>
  <si>
    <t>6337.60</t>
  </si>
  <si>
    <t>1.21</t>
  </si>
  <si>
    <t>7.91E-25</t>
  </si>
  <si>
    <t>4.23E-23</t>
  </si>
  <si>
    <t>ABCC3</t>
  </si>
  <si>
    <t>2112.67</t>
  </si>
  <si>
    <t>380.00</t>
  </si>
  <si>
    <t>2050.36</t>
  </si>
  <si>
    <t>388.16</t>
  </si>
  <si>
    <t>-2.40</t>
  </si>
  <si>
    <t>3.08E-72</t>
  </si>
  <si>
    <t>6.34E-70</t>
  </si>
  <si>
    <t>ABL2</t>
  </si>
  <si>
    <t>799.33</t>
  </si>
  <si>
    <t>1826.00</t>
  </si>
  <si>
    <t>774.71</t>
  </si>
  <si>
    <t>1867.53</t>
  </si>
  <si>
    <t>1.27</t>
  </si>
  <si>
    <t>1.10E-17</t>
  </si>
  <si>
    <t>4.09E-16</t>
  </si>
  <si>
    <t>ABP1</t>
  </si>
  <si>
    <t>268.00</t>
  </si>
  <si>
    <t>16.67</t>
  </si>
  <si>
    <t>260.54</t>
  </si>
  <si>
    <t>17.01</t>
  </si>
  <si>
    <t>-3.94</t>
  </si>
  <si>
    <t>1.07E-16</t>
  </si>
  <si>
    <t>3.73E-15</t>
  </si>
  <si>
    <t>ABTB2</t>
  </si>
  <si>
    <t>385.67</t>
  </si>
  <si>
    <t>2108.33</t>
  </si>
  <si>
    <t>373.78</t>
  </si>
  <si>
    <t>2156.69</t>
  </si>
  <si>
    <t>2.53</t>
  </si>
  <si>
    <t>2.01E-36</t>
  </si>
  <si>
    <t>1.67E-34</t>
  </si>
  <si>
    <t>ACHE</t>
  </si>
  <si>
    <t>71.67</t>
  </si>
  <si>
    <t>289.67</t>
  </si>
  <si>
    <t>69.46</t>
  </si>
  <si>
    <t>296.38</t>
  </si>
  <si>
    <t>2.09</t>
  </si>
  <si>
    <t>4.58E-18</t>
  </si>
  <si>
    <t>1.72E-16</t>
  </si>
  <si>
    <t>ACO1</t>
  </si>
  <si>
    <t>403.00</t>
  </si>
  <si>
    <t>800.67</t>
  </si>
  <si>
    <t>390.95</t>
  </si>
  <si>
    <t>817.35</t>
  </si>
  <si>
    <t>1.06</t>
  </si>
  <si>
    <t>8.37E-14</t>
  </si>
  <si>
    <t>2.44E-12</t>
  </si>
  <si>
    <t>ACOT11</t>
  </si>
  <si>
    <t>37.33</t>
  </si>
  <si>
    <t>11.33</t>
  </si>
  <si>
    <t>36.16</t>
  </si>
  <si>
    <t>11.59</t>
  </si>
  <si>
    <t>-1.64</t>
  </si>
  <si>
    <t>1.00E-03</t>
  </si>
  <si>
    <t>8.40E-03</t>
  </si>
  <si>
    <t>ACP5</t>
  </si>
  <si>
    <t>10684.67</t>
  </si>
  <si>
    <t>2804.67</t>
  </si>
  <si>
    <t>10378.28</t>
  </si>
  <si>
    <t>2861.37</t>
  </si>
  <si>
    <t>-1.86</t>
  </si>
  <si>
    <t>1.33E-12</t>
  </si>
  <si>
    <t>3.57E-11</t>
  </si>
  <si>
    <t>ACSL1</t>
  </si>
  <si>
    <t>2160.00</t>
  </si>
  <si>
    <t>11378.00</t>
  </si>
  <si>
    <t>2094.26</t>
  </si>
  <si>
    <t>11616.34</t>
  </si>
  <si>
    <t>2.47</t>
  </si>
  <si>
    <t>2.14E-98</t>
  </si>
  <si>
    <t>8.00E-96</t>
  </si>
  <si>
    <t>ACSL5</t>
  </si>
  <si>
    <t>3191.00</t>
  </si>
  <si>
    <t>11581.00</t>
  </si>
  <si>
    <t>3092.58</t>
  </si>
  <si>
    <t>11850.71</t>
  </si>
  <si>
    <t>1.94</t>
  </si>
  <si>
    <t>3.16E-16</t>
  </si>
  <si>
    <t>1.06E-14</t>
  </si>
  <si>
    <t>ADA</t>
  </si>
  <si>
    <t>3765.33</t>
  </si>
  <si>
    <t>12264.00</t>
  </si>
  <si>
    <t>3656.42</t>
  </si>
  <si>
    <t>12524.96</t>
  </si>
  <si>
    <t>1.78</t>
  </si>
  <si>
    <t>5.21E-55</t>
  </si>
  <si>
    <t>7.68E-53</t>
  </si>
  <si>
    <t>ADAD2</t>
  </si>
  <si>
    <t>0.00</t>
  </si>
  <si>
    <t>11.00</t>
  </si>
  <si>
    <t>11.19</t>
  </si>
  <si>
    <t>13.45</t>
  </si>
  <si>
    <t>3.87E-04</t>
  </si>
  <si>
    <t>3.60E-03</t>
  </si>
  <si>
    <t>ADAM28</t>
  </si>
  <si>
    <t>891.00</t>
  </si>
  <si>
    <t>317.33</t>
  </si>
  <si>
    <t>863.78</t>
  </si>
  <si>
    <t>323.95</t>
  </si>
  <si>
    <t>-1.41</t>
  </si>
  <si>
    <t>1.80E-22</t>
  </si>
  <si>
    <t>8.34E-21</t>
  </si>
  <si>
    <t>ADAMTS1</t>
  </si>
  <si>
    <t>104.00</t>
  </si>
  <si>
    <t>40.00</t>
  </si>
  <si>
    <t>100.90</t>
  </si>
  <si>
    <t>40.98</t>
  </si>
  <si>
    <t>-1.30</t>
  </si>
  <si>
    <t>1.04E-05</t>
  </si>
  <si>
    <t>1.36E-04</t>
  </si>
  <si>
    <t>ADAMTS14</t>
  </si>
  <si>
    <t>104.33</t>
  </si>
  <si>
    <t>578.00</t>
  </si>
  <si>
    <t>101.11</t>
  </si>
  <si>
    <t>590.61</t>
  </si>
  <si>
    <t>2.55</t>
  </si>
  <si>
    <t>1.03E-47</t>
  </si>
  <si>
    <t>1.31E-45</t>
  </si>
  <si>
    <t>ADAMTS2</t>
  </si>
  <si>
    <t>10.33</t>
  </si>
  <si>
    <t>34.00</t>
  </si>
  <si>
    <t>9.97</t>
  </si>
  <si>
    <t>34.71</t>
  </si>
  <si>
    <t>1.80</t>
  </si>
  <si>
    <t>5.43E-04</t>
  </si>
  <si>
    <t>4.88E-03</t>
  </si>
  <si>
    <t>ADAMTSL4</t>
  </si>
  <si>
    <t>2113.33</t>
  </si>
  <si>
    <t>659.00</t>
  </si>
  <si>
    <t>2051.83</t>
  </si>
  <si>
    <t>671.03</t>
  </si>
  <si>
    <t>-1.61</t>
  </si>
  <si>
    <t>1.03E-08</t>
  </si>
  <si>
    <t>2.04E-07</t>
  </si>
  <si>
    <t>ADAP2</t>
  </si>
  <si>
    <t>1865.00</t>
  </si>
  <si>
    <t>396.00</t>
  </si>
  <si>
    <t>1811.68</t>
  </si>
  <si>
    <t>403.88</t>
  </si>
  <si>
    <t>-2.17</t>
  </si>
  <si>
    <t>3.05E-19</t>
  </si>
  <si>
    <t>1.20E-17</t>
  </si>
  <si>
    <t>ADCY9</t>
  </si>
  <si>
    <t>702.33</t>
  </si>
  <si>
    <t>1640.00</t>
  </si>
  <si>
    <t>680.54</t>
  </si>
  <si>
    <t>1675.70</t>
  </si>
  <si>
    <t>1.30</t>
  </si>
  <si>
    <t>3.88E-24</t>
  </si>
  <si>
    <t>2.00E-22</t>
  </si>
  <si>
    <t>ADM2</t>
  </si>
  <si>
    <t>144.67</t>
  </si>
  <si>
    <t>388.33</t>
  </si>
  <si>
    <t>140.11</t>
  </si>
  <si>
    <t>396.64</t>
  </si>
  <si>
    <t>1.50</t>
  </si>
  <si>
    <t>5.53E-17</t>
  </si>
  <si>
    <t>1.97E-15</t>
  </si>
  <si>
    <t>ADORA2A</t>
  </si>
  <si>
    <t>4203.00</t>
  </si>
  <si>
    <t>18243.33</t>
  </si>
  <si>
    <t>4077.50</t>
  </si>
  <si>
    <t>18646.84</t>
  </si>
  <si>
    <t>2.19</t>
  </si>
  <si>
    <t>1.50E-81</t>
  </si>
  <si>
    <t>3.79E-79</t>
  </si>
  <si>
    <t>ADORA3</t>
  </si>
  <si>
    <t>72.33</t>
  </si>
  <si>
    <t>70.34</t>
  </si>
  <si>
    <t>3.38</t>
  </si>
  <si>
    <t>-4.38</t>
  </si>
  <si>
    <t>5.69E-10</t>
  </si>
  <si>
    <t>1.26E-08</t>
  </si>
  <si>
    <t>AGPAT9</t>
  </si>
  <si>
    <t>402.33</t>
  </si>
  <si>
    <t>92.00</t>
  </si>
  <si>
    <t>389.86</t>
  </si>
  <si>
    <t>94.11</t>
  </si>
  <si>
    <t>-2.05</t>
  </si>
  <si>
    <t>4.81E-27</t>
  </si>
  <si>
    <t>2.85E-25</t>
  </si>
  <si>
    <t>AGRN</t>
  </si>
  <si>
    <t>2192.67</t>
  </si>
  <si>
    <t>6713.67</t>
  </si>
  <si>
    <t>2127.59</t>
  </si>
  <si>
    <t>6856.24</t>
  </si>
  <si>
    <t>1.69</t>
  </si>
  <si>
    <t>2.88E-31</t>
  </si>
  <si>
    <t>2.00E-29</t>
  </si>
  <si>
    <t>AHRR</t>
  </si>
  <si>
    <t>10639.67</t>
  </si>
  <si>
    <t>3790.00</t>
  </si>
  <si>
    <t>10310.45</t>
  </si>
  <si>
    <t>3871.95</t>
  </si>
  <si>
    <t>6.73E-36</t>
  </si>
  <si>
    <t>5.48E-34</t>
  </si>
  <si>
    <t>AIF1</t>
  </si>
  <si>
    <t>1335.00</t>
  </si>
  <si>
    <t>273.67</t>
  </si>
  <si>
    <t>1297.86</t>
  </si>
  <si>
    <t>278.68</t>
  </si>
  <si>
    <t>-2.22</t>
  </si>
  <si>
    <t>2.62E-07</t>
  </si>
  <si>
    <t>4.39E-06</t>
  </si>
  <si>
    <t>AK4</t>
  </si>
  <si>
    <t>410.33</t>
  </si>
  <si>
    <t>1330.33</t>
  </si>
  <si>
    <t>398.13</t>
  </si>
  <si>
    <t>1360.23</t>
  </si>
  <si>
    <t>1.77</t>
  </si>
  <si>
    <t>3.41E-34</t>
  </si>
  <si>
    <t>2.59E-32</t>
  </si>
  <si>
    <t>AKAP2</t>
  </si>
  <si>
    <t>6.67</t>
  </si>
  <si>
    <t>29.00</t>
  </si>
  <si>
    <t>6.45</t>
  </si>
  <si>
    <t>29.68</t>
  </si>
  <si>
    <t>2.20</t>
  </si>
  <si>
    <t>1.02E-03</t>
  </si>
  <si>
    <t>8.53E-03</t>
  </si>
  <si>
    <t>AKR1C1</t>
  </si>
  <si>
    <t>136.00</t>
  </si>
  <si>
    <t>41.00</t>
  </si>
  <si>
    <t>132.00</t>
  </si>
  <si>
    <t>42.03</t>
  </si>
  <si>
    <t>-1.65</t>
  </si>
  <si>
    <t>1.80E-09</t>
  </si>
  <si>
    <t>3.84E-08</t>
  </si>
  <si>
    <t>ALCAM</t>
  </si>
  <si>
    <t>1716.33</t>
  </si>
  <si>
    <t>548.00</t>
  </si>
  <si>
    <t>1663.63</t>
  </si>
  <si>
    <t>560.28</t>
  </si>
  <si>
    <t>-1.57</t>
  </si>
  <si>
    <t>1.95E-33</t>
  </si>
  <si>
    <t>1.45E-31</t>
  </si>
  <si>
    <t>ALDH1A2</t>
  </si>
  <si>
    <t>415.67</t>
  </si>
  <si>
    <t>22.00</t>
  </si>
  <si>
    <t>402.39</t>
  </si>
  <si>
    <t>22.51</t>
  </si>
  <si>
    <t>-4.16</t>
  </si>
  <si>
    <t>4.31E-32</t>
  </si>
  <si>
    <t>3.06E-30</t>
  </si>
  <si>
    <t>ALDH1L2</t>
  </si>
  <si>
    <t>13.00</t>
  </si>
  <si>
    <t>38.00</t>
  </si>
  <si>
    <t>12.64</t>
  </si>
  <si>
    <t>38.77</t>
  </si>
  <si>
    <t>1.62</t>
  </si>
  <si>
    <t>7.21E-04</t>
  </si>
  <si>
    <t>6.30E-03</t>
  </si>
  <si>
    <t>ALDH2</t>
  </si>
  <si>
    <t>2783.00</t>
  </si>
  <si>
    <t>1234.67</t>
  </si>
  <si>
    <t>2702.18</t>
  </si>
  <si>
    <t>1260.26</t>
  </si>
  <si>
    <t>6.24E-14</t>
  </si>
  <si>
    <t>1.84E-12</t>
  </si>
  <si>
    <t>ALK</t>
  </si>
  <si>
    <t>14.33</t>
  </si>
  <si>
    <t>0.67</t>
  </si>
  <si>
    <t>13.89</t>
  </si>
  <si>
    <t>0.68</t>
  </si>
  <si>
    <t>-4.34</t>
  </si>
  <si>
    <t>1.93E-04</t>
  </si>
  <si>
    <t>1.93E-03</t>
  </si>
  <si>
    <t>ALOX5</t>
  </si>
  <si>
    <t>5190.33</t>
  </si>
  <si>
    <t>2089.00</t>
  </si>
  <si>
    <t>5039.01</t>
  </si>
  <si>
    <t>2127.81</t>
  </si>
  <si>
    <t>-1.24</t>
  </si>
  <si>
    <t>1.11E-09</t>
  </si>
  <si>
    <t>2.40E-08</t>
  </si>
  <si>
    <t>ALPK2</t>
  </si>
  <si>
    <t>138.00</t>
  </si>
  <si>
    <t>375.67</t>
  </si>
  <si>
    <t>133.89</t>
  </si>
  <si>
    <t>383.17</t>
  </si>
  <si>
    <t>1.52</t>
  </si>
  <si>
    <t>2.03E-12</t>
  </si>
  <si>
    <t>5.40E-11</t>
  </si>
  <si>
    <t>AMPD3</t>
  </si>
  <si>
    <t>2420.00</t>
  </si>
  <si>
    <t>7134.00</t>
  </si>
  <si>
    <t>2348.46</t>
  </si>
  <si>
    <t>7290.26</t>
  </si>
  <si>
    <t>1.63</t>
  </si>
  <si>
    <t>1.33E-45</t>
  </si>
  <si>
    <t>1.58E-43</t>
  </si>
  <si>
    <t>ANG</t>
  </si>
  <si>
    <t>207.00</t>
  </si>
  <si>
    <t>37.67</t>
  </si>
  <si>
    <t>201.11</t>
  </si>
  <si>
    <t>38.38</t>
  </si>
  <si>
    <t>-2.39</t>
  </si>
  <si>
    <t>5.86E-10</t>
  </si>
  <si>
    <t>1.29E-08</t>
  </si>
  <si>
    <t>ANKRD57</t>
  </si>
  <si>
    <t>447.33</t>
  </si>
  <si>
    <t>1096.67</t>
  </si>
  <si>
    <t>433.25</t>
  </si>
  <si>
    <t>1120.90</t>
  </si>
  <si>
    <t>1.37</t>
  </si>
  <si>
    <t>1.84E-23</t>
  </si>
  <si>
    <t>9.18E-22</t>
  </si>
  <si>
    <t>ANXA3</t>
  </si>
  <si>
    <t>3.67</t>
  </si>
  <si>
    <t>34.67</t>
  </si>
  <si>
    <t>3.58</t>
  </si>
  <si>
    <t>35.44</t>
  </si>
  <si>
    <t>3.31</t>
  </si>
  <si>
    <t>9.37E-08</t>
  </si>
  <si>
    <t>1.66E-06</t>
  </si>
  <si>
    <t>APBB3</t>
  </si>
  <si>
    <t>10717.33</t>
  </si>
  <si>
    <t>3558.67</t>
  </si>
  <si>
    <t>10389.09</t>
  </si>
  <si>
    <t>3635.92</t>
  </si>
  <si>
    <t>-1.51</t>
  </si>
  <si>
    <t>1.01E-40</t>
  </si>
  <si>
    <t>9.72E-39</t>
  </si>
  <si>
    <t>APOC1</t>
  </si>
  <si>
    <t>50.33</t>
  </si>
  <si>
    <t>48.88</t>
  </si>
  <si>
    <t>6.76</t>
  </si>
  <si>
    <t>-2.85</t>
  </si>
  <si>
    <t>1.61E-08</t>
  </si>
  <si>
    <t>3.10E-07</t>
  </si>
  <si>
    <t>APOE</t>
  </si>
  <si>
    <t>1342.67</t>
  </si>
  <si>
    <t>132.67</t>
  </si>
  <si>
    <t>1303.93</t>
  </si>
  <si>
    <t>135.76</t>
  </si>
  <si>
    <t>-3.26</t>
  </si>
  <si>
    <t>7.24E-23</t>
  </si>
  <si>
    <t>3.48E-21</t>
  </si>
  <si>
    <t>APOL4</t>
  </si>
  <si>
    <t>215.33</t>
  </si>
  <si>
    <t>100.33</t>
  </si>
  <si>
    <t>208.84</t>
  </si>
  <si>
    <t>102.66</t>
  </si>
  <si>
    <t>-1.02</t>
  </si>
  <si>
    <t>2.09E-05</t>
  </si>
  <si>
    <t>2.58E-04</t>
  </si>
  <si>
    <t>AQP6</t>
  </si>
  <si>
    <t>43.33</t>
  </si>
  <si>
    <t>95.00</t>
  </si>
  <si>
    <t>41.99</t>
  </si>
  <si>
    <t>96.97</t>
  </si>
  <si>
    <t>4.67E-05</t>
  </si>
  <si>
    <t>5.40E-04</t>
  </si>
  <si>
    <t>AQP9</t>
  </si>
  <si>
    <t>10870.00</t>
  </si>
  <si>
    <t>22196.33</t>
  </si>
  <si>
    <t>10538.58</t>
  </si>
  <si>
    <t>22679.14</t>
  </si>
  <si>
    <t>1.11</t>
  </si>
  <si>
    <t>1.26E-23</t>
  </si>
  <si>
    <t>6.33E-22</t>
  </si>
  <si>
    <t>ARHGAP18</t>
  </si>
  <si>
    <t>1247.00</t>
  </si>
  <si>
    <t>303.67</t>
  </si>
  <si>
    <t>1210.40</t>
  </si>
  <si>
    <t>309.65</t>
  </si>
  <si>
    <t>-1.97</t>
  </si>
  <si>
    <t>5.03E-42</t>
  </si>
  <si>
    <t>5.14E-40</t>
  </si>
  <si>
    <t>ARHGAP31</t>
  </si>
  <si>
    <t>1167.67</t>
  </si>
  <si>
    <t>2260.67</t>
  </si>
  <si>
    <t>1131.08</t>
  </si>
  <si>
    <t>2310.05</t>
  </si>
  <si>
    <t>1.03</t>
  </si>
  <si>
    <t>2.91E-17</t>
  </si>
  <si>
    <t>1.06E-15</t>
  </si>
  <si>
    <t>ARHGAP6</t>
  </si>
  <si>
    <t>435.00</t>
  </si>
  <si>
    <t>109.33</t>
  </si>
  <si>
    <t>421.51</t>
  </si>
  <si>
    <t>111.75</t>
  </si>
  <si>
    <t>-1.92</t>
  </si>
  <si>
    <t>1.44E-25</t>
  </si>
  <si>
    <t>8.04E-24</t>
  </si>
  <si>
    <t>ARHGEF10L</t>
  </si>
  <si>
    <t>1091.00</t>
  </si>
  <si>
    <t>2933.67</t>
  </si>
  <si>
    <t>1058.82</t>
  </si>
  <si>
    <t>2995.98</t>
  </si>
  <si>
    <t>3.42E-35</t>
  </si>
  <si>
    <t>2.68E-33</t>
  </si>
  <si>
    <t>ARHGEF17</t>
  </si>
  <si>
    <t>59.00</t>
  </si>
  <si>
    <t>172.00</t>
  </si>
  <si>
    <t>57.21</t>
  </si>
  <si>
    <t>175.52</t>
  </si>
  <si>
    <t>2.65E-11</t>
  </si>
  <si>
    <t>6.52E-10</t>
  </si>
  <si>
    <t>ARL4A</t>
  </si>
  <si>
    <t>280.67</t>
  </si>
  <si>
    <t>724.33</t>
  </si>
  <si>
    <t>272.13</t>
  </si>
  <si>
    <t>742.25</t>
  </si>
  <si>
    <t>1.45</t>
  </si>
  <si>
    <t>4.80E-04</t>
  </si>
  <si>
    <t>4.39E-03</t>
  </si>
  <si>
    <t>ARL5B</t>
  </si>
  <si>
    <t>102.33</t>
  </si>
  <si>
    <t>472.33</t>
  </si>
  <si>
    <t>99.08</t>
  </si>
  <si>
    <t>482.36</t>
  </si>
  <si>
    <t>2.28</t>
  </si>
  <si>
    <t>3.70E-36</t>
  </si>
  <si>
    <t>3.05E-34</t>
  </si>
  <si>
    <t>ARNT2</t>
  </si>
  <si>
    <t>312.33</t>
  </si>
  <si>
    <t>1530.33</t>
  </si>
  <si>
    <t>302.88</t>
  </si>
  <si>
    <t>1564.31</t>
  </si>
  <si>
    <t>2.37</t>
  </si>
  <si>
    <t>2.06E-65</t>
  </si>
  <si>
    <t>3.81E-63</t>
  </si>
  <si>
    <t>ARNTL2</t>
  </si>
  <si>
    <t>211.67</t>
  </si>
  <si>
    <t>581.33</t>
  </si>
  <si>
    <t>205.15</t>
  </si>
  <si>
    <t>594.16</t>
  </si>
  <si>
    <t>1.53</t>
  </si>
  <si>
    <t>9.11E-22</t>
  </si>
  <si>
    <t>4.05E-20</t>
  </si>
  <si>
    <t>ARSG</t>
  </si>
  <si>
    <t>275.33</t>
  </si>
  <si>
    <t>67.67</t>
  </si>
  <si>
    <t>267.46</t>
  </si>
  <si>
    <t>68.98</t>
  </si>
  <si>
    <t>-1.96</t>
  </si>
  <si>
    <t>4.88E-14</t>
  </si>
  <si>
    <t>1.44E-12</t>
  </si>
  <si>
    <t>ARTN</t>
  </si>
  <si>
    <t>12.00</t>
  </si>
  <si>
    <t>58.33</t>
  </si>
  <si>
    <t>11.61</t>
  </si>
  <si>
    <t>59.77</t>
  </si>
  <si>
    <t>2.36</t>
  </si>
  <si>
    <t>4.82E-06</t>
  </si>
  <si>
    <t>6.60E-05</t>
  </si>
  <si>
    <t>ASGR1</t>
  </si>
  <si>
    <t>123.00</t>
  </si>
  <si>
    <t>51.33</t>
  </si>
  <si>
    <t>119.36</t>
  </si>
  <si>
    <t>52.50</t>
  </si>
  <si>
    <t>-1.19</t>
  </si>
  <si>
    <t>1.22E-05</t>
  </si>
  <si>
    <t>1.56E-04</t>
  </si>
  <si>
    <t>ASGR2</t>
  </si>
  <si>
    <t>30.67</t>
  </si>
  <si>
    <t>2.00</t>
  </si>
  <si>
    <t>29.75</t>
  </si>
  <si>
    <t>2.03</t>
  </si>
  <si>
    <t>-3.88</t>
  </si>
  <si>
    <t>1.32E-07</t>
  </si>
  <si>
    <t>2.29E-06</t>
  </si>
  <si>
    <t>ASRGL1</t>
  </si>
  <si>
    <t>421.33</t>
  </si>
  <si>
    <t>129.00</t>
  </si>
  <si>
    <t>408.65</t>
  </si>
  <si>
    <t>131.92</t>
  </si>
  <si>
    <t>-1.63</t>
  </si>
  <si>
    <t>1.26E-19</t>
  </si>
  <si>
    <t>5.04E-18</t>
  </si>
  <si>
    <t>ASS1</t>
  </si>
  <si>
    <t>10.67</t>
  </si>
  <si>
    <t>116.00</t>
  </si>
  <si>
    <t>10.37</t>
  </si>
  <si>
    <t>118.39</t>
  </si>
  <si>
    <t>3.51</t>
  </si>
  <si>
    <t>8.70E-23</t>
  </si>
  <si>
    <t>4.17E-21</t>
  </si>
  <si>
    <t>ATF3</t>
  </si>
  <si>
    <t>831.33</t>
  </si>
  <si>
    <t>2425.67</t>
  </si>
  <si>
    <t>806.80</t>
  </si>
  <si>
    <t>2475.20</t>
  </si>
  <si>
    <t>4.88E-21</t>
  </si>
  <si>
    <t>2.09E-19</t>
  </si>
  <si>
    <t>ATOH8</t>
  </si>
  <si>
    <t>22.33</t>
  </si>
  <si>
    <t>584.33</t>
  </si>
  <si>
    <t>21.64</t>
  </si>
  <si>
    <t>594.33</t>
  </si>
  <si>
    <t>4.78</t>
  </si>
  <si>
    <t>2.41E-07</t>
  </si>
  <si>
    <t>4.08E-06</t>
  </si>
  <si>
    <t>ATP10B</t>
  </si>
  <si>
    <t>2.33</t>
  </si>
  <si>
    <t>29.67</t>
  </si>
  <si>
    <t>2.23</t>
  </si>
  <si>
    <t>30.38</t>
  </si>
  <si>
    <t>3.77</t>
  </si>
  <si>
    <t>7.63E-07</t>
  </si>
  <si>
    <t>1.19E-05</t>
  </si>
  <si>
    <t>ATP13A3</t>
  </si>
  <si>
    <t>7233.00</t>
  </si>
  <si>
    <t>16541.33</t>
  </si>
  <si>
    <t>7009.21</t>
  </si>
  <si>
    <t>16902.44</t>
  </si>
  <si>
    <t>4.13E-30</t>
  </si>
  <si>
    <t>2.74E-28</t>
  </si>
  <si>
    <t>ATP1B4</t>
  </si>
  <si>
    <t>93.33</t>
  </si>
  <si>
    <t>251.00</t>
  </si>
  <si>
    <t>90.47</t>
  </si>
  <si>
    <t>256.53</t>
  </si>
  <si>
    <t>4.50E-13</t>
  </si>
  <si>
    <t>1.24E-11</t>
  </si>
  <si>
    <t>ATP8B4</t>
  </si>
  <si>
    <t>1724.00</t>
  </si>
  <si>
    <t>737.67</t>
  </si>
  <si>
    <t>1671.02</t>
  </si>
  <si>
    <t>754.04</t>
  </si>
  <si>
    <t>-1.15</t>
  </si>
  <si>
    <t>1.59E-19</t>
  </si>
  <si>
    <t>6.35E-18</t>
  </si>
  <si>
    <t>AVPI1</t>
  </si>
  <si>
    <t>1033.00</t>
  </si>
  <si>
    <t>340.67</t>
  </si>
  <si>
    <t>1003.00</t>
  </si>
  <si>
    <t>347.65</t>
  </si>
  <si>
    <t>-1.53</t>
  </si>
  <si>
    <t>9.50E-22</t>
  </si>
  <si>
    <t>4.20E-20</t>
  </si>
  <si>
    <t>B3GNT7</t>
  </si>
  <si>
    <t>408.00</t>
  </si>
  <si>
    <t>1565.67</t>
  </si>
  <si>
    <t>395.69</t>
  </si>
  <si>
    <t>1602.08</t>
  </si>
  <si>
    <t>2.02</t>
  </si>
  <si>
    <t>2.74E-16</t>
  </si>
  <si>
    <t>9.27E-15</t>
  </si>
  <si>
    <t>B7H6</t>
  </si>
  <si>
    <t>18.67</t>
  </si>
  <si>
    <t>312.00</t>
  </si>
  <si>
    <t>18.10</t>
  </si>
  <si>
    <t>318.64</t>
  </si>
  <si>
    <t>4.14</t>
  </si>
  <si>
    <t>1.25E-59</t>
  </si>
  <si>
    <t>2.10E-57</t>
  </si>
  <si>
    <t>BAALC</t>
  </si>
  <si>
    <t>64.67</t>
  </si>
  <si>
    <t>1265.67</t>
  </si>
  <si>
    <t>62.78</t>
  </si>
  <si>
    <t>1294.02</t>
  </si>
  <si>
    <t>4.37</t>
  </si>
  <si>
    <t>4.23E-147</t>
  </si>
  <si>
    <t>3.60E-144</t>
  </si>
  <si>
    <t>BAI1</t>
  </si>
  <si>
    <t>1448.00</t>
  </si>
  <si>
    <t>4163.33</t>
  </si>
  <si>
    <t>1403.22</t>
  </si>
  <si>
    <t>4258.15</t>
  </si>
  <si>
    <t>1.60</t>
  </si>
  <si>
    <t>1.67E-24</t>
  </si>
  <si>
    <t>8.86E-23</t>
  </si>
  <si>
    <t>BASP1</t>
  </si>
  <si>
    <t>9560.00</t>
  </si>
  <si>
    <t>25692.00</t>
  </si>
  <si>
    <t>9277.28</t>
  </si>
  <si>
    <t>26244.24</t>
  </si>
  <si>
    <t>1.78E-41</t>
  </si>
  <si>
    <t>1.76E-39</t>
  </si>
  <si>
    <t>BATF3</t>
  </si>
  <si>
    <t>100.67</t>
  </si>
  <si>
    <t>386.00</t>
  </si>
  <si>
    <t>97.63</t>
  </si>
  <si>
    <t>394.39</t>
  </si>
  <si>
    <t>2.01</t>
  </si>
  <si>
    <t>1.36E-26</t>
  </si>
  <si>
    <t>7.84E-25</t>
  </si>
  <si>
    <t>BCAT1</t>
  </si>
  <si>
    <t>932.00</t>
  </si>
  <si>
    <t>4393.67</t>
  </si>
  <si>
    <t>904.05</t>
  </si>
  <si>
    <t>4490.06</t>
  </si>
  <si>
    <t>2.31</t>
  </si>
  <si>
    <t>9.30E-80</t>
  </si>
  <si>
    <t>2.20E-77</t>
  </si>
  <si>
    <t>BCL2A1</t>
  </si>
  <si>
    <t>590.33</t>
  </si>
  <si>
    <t>4043.00</t>
  </si>
  <si>
    <t>572.38</t>
  </si>
  <si>
    <t>4134.44</t>
  </si>
  <si>
    <t>2.85</t>
  </si>
  <si>
    <t>3.29E-67</t>
  </si>
  <si>
    <t>6.22E-65</t>
  </si>
  <si>
    <t>BHLHE40</t>
  </si>
  <si>
    <t>10170.33</t>
  </si>
  <si>
    <t>22355.00</t>
  </si>
  <si>
    <t>9863.63</t>
  </si>
  <si>
    <t>22831.77</t>
  </si>
  <si>
    <t>6.34E-28</t>
  </si>
  <si>
    <t>3.85E-26</t>
  </si>
  <si>
    <t>BLM</t>
  </si>
  <si>
    <t>65.00</t>
  </si>
  <si>
    <t>170.67</t>
  </si>
  <si>
    <t>63.16</t>
  </si>
  <si>
    <t>173.83</t>
  </si>
  <si>
    <t>1.46</t>
  </si>
  <si>
    <t>3.45E-04</t>
  </si>
  <si>
    <t>3.26E-03</t>
  </si>
  <si>
    <t>BMP6</t>
  </si>
  <si>
    <t>399.33</t>
  </si>
  <si>
    <t>2726.00</t>
  </si>
  <si>
    <t>386.85</t>
  </si>
  <si>
    <t>2790.07</t>
  </si>
  <si>
    <t>3.30E-18</t>
  </si>
  <si>
    <t>1.25E-16</t>
  </si>
  <si>
    <t>BTG3</t>
  </si>
  <si>
    <t>642.67</t>
  </si>
  <si>
    <t>1461.33</t>
  </si>
  <si>
    <t>623.22</t>
  </si>
  <si>
    <t>1494.85</t>
  </si>
  <si>
    <t>1.72E-15</t>
  </si>
  <si>
    <t>5.51E-14</t>
  </si>
  <si>
    <t>C10orf92</t>
  </si>
  <si>
    <t>1.92</t>
  </si>
  <si>
    <t>22.86</t>
  </si>
  <si>
    <t>3.57</t>
  </si>
  <si>
    <t>9.07E-06</t>
  </si>
  <si>
    <t>1.19E-04</t>
  </si>
  <si>
    <t>C11orf96</t>
  </si>
  <si>
    <t>43.67</t>
  </si>
  <si>
    <t>3446.33</t>
  </si>
  <si>
    <t>42.45</t>
  </si>
  <si>
    <t>3523.93</t>
  </si>
  <si>
    <t>6.38</t>
  </si>
  <si>
    <t>3.10E-223</t>
  </si>
  <si>
    <t>5.80E-220</t>
  </si>
  <si>
    <t>C12orf59</t>
  </si>
  <si>
    <t>84.00</t>
  </si>
  <si>
    <t>25.00</t>
  </si>
  <si>
    <t>81.63</t>
  </si>
  <si>
    <t>25.42</t>
  </si>
  <si>
    <t>-1.68</t>
  </si>
  <si>
    <t>1.30E-04</t>
  </si>
  <si>
    <t>1.35E-03</t>
  </si>
  <si>
    <t>C12orf61</t>
  </si>
  <si>
    <t>36.33</t>
  </si>
  <si>
    <t>98.67</t>
  </si>
  <si>
    <t>35.31</t>
  </si>
  <si>
    <t>100.85</t>
  </si>
  <si>
    <t>1.51</t>
  </si>
  <si>
    <t>5.60E-07</t>
  </si>
  <si>
    <t>8.97E-06</t>
  </si>
  <si>
    <t>C13orf29</t>
  </si>
  <si>
    <t>14.67</t>
  </si>
  <si>
    <t>55.00</t>
  </si>
  <si>
    <t>14.21</t>
  </si>
  <si>
    <t>56.10</t>
  </si>
  <si>
    <t>1.98</t>
  </si>
  <si>
    <t>2.41E-06</t>
  </si>
  <si>
    <t>3.47E-05</t>
  </si>
  <si>
    <t>C15orf38</t>
  </si>
  <si>
    <t>44.33</t>
  </si>
  <si>
    <t>4.67</t>
  </si>
  <si>
    <t>43.10</t>
  </si>
  <si>
    <t>4.75</t>
  </si>
  <si>
    <t>-3.18</t>
  </si>
  <si>
    <t>2.33E-08</t>
  </si>
  <si>
    <t>4.41E-07</t>
  </si>
  <si>
    <t>C15orf48</t>
  </si>
  <si>
    <t>1284.67</t>
  </si>
  <si>
    <t>2771.33</t>
  </si>
  <si>
    <t>1246.04</t>
  </si>
  <si>
    <t>2833.25</t>
  </si>
  <si>
    <t>1.19</t>
  </si>
  <si>
    <t>6.66E-23</t>
  </si>
  <si>
    <t>3.21E-21</t>
  </si>
  <si>
    <t>C16orf74</t>
  </si>
  <si>
    <t>164.00</t>
  </si>
  <si>
    <t>71.33</t>
  </si>
  <si>
    <t>159.30</t>
  </si>
  <si>
    <t>72.79</t>
  </si>
  <si>
    <t>-1.13</t>
  </si>
  <si>
    <t>2.45E-06</t>
  </si>
  <si>
    <t>3.52E-05</t>
  </si>
  <si>
    <t>C17orf55</t>
  </si>
  <si>
    <t>25.33</t>
  </si>
  <si>
    <t>4.33</t>
  </si>
  <si>
    <t>24.63</t>
  </si>
  <si>
    <t>4.39</t>
  </si>
  <si>
    <t>-2.49</t>
  </si>
  <si>
    <t>2.52E-03</t>
  </si>
  <si>
    <t>C17orf67</t>
  </si>
  <si>
    <t>296.00</t>
  </si>
  <si>
    <t>863.07</t>
  </si>
  <si>
    <t>303.07</t>
  </si>
  <si>
    <t>6.50E-16</t>
  </si>
  <si>
    <t>2.14E-14</t>
  </si>
  <si>
    <t>C19orf35</t>
  </si>
  <si>
    <t>383.33</t>
  </si>
  <si>
    <t>181.33</t>
  </si>
  <si>
    <t>372.30</t>
  </si>
  <si>
    <t>184.90</t>
  </si>
  <si>
    <t>-1.01</t>
  </si>
  <si>
    <t>6.65E-07</t>
  </si>
  <si>
    <t>1.06E-05</t>
  </si>
  <si>
    <t>C19orf59</t>
  </si>
  <si>
    <t>1692.33</t>
  </si>
  <si>
    <t>8387.33</t>
  </si>
  <si>
    <t>1641.08</t>
  </si>
  <si>
    <t>8563.44</t>
  </si>
  <si>
    <t>2.38</t>
  </si>
  <si>
    <t>2.32E-90</t>
  </si>
  <si>
    <t>7.24E-88</t>
  </si>
  <si>
    <t>C1orf126</t>
  </si>
  <si>
    <t>62.00</t>
  </si>
  <si>
    <t>8.67</t>
  </si>
  <si>
    <t>60.24</t>
  </si>
  <si>
    <t>8.81</t>
  </si>
  <si>
    <t>-2.77</t>
  </si>
  <si>
    <t>8.44E-10</t>
  </si>
  <si>
    <t>1.84E-08</t>
  </si>
  <si>
    <t>C1orf162</t>
  </si>
  <si>
    <t>1098.67</t>
  </si>
  <si>
    <t>510.67</t>
  </si>
  <si>
    <t>1067.12</t>
  </si>
  <si>
    <t>521.34</t>
  </si>
  <si>
    <t>-1.03</t>
  </si>
  <si>
    <t>3.14E-08</t>
  </si>
  <si>
    <t>5.84E-07</t>
  </si>
  <si>
    <t>C1orf61</t>
  </si>
  <si>
    <t>6.33</t>
  </si>
  <si>
    <t>6.19</t>
  </si>
  <si>
    <t>30.34</t>
  </si>
  <si>
    <t>2.29</t>
  </si>
  <si>
    <t>9.93E-05</t>
  </si>
  <si>
    <t>1.06E-03</t>
  </si>
  <si>
    <t>C1QA</t>
  </si>
  <si>
    <t>59.33</t>
  </si>
  <si>
    <t>13.67</t>
  </si>
  <si>
    <t>57.68</t>
  </si>
  <si>
    <t>13.96</t>
  </si>
  <si>
    <t>1.12E-03</t>
  </si>
  <si>
    <t>9.23E-03</t>
  </si>
  <si>
    <t>C1QC</t>
  </si>
  <si>
    <t>164.33</t>
  </si>
  <si>
    <t>45.00</t>
  </si>
  <si>
    <t>159.86</t>
  </si>
  <si>
    <t>45.89</t>
  </si>
  <si>
    <t>-1.80</t>
  </si>
  <si>
    <t>8.66E-05</t>
  </si>
  <si>
    <t>9.38E-04</t>
  </si>
  <si>
    <t>C1QTNF1</t>
  </si>
  <si>
    <t>327.00</t>
  </si>
  <si>
    <t>7794.33</t>
  </si>
  <si>
    <t>317.43</t>
  </si>
  <si>
    <t>7968.32</t>
  </si>
  <si>
    <t>4.65</t>
  </si>
  <si>
    <t>6.78E-238</t>
  </si>
  <si>
    <t>2.12E-234</t>
  </si>
  <si>
    <t>C20orf160</t>
  </si>
  <si>
    <t>32.00</t>
  </si>
  <si>
    <t>1094.00</t>
  </si>
  <si>
    <t>30.98</t>
  </si>
  <si>
    <t>1116.82</t>
  </si>
  <si>
    <t>5.17</t>
  </si>
  <si>
    <t>6.26E-165</t>
  </si>
  <si>
    <t>6.51E-162</t>
  </si>
  <si>
    <t>C21orf7</t>
  </si>
  <si>
    <t>1516.67</t>
  </si>
  <si>
    <t>425.00</t>
  </si>
  <si>
    <t>1470.44</t>
  </si>
  <si>
    <t>434.53</t>
  </si>
  <si>
    <t>-1.76</t>
  </si>
  <si>
    <t>4.10E-39</t>
  </si>
  <si>
    <t>3.80E-37</t>
  </si>
  <si>
    <t>C22orf45</t>
  </si>
  <si>
    <t>170.00</t>
  </si>
  <si>
    <t>43.52</t>
  </si>
  <si>
    <t>174.05</t>
  </si>
  <si>
    <t>2.96E-09</t>
  </si>
  <si>
    <t>6.16E-08</t>
  </si>
  <si>
    <t>C2CD4A</t>
  </si>
  <si>
    <t>9.67</t>
  </si>
  <si>
    <t>87.00</t>
  </si>
  <si>
    <t>9.41</t>
  </si>
  <si>
    <t>89.21</t>
  </si>
  <si>
    <t>3.25</t>
  </si>
  <si>
    <t>1.22E-06</t>
  </si>
  <si>
    <t>1.85E-05</t>
  </si>
  <si>
    <t>C2CD4B</t>
  </si>
  <si>
    <t>11.67</t>
  </si>
  <si>
    <t>305.00</t>
  </si>
  <si>
    <t>11.38</t>
  </si>
  <si>
    <t>312.29</t>
  </si>
  <si>
    <t>8.75E-24</t>
  </si>
  <si>
    <t>4.44E-22</t>
  </si>
  <si>
    <t>C3</t>
  </si>
  <si>
    <t>1404.33</t>
  </si>
  <si>
    <t>17140.00</t>
  </si>
  <si>
    <t>1362.55</t>
  </si>
  <si>
    <t>17537.84</t>
  </si>
  <si>
    <t>3.69</t>
  </si>
  <si>
    <t>3.89E-37</t>
  </si>
  <si>
    <t>3.37E-35</t>
  </si>
  <si>
    <t>C5orf20</t>
  </si>
  <si>
    <t>14.00</t>
  </si>
  <si>
    <t>57.56</t>
  </si>
  <si>
    <t>14.23</t>
  </si>
  <si>
    <t>-2.02</t>
  </si>
  <si>
    <t>2.49E-04</t>
  </si>
  <si>
    <t>2.44E-03</t>
  </si>
  <si>
    <t>C5orf32</t>
  </si>
  <si>
    <t>634.00</t>
  </si>
  <si>
    <t>1238.67</t>
  </si>
  <si>
    <t>615.40</t>
  </si>
  <si>
    <t>1265.86</t>
  </si>
  <si>
    <t>1.04</t>
  </si>
  <si>
    <t>2.43E-15</t>
  </si>
  <si>
    <t>7.74E-14</t>
  </si>
  <si>
    <t>C6orf105</t>
  </si>
  <si>
    <t>338.00</t>
  </si>
  <si>
    <t>705.67</t>
  </si>
  <si>
    <t>327.66</t>
  </si>
  <si>
    <t>720.10</t>
  </si>
  <si>
    <t>1.14</t>
  </si>
  <si>
    <t>1.65E-11</t>
  </si>
  <si>
    <t>4.15E-10</t>
  </si>
  <si>
    <t>C8orf56</t>
  </si>
  <si>
    <t>1.33</t>
  </si>
  <si>
    <t>86.00</t>
  </si>
  <si>
    <t>1.29</t>
  </si>
  <si>
    <t>88.10</t>
  </si>
  <si>
    <t>6.10</t>
  </si>
  <si>
    <t>1.19E-17</t>
  </si>
  <si>
    <t>4.41E-16</t>
  </si>
  <si>
    <t>C9orf30</t>
  </si>
  <si>
    <t>527.33</t>
  </si>
  <si>
    <t>1509.67</t>
  </si>
  <si>
    <t>511.30</t>
  </si>
  <si>
    <t>1543.39</t>
  </si>
  <si>
    <t>1.59</t>
  </si>
  <si>
    <t>1.54E-33</t>
  </si>
  <si>
    <t>1.15E-31</t>
  </si>
  <si>
    <t>C9orf46</t>
  </si>
  <si>
    <t>117.67</t>
  </si>
  <si>
    <t>301.67</t>
  </si>
  <si>
    <t>114.06</t>
  </si>
  <si>
    <t>307.96</t>
  </si>
  <si>
    <t>1.43</t>
  </si>
  <si>
    <t>1.17E-13</t>
  </si>
  <si>
    <t>3.38E-12</t>
  </si>
  <si>
    <t>C9orf70</t>
  </si>
  <si>
    <t>15.33</t>
  </si>
  <si>
    <t>0.65</t>
  </si>
  <si>
    <t>15.64</t>
  </si>
  <si>
    <t>4.58</t>
  </si>
  <si>
    <t>3.88E-05</t>
  </si>
  <si>
    <t>4.56E-04</t>
  </si>
  <si>
    <t>CA12</t>
  </si>
  <si>
    <t>26.33</t>
  </si>
  <si>
    <t>2040.67</t>
  </si>
  <si>
    <t>25.51</t>
  </si>
  <si>
    <t>2072.99</t>
  </si>
  <si>
    <t>6.34</t>
  </si>
  <si>
    <t>2.19E-06</t>
  </si>
  <si>
    <t>3.17E-05</t>
  </si>
  <si>
    <t>CABLES1</t>
  </si>
  <si>
    <t>526.67</t>
  </si>
  <si>
    <t>210.33</t>
  </si>
  <si>
    <t>511.03</t>
  </si>
  <si>
    <t>214.97</t>
  </si>
  <si>
    <t>-1.25</t>
  </si>
  <si>
    <t>1.58E-14</t>
  </si>
  <si>
    <t>4.82E-13</t>
  </si>
  <si>
    <t>CABP4</t>
  </si>
  <si>
    <t>204.67</t>
  </si>
  <si>
    <t>198.72</t>
  </si>
  <si>
    <t>73.23</t>
  </si>
  <si>
    <t>-1.44</t>
  </si>
  <si>
    <t>2.42E-10</t>
  </si>
  <si>
    <t>5.49E-09</t>
  </si>
  <si>
    <t>CACNA1A</t>
  </si>
  <si>
    <t>88.67</t>
  </si>
  <si>
    <t>327.33</t>
  </si>
  <si>
    <t>86.07</t>
  </si>
  <si>
    <t>334.46</t>
  </si>
  <si>
    <t>1.96</t>
  </si>
  <si>
    <t>2.31E-17</t>
  </si>
  <si>
    <t>8.44E-16</t>
  </si>
  <si>
    <t>CACNA1G</t>
  </si>
  <si>
    <t>122.00</t>
  </si>
  <si>
    <t>35.00</t>
  </si>
  <si>
    <t>118.48</t>
  </si>
  <si>
    <t>35.80</t>
  </si>
  <si>
    <t>-1.73</t>
  </si>
  <si>
    <t>2.90E-09</t>
  </si>
  <si>
    <t>6.04E-08</t>
  </si>
  <si>
    <t>CACNA2D3</t>
  </si>
  <si>
    <t>6.00</t>
  </si>
  <si>
    <t>5.83</t>
  </si>
  <si>
    <t>34.81</t>
  </si>
  <si>
    <t>2.58</t>
  </si>
  <si>
    <t>6.61E-06</t>
  </si>
  <si>
    <t>8.87E-05</t>
  </si>
  <si>
    <t>CALCRL</t>
  </si>
  <si>
    <t>24.67</t>
  </si>
  <si>
    <t>64.33</t>
  </si>
  <si>
    <t>23.92</t>
  </si>
  <si>
    <t>65.79</t>
  </si>
  <si>
    <t>6.50E-05</t>
  </si>
  <si>
    <t>7.25E-04</t>
  </si>
  <si>
    <t>CAMK1</t>
  </si>
  <si>
    <t>3895.33</t>
  </si>
  <si>
    <t>208.00</t>
  </si>
  <si>
    <t>3780.05</t>
  </si>
  <si>
    <t>212.40</t>
  </si>
  <si>
    <t>-4.15</t>
  </si>
  <si>
    <t>5.69E-58</t>
  </si>
  <si>
    <t>9.10E-56</t>
  </si>
  <si>
    <t>CAMK1G</t>
  </si>
  <si>
    <t>2.67</t>
  </si>
  <si>
    <t>33.00</t>
  </si>
  <si>
    <t>2.57</t>
  </si>
  <si>
    <t>33.63</t>
  </si>
  <si>
    <t>3.71</t>
  </si>
  <si>
    <t>3.05E-08</t>
  </si>
  <si>
    <t>5.68E-07</t>
  </si>
  <si>
    <t>CARD9</t>
  </si>
  <si>
    <t>76.00</t>
  </si>
  <si>
    <t>260.84</t>
  </si>
  <si>
    <t>77.45</t>
  </si>
  <si>
    <t>-1.75</t>
  </si>
  <si>
    <t>5.49E-04</t>
  </si>
  <si>
    <t>4.93E-03</t>
  </si>
  <si>
    <t>CASP5</t>
  </si>
  <si>
    <t>39.00</t>
  </si>
  <si>
    <t>189.00</t>
  </si>
  <si>
    <t>37.90</t>
  </si>
  <si>
    <t>192.82</t>
  </si>
  <si>
    <t>2.35</t>
  </si>
  <si>
    <t>2.17E-20</t>
  </si>
  <si>
    <t>8.99E-19</t>
  </si>
  <si>
    <t>CBS</t>
  </si>
  <si>
    <t>193.00</t>
  </si>
  <si>
    <t>39.73</t>
  </si>
  <si>
    <t>196.91</t>
  </si>
  <si>
    <t>3.32E-20</t>
  </si>
  <si>
    <t>1.37E-18</t>
  </si>
  <si>
    <t>CCDC42B</t>
  </si>
  <si>
    <t>68.33</t>
  </si>
  <si>
    <t>19.00</t>
  </si>
  <si>
    <t>66.37</t>
  </si>
  <si>
    <t>19.47</t>
  </si>
  <si>
    <t>-1.77</t>
  </si>
  <si>
    <t>3.06E-06</t>
  </si>
  <si>
    <t>4.33E-05</t>
  </si>
  <si>
    <t>CCL17</t>
  </si>
  <si>
    <t>20.00</t>
  </si>
  <si>
    <t>19.41</t>
  </si>
  <si>
    <t>1.23E-04</t>
  </si>
  <si>
    <t>1.29E-03</t>
  </si>
  <si>
    <t>CCL18</t>
  </si>
  <si>
    <t>56.67</t>
  </si>
  <si>
    <t>6.14</t>
  </si>
  <si>
    <t>58.01</t>
  </si>
  <si>
    <t>3.24</t>
  </si>
  <si>
    <t>2.08E-11</t>
  </si>
  <si>
    <t>5.16E-10</t>
  </si>
  <si>
    <t>CCL19</t>
  </si>
  <si>
    <t>51.00</t>
  </si>
  <si>
    <t>2.59</t>
  </si>
  <si>
    <t>52.07</t>
  </si>
  <si>
    <t>9.16E-14</t>
  </si>
  <si>
    <t>2.66E-12</t>
  </si>
  <si>
    <t>CCL20</t>
  </si>
  <si>
    <t>134.67</t>
  </si>
  <si>
    <t>2901.67</t>
  </si>
  <si>
    <t>130.65</t>
  </si>
  <si>
    <t>2971.68</t>
  </si>
  <si>
    <t>4.51</t>
  </si>
  <si>
    <t>4.32E-21</t>
  </si>
  <si>
    <t>1.85E-19</t>
  </si>
  <si>
    <t>CCL22</t>
  </si>
  <si>
    <t>44668.00</t>
  </si>
  <si>
    <t>15226.00</t>
  </si>
  <si>
    <t>43351.96</t>
  </si>
  <si>
    <t>15544.95</t>
  </si>
  <si>
    <t>-1.48</t>
  </si>
  <si>
    <t>1.17E-40</t>
  </si>
  <si>
    <t>1.12E-38</t>
  </si>
  <si>
    <t>CCL23</t>
  </si>
  <si>
    <t>33.33</t>
  </si>
  <si>
    <t>4.21</t>
  </si>
  <si>
    <t>33.94</t>
  </si>
  <si>
    <t>3.01</t>
  </si>
  <si>
    <t>7.90E-07</t>
  </si>
  <si>
    <t>1.23E-05</t>
  </si>
  <si>
    <t>CCL24</t>
  </si>
  <si>
    <t>3266.67</t>
  </si>
  <si>
    <t>86.33</t>
  </si>
  <si>
    <t>3166.41</t>
  </si>
  <si>
    <t>88.16</t>
  </si>
  <si>
    <t>-5.17</t>
  </si>
  <si>
    <t>1.11E-67</t>
  </si>
  <si>
    <t>2.12E-65</t>
  </si>
  <si>
    <t>CCL3</t>
  </si>
  <si>
    <t>1296.67</t>
  </si>
  <si>
    <t>28238.67</t>
  </si>
  <si>
    <t>1256.26</t>
  </si>
  <si>
    <t>28886.40</t>
  </si>
  <si>
    <t>4.52</t>
  </si>
  <si>
    <t>4.57E-61</t>
  </si>
  <si>
    <t>7.77E-59</t>
  </si>
  <si>
    <t>CCL3L1</t>
  </si>
  <si>
    <t>23.00</t>
  </si>
  <si>
    <t>725.00</t>
  </si>
  <si>
    <t>22.34</t>
  </si>
  <si>
    <t>742.11</t>
  </si>
  <si>
    <t>5.05</t>
  </si>
  <si>
    <t>4.35E-37</t>
  </si>
  <si>
    <t>3.76E-35</t>
  </si>
  <si>
    <t>CCL3L3</t>
  </si>
  <si>
    <t>406.00</t>
  </si>
  <si>
    <t>10.36</t>
  </si>
  <si>
    <t>415.84</t>
  </si>
  <si>
    <t>5.33</t>
  </si>
  <si>
    <t>1.02E-22</t>
  </si>
  <si>
    <t>4.83E-21</t>
  </si>
  <si>
    <t>CCL4</t>
  </si>
  <si>
    <t>775.67</t>
  </si>
  <si>
    <t>4338.67</t>
  </si>
  <si>
    <t>752.16</t>
  </si>
  <si>
    <t>4436.42</t>
  </si>
  <si>
    <t>2.56</t>
  </si>
  <si>
    <t>1.83E-63</t>
  </si>
  <si>
    <t>3.21E-61</t>
  </si>
  <si>
    <t>CCL7</t>
  </si>
  <si>
    <t>894.00</t>
  </si>
  <si>
    <t>152.67</t>
  </si>
  <si>
    <t>867.46</t>
  </si>
  <si>
    <t>155.42</t>
  </si>
  <si>
    <t>-2.48</t>
  </si>
  <si>
    <t>2.02E-52</t>
  </si>
  <si>
    <t>2.82E-50</t>
  </si>
  <si>
    <t>CCND1</t>
  </si>
  <si>
    <t>151.33</t>
  </si>
  <si>
    <t>334.67</t>
  </si>
  <si>
    <t>146.92</t>
  </si>
  <si>
    <t>341.12</t>
  </si>
  <si>
    <t>1.22</t>
  </si>
  <si>
    <t>2.65E-05</t>
  </si>
  <si>
    <t>3.22E-04</t>
  </si>
  <si>
    <t>CCNE2</t>
  </si>
  <si>
    <t>60.00</t>
  </si>
  <si>
    <t>367.33</t>
  </si>
  <si>
    <t>58.17</t>
  </si>
  <si>
    <t>376.68</t>
  </si>
  <si>
    <t>2.70</t>
  </si>
  <si>
    <t>1.21E-05</t>
  </si>
  <si>
    <t>1.55E-04</t>
  </si>
  <si>
    <t>CCR1</t>
  </si>
  <si>
    <t>6596.00</t>
  </si>
  <si>
    <t>2370.33</t>
  </si>
  <si>
    <t>6397.00</t>
  </si>
  <si>
    <t>2413.63</t>
  </si>
  <si>
    <t>1.46E-13</t>
  </si>
  <si>
    <t>4.19E-12</t>
  </si>
  <si>
    <t>CCR2</t>
  </si>
  <si>
    <t>1462.33</t>
  </si>
  <si>
    <t>1417.07</t>
  </si>
  <si>
    <t>124.50</t>
  </si>
  <si>
    <t>-3.51</t>
  </si>
  <si>
    <t>1.69E-46</t>
  </si>
  <si>
    <t>2.11E-44</t>
  </si>
  <si>
    <t>CCR5</t>
  </si>
  <si>
    <t>4674.33</t>
  </si>
  <si>
    <t>1913.67</t>
  </si>
  <si>
    <t>4531.78</t>
  </si>
  <si>
    <t>1952.46</t>
  </si>
  <si>
    <t>-1.21</t>
  </si>
  <si>
    <t>1.77E-25</t>
  </si>
  <si>
    <t>9.84E-24</t>
  </si>
  <si>
    <t>CCRL2</t>
  </si>
  <si>
    <t>1382.00</t>
  </si>
  <si>
    <t>4240.67</t>
  </si>
  <si>
    <t>1340.47</t>
  </si>
  <si>
    <t>4333.85</t>
  </si>
  <si>
    <t>5.83E-46</t>
  </si>
  <si>
    <t>7.09E-44</t>
  </si>
  <si>
    <t>CD101</t>
  </si>
  <si>
    <t>2884.00</t>
  </si>
  <si>
    <t>174.00</t>
  </si>
  <si>
    <t>2799.36</t>
  </si>
  <si>
    <t>177.24</t>
  </si>
  <si>
    <t>-3.98</t>
  </si>
  <si>
    <t>1.21E-120</t>
  </si>
  <si>
    <t>7.11E-118</t>
  </si>
  <si>
    <t>CD109</t>
  </si>
  <si>
    <t>567.00</t>
  </si>
  <si>
    <t>97.33</t>
  </si>
  <si>
    <t>549.64</t>
  </si>
  <si>
    <t>99.28</t>
  </si>
  <si>
    <t>-2.47</t>
  </si>
  <si>
    <t>1.65E-43</t>
  </si>
  <si>
    <t>1.83E-41</t>
  </si>
  <si>
    <t>CD163</t>
  </si>
  <si>
    <t>6228.00</t>
  </si>
  <si>
    <t>1435.67</t>
  </si>
  <si>
    <t>6050.93</t>
  </si>
  <si>
    <t>1461.23</t>
  </si>
  <si>
    <t>8.46E-11</t>
  </si>
  <si>
    <t>1.98E-09</t>
  </si>
  <si>
    <t>CD163L1</t>
  </si>
  <si>
    <t>92.33</t>
  </si>
  <si>
    <t>13.33</t>
  </si>
  <si>
    <t>89.55</t>
  </si>
  <si>
    <t>13.54</t>
  </si>
  <si>
    <t>-2.73</t>
  </si>
  <si>
    <t>2.71E-13</t>
  </si>
  <si>
    <t>7.60E-12</t>
  </si>
  <si>
    <t>CD180</t>
  </si>
  <si>
    <t>340.33</t>
  </si>
  <si>
    <t>154.00</t>
  </si>
  <si>
    <t>330.27</t>
  </si>
  <si>
    <t>157.26</t>
  </si>
  <si>
    <t>-1.07</t>
  </si>
  <si>
    <t>4.38E-09</t>
  </si>
  <si>
    <t>9.01E-08</t>
  </si>
  <si>
    <t>CD1C</t>
  </si>
  <si>
    <t>95.33</t>
  </si>
  <si>
    <t>92.60</t>
  </si>
  <si>
    <t>35.45</t>
  </si>
  <si>
    <t>-1.39</t>
  </si>
  <si>
    <t>8.21E-06</t>
  </si>
  <si>
    <t>1.09E-04</t>
  </si>
  <si>
    <t>CD200</t>
  </si>
  <si>
    <t>126.33</t>
  </si>
  <si>
    <t>245.00</t>
  </si>
  <si>
    <t>122.35</t>
  </si>
  <si>
    <t>250.27</t>
  </si>
  <si>
    <t>2.20E-07</t>
  </si>
  <si>
    <t>3.73E-06</t>
  </si>
  <si>
    <t>CD274</t>
  </si>
  <si>
    <t>295.00</t>
  </si>
  <si>
    <t>5141.00</t>
  </si>
  <si>
    <t>285.82</t>
  </si>
  <si>
    <t>5251.78</t>
  </si>
  <si>
    <t>4.20</t>
  </si>
  <si>
    <t>3.70E-212</t>
  </si>
  <si>
    <t>5.77E-209</t>
  </si>
  <si>
    <t>CD300E</t>
  </si>
  <si>
    <t>67421.00</t>
  </si>
  <si>
    <t>29270.33</t>
  </si>
  <si>
    <t>65384.98</t>
  </si>
  <si>
    <t>29817.74</t>
  </si>
  <si>
    <t>3.01E-11</t>
  </si>
  <si>
    <t>7.34E-10</t>
  </si>
  <si>
    <t>CD300LB</t>
  </si>
  <si>
    <t>588.67</t>
  </si>
  <si>
    <t>572.01</t>
  </si>
  <si>
    <t>30.16</t>
  </si>
  <si>
    <t>-4.25</t>
  </si>
  <si>
    <t>7.54E-31</t>
  </si>
  <si>
    <t>5.15E-29</t>
  </si>
  <si>
    <t>CD34</t>
  </si>
  <si>
    <t>49.50</t>
  </si>
  <si>
    <t>19.03</t>
  </si>
  <si>
    <t>-1.38</t>
  </si>
  <si>
    <t>9.04E-04</t>
  </si>
  <si>
    <t>7.67E-03</t>
  </si>
  <si>
    <t>CD36</t>
  </si>
  <si>
    <t>533.00</t>
  </si>
  <si>
    <t>26.00</t>
  </si>
  <si>
    <t>516.92</t>
  </si>
  <si>
    <t>26.57</t>
  </si>
  <si>
    <t>-4.28</t>
  </si>
  <si>
    <t>2.57E-45</t>
  </si>
  <si>
    <t>2.99E-43</t>
  </si>
  <si>
    <t>CD38</t>
  </si>
  <si>
    <t>49.33</t>
  </si>
  <si>
    <t>121.33</t>
  </si>
  <si>
    <t>47.82</t>
  </si>
  <si>
    <t>123.87</t>
  </si>
  <si>
    <t>4.60E-07</t>
  </si>
  <si>
    <t>7.45E-06</t>
  </si>
  <si>
    <t>CD48</t>
  </si>
  <si>
    <t>4471.33</t>
  </si>
  <si>
    <t>9601.33</t>
  </si>
  <si>
    <t>4338.30</t>
  </si>
  <si>
    <t>9815.23</t>
  </si>
  <si>
    <t>1.18</t>
  </si>
  <si>
    <t>1.07E-25</t>
  </si>
  <si>
    <t>5.97E-24</t>
  </si>
  <si>
    <t>CD52</t>
  </si>
  <si>
    <t>2561.67</t>
  </si>
  <si>
    <t>1148.33</t>
  </si>
  <si>
    <t>2485.69</t>
  </si>
  <si>
    <t>1173.31</t>
  </si>
  <si>
    <t>-1.08</t>
  </si>
  <si>
    <t>4.08E-19</t>
  </si>
  <si>
    <t>1.60E-17</t>
  </si>
  <si>
    <t>CD80</t>
  </si>
  <si>
    <t>106.33</t>
  </si>
  <si>
    <t>318.33</t>
  </si>
  <si>
    <t>102.79</t>
  </si>
  <si>
    <t>325.53</t>
  </si>
  <si>
    <t>1.66</t>
  </si>
  <si>
    <t>9.94E-12</t>
  </si>
  <si>
    <t>2.54E-10</t>
  </si>
  <si>
    <t>CD82</t>
  </si>
  <si>
    <t>10108.00</t>
  </si>
  <si>
    <t>28266.00</t>
  </si>
  <si>
    <t>9808.40</t>
  </si>
  <si>
    <t>28876.53</t>
  </si>
  <si>
    <t>1.56</t>
  </si>
  <si>
    <t>1.63E-44</t>
  </si>
  <si>
    <t>1.87E-42</t>
  </si>
  <si>
    <t>CD83</t>
  </si>
  <si>
    <t>7406.67</t>
  </si>
  <si>
    <t>17474.00</t>
  </si>
  <si>
    <t>7182.05</t>
  </si>
  <si>
    <t>17849.13</t>
  </si>
  <si>
    <t>1.31</t>
  </si>
  <si>
    <t>3.85E-32</t>
  </si>
  <si>
    <t>2.75E-30</t>
  </si>
  <si>
    <t>CD86</t>
  </si>
  <si>
    <t>5196.00</t>
  </si>
  <si>
    <t>1799.00</t>
  </si>
  <si>
    <t>5041.19</t>
  </si>
  <si>
    <t>1836.28</t>
  </si>
  <si>
    <t>-1.46</t>
  </si>
  <si>
    <t>1.07E-35</t>
  </si>
  <si>
    <t>8.58E-34</t>
  </si>
  <si>
    <t>CD9</t>
  </si>
  <si>
    <t>1623.00</t>
  </si>
  <si>
    <t>108.33</t>
  </si>
  <si>
    <t>1574.71</t>
  </si>
  <si>
    <t>110.60</t>
  </si>
  <si>
    <t>-3.83</t>
  </si>
  <si>
    <t>4.72E-103</t>
  </si>
  <si>
    <t>2.05E-100</t>
  </si>
  <si>
    <t>CD93</t>
  </si>
  <si>
    <t>6520.33</t>
  </si>
  <si>
    <t>23615.67</t>
  </si>
  <si>
    <t>6327.95</t>
  </si>
  <si>
    <t>24068.63</t>
  </si>
  <si>
    <t>1.93</t>
  </si>
  <si>
    <t>3.03E-08</t>
  </si>
  <si>
    <t>5.64E-07</t>
  </si>
  <si>
    <t>CDC20</t>
  </si>
  <si>
    <t>64.00</t>
  </si>
  <si>
    <t>22.67</t>
  </si>
  <si>
    <t>62.07</t>
  </si>
  <si>
    <t>23.13</t>
  </si>
  <si>
    <t>-1.42</t>
  </si>
  <si>
    <t>1.45E-04</t>
  </si>
  <si>
    <t>1.49E-03</t>
  </si>
  <si>
    <t>CDC42EP2</t>
  </si>
  <si>
    <t>2425.33</t>
  </si>
  <si>
    <t>8347.67</t>
  </si>
  <si>
    <t>2353.72</t>
  </si>
  <si>
    <t>8533.28</t>
  </si>
  <si>
    <t>1.86</t>
  </si>
  <si>
    <t>4.06E-58</t>
  </si>
  <si>
    <t>6.56E-56</t>
  </si>
  <si>
    <t>CDC42EP3</t>
  </si>
  <si>
    <t>2078.33</t>
  </si>
  <si>
    <t>4775.33</t>
  </si>
  <si>
    <t>2013.79</t>
  </si>
  <si>
    <t>4882.98</t>
  </si>
  <si>
    <t>1.28</t>
  </si>
  <si>
    <t>1.88E-22</t>
  </si>
  <si>
    <t>8.70E-21</t>
  </si>
  <si>
    <t>CDC42EP5</t>
  </si>
  <si>
    <t>10.87</t>
  </si>
  <si>
    <t>13.41</t>
  </si>
  <si>
    <t>7.10E-04</t>
  </si>
  <si>
    <t>6.22E-03</t>
  </si>
  <si>
    <t>CDK1</t>
  </si>
  <si>
    <t>18.33</t>
  </si>
  <si>
    <t>102.00</t>
  </si>
  <si>
    <t>17.75</t>
  </si>
  <si>
    <t>104.26</t>
  </si>
  <si>
    <t>4.75E-14</t>
  </si>
  <si>
    <t>1.41E-12</t>
  </si>
  <si>
    <t>CDKN2B</t>
  </si>
  <si>
    <t>181.67</t>
  </si>
  <si>
    <t>924.67</t>
  </si>
  <si>
    <t>176.12</t>
  </si>
  <si>
    <t>943.25</t>
  </si>
  <si>
    <t>2.42</t>
  </si>
  <si>
    <t>2.34E-23</t>
  </si>
  <si>
    <t>1.16E-21</t>
  </si>
  <si>
    <t>CEBPA</t>
  </si>
  <si>
    <t>1787.00</t>
  </si>
  <si>
    <t>536.00</t>
  </si>
  <si>
    <t>1735.02</t>
  </si>
  <si>
    <t>547.45</t>
  </si>
  <si>
    <t>-1.66</t>
  </si>
  <si>
    <t>2.68E-12</t>
  </si>
  <si>
    <t>7.13E-11</t>
  </si>
  <si>
    <t>CEBPE</t>
  </si>
  <si>
    <t>116.33</t>
  </si>
  <si>
    <t>40.33</t>
  </si>
  <si>
    <t>112.86</t>
  </si>
  <si>
    <t>41.10</t>
  </si>
  <si>
    <t>1.39E-06</t>
  </si>
  <si>
    <t>CEP135</t>
  </si>
  <si>
    <t>681.33</t>
  </si>
  <si>
    <t>1567.67</t>
  </si>
  <si>
    <t>660.00</t>
  </si>
  <si>
    <t>1601.77</t>
  </si>
  <si>
    <t>3.45E-23</t>
  </si>
  <si>
    <t>1.70E-21</t>
  </si>
  <si>
    <t>CES1</t>
  </si>
  <si>
    <t>2820.33</t>
  </si>
  <si>
    <t>26434.00</t>
  </si>
  <si>
    <t>2736.44</t>
  </si>
  <si>
    <t>27055.45</t>
  </si>
  <si>
    <t>1.70E-24</t>
  </si>
  <si>
    <t>8.98E-23</t>
  </si>
  <si>
    <t>CES1P1</t>
  </si>
  <si>
    <t>28.33</t>
  </si>
  <si>
    <t>789.33</t>
  </si>
  <si>
    <t>27.47</t>
  </si>
  <si>
    <t>808.53</t>
  </si>
  <si>
    <t>4.88</t>
  </si>
  <si>
    <t>9.82E-20</t>
  </si>
  <si>
    <t>3.96E-18</t>
  </si>
  <si>
    <t>CES1P2</t>
  </si>
  <si>
    <t>0.64</t>
  </si>
  <si>
    <t>30.36</t>
  </si>
  <si>
    <t>5.58</t>
  </si>
  <si>
    <t>3.83E-10</t>
  </si>
  <si>
    <t>8.56E-09</t>
  </si>
  <si>
    <t>CFB</t>
  </si>
  <si>
    <t>377.00</t>
  </si>
  <si>
    <t>14.82</t>
  </si>
  <si>
    <t>384.63</t>
  </si>
  <si>
    <t>4.70</t>
  </si>
  <si>
    <t>4.77E-25</t>
  </si>
  <si>
    <t>2.58E-23</t>
  </si>
  <si>
    <t>CFD</t>
  </si>
  <si>
    <t>180.67</t>
  </si>
  <si>
    <t>45.33</t>
  </si>
  <si>
    <t>175.76</t>
  </si>
  <si>
    <t>46.14</t>
  </si>
  <si>
    <t>-1.93</t>
  </si>
  <si>
    <t>1.51E-04</t>
  </si>
  <si>
    <t>1.55E-03</t>
  </si>
  <si>
    <t>CFP</t>
  </si>
  <si>
    <t>2824.00</t>
  </si>
  <si>
    <t>6646.33</t>
  </si>
  <si>
    <t>2744.19</t>
  </si>
  <si>
    <t>6775.95</t>
  </si>
  <si>
    <t>6.70E-06</t>
  </si>
  <si>
    <t>8.98E-05</t>
  </si>
  <si>
    <t>CH25H</t>
  </si>
  <si>
    <t>39.67</t>
  </si>
  <si>
    <t>114.33</t>
  </si>
  <si>
    <t>38.30</t>
  </si>
  <si>
    <t>117.07</t>
  </si>
  <si>
    <t>1.61</t>
  </si>
  <si>
    <t>1.01E-04</t>
  </si>
  <si>
    <t>1.08E-03</t>
  </si>
  <si>
    <t>CHAC1</t>
  </si>
  <si>
    <t>351.00</t>
  </si>
  <si>
    <t>33.02</t>
  </si>
  <si>
    <t>358.44</t>
  </si>
  <si>
    <t>3.44</t>
  </si>
  <si>
    <t>1.50E-52</t>
  </si>
  <si>
    <t>2.11E-50</t>
  </si>
  <si>
    <t>CHI3L1</t>
  </si>
  <si>
    <t>186.33</t>
  </si>
  <si>
    <t>536.67</t>
  </si>
  <si>
    <t>180.26</t>
  </si>
  <si>
    <t>550.05</t>
  </si>
  <si>
    <t>7.02E-04</t>
  </si>
  <si>
    <t>6.16E-03</t>
  </si>
  <si>
    <t>CHRNA6</t>
  </si>
  <si>
    <t>31.00</t>
  </si>
  <si>
    <t>8.39</t>
  </si>
  <si>
    <t>31.75</t>
  </si>
  <si>
    <t>5.12E-04</t>
  </si>
  <si>
    <t>4.65E-03</t>
  </si>
  <si>
    <t>CHST13</t>
  </si>
  <si>
    <t>75.00</t>
  </si>
  <si>
    <t>72.97</t>
  </si>
  <si>
    <t>6.77</t>
  </si>
  <si>
    <t>-3.43</t>
  </si>
  <si>
    <t>3.30E-08</t>
  </si>
  <si>
    <t>6.12E-07</t>
  </si>
  <si>
    <t>CHST15</t>
  </si>
  <si>
    <t>1907.67</t>
  </si>
  <si>
    <t>4008.67</t>
  </si>
  <si>
    <t>1851.11</t>
  </si>
  <si>
    <t>4092.47</t>
  </si>
  <si>
    <t>8.95E-23</t>
  </si>
  <si>
    <t>4.27E-21</t>
  </si>
  <si>
    <t>CLDN14</t>
  </si>
  <si>
    <t>69.67</t>
  </si>
  <si>
    <t>71.46</t>
  </si>
  <si>
    <t>1.54E-08</t>
  </si>
  <si>
    <t>2.97E-07</t>
  </si>
  <si>
    <t>CLDN23</t>
  </si>
  <si>
    <t>682.00</t>
  </si>
  <si>
    <t>218.00</t>
  </si>
  <si>
    <t>661.81</t>
  </si>
  <si>
    <t>222.58</t>
  </si>
  <si>
    <t>9.34E-24</t>
  </si>
  <si>
    <t>4.71E-22</t>
  </si>
  <si>
    <t>CLDN7</t>
  </si>
  <si>
    <t>175.67</t>
  </si>
  <si>
    <t>83.00</t>
  </si>
  <si>
    <t>170.30</t>
  </si>
  <si>
    <t>84.61</t>
  </si>
  <si>
    <t>1.14E-05</t>
  </si>
  <si>
    <t>1.47E-04</t>
  </si>
  <si>
    <t>CLDN9</t>
  </si>
  <si>
    <t>26.67</t>
  </si>
  <si>
    <t>25.80</t>
  </si>
  <si>
    <t>3.74</t>
  </si>
  <si>
    <t>-2.79</t>
  </si>
  <si>
    <t>4.94E-05</t>
  </si>
  <si>
    <t>5.69E-04</t>
  </si>
  <si>
    <t>CLEC10A</t>
  </si>
  <si>
    <t>114.67</t>
  </si>
  <si>
    <t>111.46</t>
  </si>
  <si>
    <t>-16.77</t>
  </si>
  <si>
    <t>1.16E-31</t>
  </si>
  <si>
    <t>8.10E-30</t>
  </si>
  <si>
    <t>CLEC1A</t>
  </si>
  <si>
    <t>191.33</t>
  </si>
  <si>
    <t>25.67</t>
  </si>
  <si>
    <t>185.47</t>
  </si>
  <si>
    <t>26.32</t>
  </si>
  <si>
    <t>-2.82</t>
  </si>
  <si>
    <t>5.93E-25</t>
  </si>
  <si>
    <t>3.18E-23</t>
  </si>
  <si>
    <t>CLEC4D</t>
  </si>
  <si>
    <t>110.33</t>
  </si>
  <si>
    <t>39.83</t>
  </si>
  <si>
    <t>112.52</t>
  </si>
  <si>
    <t>1.84E-07</t>
  </si>
  <si>
    <t>3.15E-06</t>
  </si>
  <si>
    <t>CLEC4E</t>
  </si>
  <si>
    <t>356.33</t>
  </si>
  <si>
    <t>2176.67</t>
  </si>
  <si>
    <t>345.93</t>
  </si>
  <si>
    <t>2222.17</t>
  </si>
  <si>
    <t>2.68</t>
  </si>
  <si>
    <t>6.06E-89</t>
  </si>
  <si>
    <t>1.77E-86</t>
  </si>
  <si>
    <t>CLEC4F</t>
  </si>
  <si>
    <t>360.33</t>
  </si>
  <si>
    <t>17.67</t>
  </si>
  <si>
    <t>349.57</t>
  </si>
  <si>
    <t>17.93</t>
  </si>
  <si>
    <t>5.56E-11</t>
  </si>
  <si>
    <t>1.32E-09</t>
  </si>
  <si>
    <t>CLEC5A</t>
  </si>
  <si>
    <t>15544.33</t>
  </si>
  <si>
    <t>1378.33</t>
  </si>
  <si>
    <t>15073.80</t>
  </si>
  <si>
    <t>1406.98</t>
  </si>
  <si>
    <t>-3.42</t>
  </si>
  <si>
    <t>7.32E-173</t>
  </si>
  <si>
    <t>9.13E-170</t>
  </si>
  <si>
    <t>CLEC7A</t>
  </si>
  <si>
    <t>4558.33</t>
  </si>
  <si>
    <t>790.67</t>
  </si>
  <si>
    <t>4416.66</t>
  </si>
  <si>
    <t>810.59</t>
  </si>
  <si>
    <t>-2.45</t>
  </si>
  <si>
    <t>6.28E-42</t>
  </si>
  <si>
    <t>6.36E-40</t>
  </si>
  <si>
    <t>CLGN</t>
  </si>
  <si>
    <t>27.33</t>
  </si>
  <si>
    <t>5.22</t>
  </si>
  <si>
    <t>27.90</t>
  </si>
  <si>
    <t>1.05E-04</t>
  </si>
  <si>
    <t>CLLU1OS</t>
  </si>
  <si>
    <t>56.33</t>
  </si>
  <si>
    <t>122.37</t>
  </si>
  <si>
    <t>57.80</t>
  </si>
  <si>
    <t>5.32E-04</t>
  </si>
  <si>
    <t>4.80E-03</t>
  </si>
  <si>
    <t>CMKLR1</t>
  </si>
  <si>
    <t>809.00</t>
  </si>
  <si>
    <t>173.00</t>
  </si>
  <si>
    <t>784.45</t>
  </si>
  <si>
    <t>176.44</t>
  </si>
  <si>
    <t>-2.15</t>
  </si>
  <si>
    <t>1.73E-42</t>
  </si>
  <si>
    <t>1.82E-40</t>
  </si>
  <si>
    <t>CMPK2</t>
  </si>
  <si>
    <t>77.33</t>
  </si>
  <si>
    <t>2099.67</t>
  </si>
  <si>
    <t>74.94</t>
  </si>
  <si>
    <t>2138.61</t>
  </si>
  <si>
    <t>4.83</t>
  </si>
  <si>
    <t>3.21E-05</t>
  </si>
  <si>
    <t>3.85E-04</t>
  </si>
  <si>
    <t>CNKSR3</t>
  </si>
  <si>
    <t>19.07</t>
  </si>
  <si>
    <t>2.90</t>
  </si>
  <si>
    <t>3.67E-04</t>
  </si>
  <si>
    <t>3.43E-03</t>
  </si>
  <si>
    <t>COCH</t>
  </si>
  <si>
    <t>115.00</t>
  </si>
  <si>
    <t>111.53</t>
  </si>
  <si>
    <t>52.20</t>
  </si>
  <si>
    <t>6.89E-05</t>
  </si>
  <si>
    <t>7.63E-04</t>
  </si>
  <si>
    <t>COL17A1</t>
  </si>
  <si>
    <t>61.33</t>
  </si>
  <si>
    <t>62.94</t>
  </si>
  <si>
    <t>5.61</t>
  </si>
  <si>
    <t>8.20E-08</t>
  </si>
  <si>
    <t>1.46E-06</t>
  </si>
  <si>
    <t>COL23A1</t>
  </si>
  <si>
    <t>998.67</t>
  </si>
  <si>
    <t>103.00</t>
  </si>
  <si>
    <t>971.06</t>
  </si>
  <si>
    <t>104.70</t>
  </si>
  <si>
    <t>-3.21</t>
  </si>
  <si>
    <t>7.93E-13</t>
  </si>
  <si>
    <t>2.15E-11</t>
  </si>
  <si>
    <t>COL6A5</t>
  </si>
  <si>
    <t>147.00</t>
  </si>
  <si>
    <t>142.45</t>
  </si>
  <si>
    <t>5.47</t>
  </si>
  <si>
    <t>-4.70</t>
  </si>
  <si>
    <t>6.58E-35</t>
  </si>
  <si>
    <t>5.09E-33</t>
  </si>
  <si>
    <t>COLEC12</t>
  </si>
  <si>
    <t>75.33</t>
  </si>
  <si>
    <t>72.96</t>
  </si>
  <si>
    <t>1.35</t>
  </si>
  <si>
    <t>-5.76</t>
  </si>
  <si>
    <t>2.36E-22</t>
  </si>
  <si>
    <t>1.09E-20</t>
  </si>
  <si>
    <t>CORIN</t>
  </si>
  <si>
    <t>106.67</t>
  </si>
  <si>
    <t>103.24</t>
  </si>
  <si>
    <t>4.43</t>
  </si>
  <si>
    <t>-4.54</t>
  </si>
  <si>
    <t>1.45E-24</t>
  </si>
  <si>
    <t>7.72E-23</t>
  </si>
  <si>
    <t>COTL1</t>
  </si>
  <si>
    <t>32956.33</t>
  </si>
  <si>
    <t>15630.67</t>
  </si>
  <si>
    <t>31987.83</t>
  </si>
  <si>
    <t>15966.40</t>
  </si>
  <si>
    <t>-1.00</t>
  </si>
  <si>
    <t>6.72E-20</t>
  </si>
  <si>
    <t>2.73E-18</t>
  </si>
  <si>
    <t>CPAMD8</t>
  </si>
  <si>
    <t>46.00</t>
  </si>
  <si>
    <t>188.33</t>
  </si>
  <si>
    <t>44.71</t>
  </si>
  <si>
    <t>192.97</t>
  </si>
  <si>
    <t>2.11</t>
  </si>
  <si>
    <t>1.31E-06</t>
  </si>
  <si>
    <t>1.98E-05</t>
  </si>
  <si>
    <t>CPM</t>
  </si>
  <si>
    <t>499.33</t>
  </si>
  <si>
    <t>1354.67</t>
  </si>
  <si>
    <t>484.18</t>
  </si>
  <si>
    <t>1385.92</t>
  </si>
  <si>
    <t>1.20E-15</t>
  </si>
  <si>
    <t>3.87E-14</t>
  </si>
  <si>
    <t>CPNE5</t>
  </si>
  <si>
    <t>171.33</t>
  </si>
  <si>
    <t>332.33</t>
  </si>
  <si>
    <t>166.26</t>
  </si>
  <si>
    <t>338.81</t>
  </si>
  <si>
    <t>4.09E-05</t>
  </si>
  <si>
    <t>4.77E-04</t>
  </si>
  <si>
    <t>CPXM1</t>
  </si>
  <si>
    <t>47.00</t>
  </si>
  <si>
    <t>163.67</t>
  </si>
  <si>
    <t>45.51</t>
  </si>
  <si>
    <t>167.46</t>
  </si>
  <si>
    <t>1.88</t>
  </si>
  <si>
    <t>1.98E-13</t>
  </si>
  <si>
    <t>5.61E-12</t>
  </si>
  <si>
    <t>CREG1</t>
  </si>
  <si>
    <t>4373.67</t>
  </si>
  <si>
    <t>10865.00</t>
  </si>
  <si>
    <t>4245.97</t>
  </si>
  <si>
    <t>11114.54</t>
  </si>
  <si>
    <t>1.39</t>
  </si>
  <si>
    <t>1.72E-14</t>
  </si>
  <si>
    <t>5.25E-13</t>
  </si>
  <si>
    <t>CRHBP</t>
  </si>
  <si>
    <t>7.00</t>
  </si>
  <si>
    <t>7.19</t>
  </si>
  <si>
    <t>-2.24</t>
  </si>
  <si>
    <t>5.65E-05</t>
  </si>
  <si>
    <t>6.40E-04</t>
  </si>
  <si>
    <t>CRISPLD2</t>
  </si>
  <si>
    <t>524.33</t>
  </si>
  <si>
    <t>215.67</t>
  </si>
  <si>
    <t>508.82</t>
  </si>
  <si>
    <t>219.83</t>
  </si>
  <si>
    <t>1.28E-13</t>
  </si>
  <si>
    <t>3.71E-12</t>
  </si>
  <si>
    <t>CRLF2</t>
  </si>
  <si>
    <t>2900.67</t>
  </si>
  <si>
    <t>981.33</t>
  </si>
  <si>
    <t>2812.18</t>
  </si>
  <si>
    <t>1002.05</t>
  </si>
  <si>
    <t>-1.49</t>
  </si>
  <si>
    <t>3.33E-34</t>
  </si>
  <si>
    <t>2.55E-32</t>
  </si>
  <si>
    <t>CSDA</t>
  </si>
  <si>
    <t>2035.33</t>
  </si>
  <si>
    <t>4744.67</t>
  </si>
  <si>
    <t>1974.22</t>
  </si>
  <si>
    <t>4845.55</t>
  </si>
  <si>
    <t>6.64E-29</t>
  </si>
  <si>
    <t>4.23E-27</t>
  </si>
  <si>
    <t>CSF1R</t>
  </si>
  <si>
    <t>37351.00</t>
  </si>
  <si>
    <t>4831.00</t>
  </si>
  <si>
    <t>36233.06</t>
  </si>
  <si>
    <t>4920.95</t>
  </si>
  <si>
    <t>-2.88</t>
  </si>
  <si>
    <t>9.49E-134</t>
  </si>
  <si>
    <t>6.58E-131</t>
  </si>
  <si>
    <t>CSF2</t>
  </si>
  <si>
    <t>372.33</t>
  </si>
  <si>
    <t>13.92</t>
  </si>
  <si>
    <t>380.41</t>
  </si>
  <si>
    <t>4.77</t>
  </si>
  <si>
    <t>2.87E-78</t>
  </si>
  <si>
    <t>6.56E-76</t>
  </si>
  <si>
    <t>CSF2RA</t>
  </si>
  <si>
    <t>6627.00</t>
  </si>
  <si>
    <t>2905.00</t>
  </si>
  <si>
    <t>6428.70</t>
  </si>
  <si>
    <t>2965.48</t>
  </si>
  <si>
    <t>-1.12</t>
  </si>
  <si>
    <t>1.24E-22</t>
  </si>
  <si>
    <t>5.83E-21</t>
  </si>
  <si>
    <t>CSF3</t>
  </si>
  <si>
    <t>66.67</t>
  </si>
  <si>
    <t>31734.67</t>
  </si>
  <si>
    <t>64.63</t>
  </si>
  <si>
    <t>32439.20</t>
  </si>
  <si>
    <t>8.97</t>
  </si>
  <si>
    <t>0.00E+00</t>
  </si>
  <si>
    <t>CSF3R</t>
  </si>
  <si>
    <t>2412.33</t>
  </si>
  <si>
    <t>684.33</t>
  </si>
  <si>
    <t>2342.87</t>
  </si>
  <si>
    <t>697.04</t>
  </si>
  <si>
    <t>2.16E-13</t>
  </si>
  <si>
    <t>6.08E-12</t>
  </si>
  <si>
    <t>CSNK1E</t>
  </si>
  <si>
    <t>3281.00</t>
  </si>
  <si>
    <t>6539.33</t>
  </si>
  <si>
    <t>3182.21</t>
  </si>
  <si>
    <t>6686.89</t>
  </si>
  <si>
    <t>1.07</t>
  </si>
  <si>
    <t>1.80E-18</t>
  </si>
  <si>
    <t>6.87E-17</t>
  </si>
  <si>
    <t>CST3</t>
  </si>
  <si>
    <t>3427.67</t>
  </si>
  <si>
    <t>1016.00</t>
  </si>
  <si>
    <t>3329.29</t>
  </si>
  <si>
    <t>1036.63</t>
  </si>
  <si>
    <t>2.82E-13</t>
  </si>
  <si>
    <t>7.88E-12</t>
  </si>
  <si>
    <t>CSTB</t>
  </si>
  <si>
    <t>2841.67</t>
  </si>
  <si>
    <t>6489.00</t>
  </si>
  <si>
    <t>2755.79</t>
  </si>
  <si>
    <t>6633.85</t>
  </si>
  <si>
    <t>1.52E-28</t>
  </si>
  <si>
    <t>9.57E-27</t>
  </si>
  <si>
    <t>CTH</t>
  </si>
  <si>
    <t>32.67</t>
  </si>
  <si>
    <t>78.00</t>
  </si>
  <si>
    <t>31.62</t>
  </si>
  <si>
    <t>79.79</t>
  </si>
  <si>
    <t>1.34</t>
  </si>
  <si>
    <t>5.19E-05</t>
  </si>
  <si>
    <t>5.93E-04</t>
  </si>
  <si>
    <t>CTNNBIP1</t>
  </si>
  <si>
    <t>704.33</t>
  </si>
  <si>
    <t>309.33</t>
  </si>
  <si>
    <t>683.58</t>
  </si>
  <si>
    <t>315.05</t>
  </si>
  <si>
    <t>6.95E-08</t>
  </si>
  <si>
    <t>1.25E-06</t>
  </si>
  <si>
    <t>CTSH</t>
  </si>
  <si>
    <t>7420.67</t>
  </si>
  <si>
    <t>20282.00</t>
  </si>
  <si>
    <t>7202.18</t>
  </si>
  <si>
    <t>20724.95</t>
  </si>
  <si>
    <t>1.90E-42</t>
  </si>
  <si>
    <t>1.99E-40</t>
  </si>
  <si>
    <t>CTSL1</t>
  </si>
  <si>
    <t>28062.00</t>
  </si>
  <si>
    <t>67444.67</t>
  </si>
  <si>
    <t>27251.91</t>
  </si>
  <si>
    <t>68873.50</t>
  </si>
  <si>
    <t>1.55E-22</t>
  </si>
  <si>
    <t>7.23E-21</t>
  </si>
  <si>
    <t>CTTNBP2</t>
  </si>
  <si>
    <t>48.00</t>
  </si>
  <si>
    <t>46.59</t>
  </si>
  <si>
    <t>8.87</t>
  </si>
  <si>
    <t>8.59E-07</t>
  </si>
  <si>
    <t>1.33E-05</t>
  </si>
  <si>
    <t>CXCL1</t>
  </si>
  <si>
    <t>20185.33</t>
  </si>
  <si>
    <t>152398.67</t>
  </si>
  <si>
    <t>19579.67</t>
  </si>
  <si>
    <t>156094.85</t>
  </si>
  <si>
    <t>2.99</t>
  </si>
  <si>
    <t>1.98E-11</t>
  </si>
  <si>
    <t>4.94E-10</t>
  </si>
  <si>
    <t>CXCL13</t>
  </si>
  <si>
    <t>85.00</t>
  </si>
  <si>
    <t>187.33</t>
  </si>
  <si>
    <t>82.49</t>
  </si>
  <si>
    <t>190.96</t>
  </si>
  <si>
    <t>2.11E-04</t>
  </si>
  <si>
    <t>2.10E-03</t>
  </si>
  <si>
    <t>CXCL16</t>
  </si>
  <si>
    <t>32818.67</t>
  </si>
  <si>
    <t>13355.00</t>
  </si>
  <si>
    <t>31847.73</t>
  </si>
  <si>
    <t>13628.16</t>
  </si>
  <si>
    <t>-1.22</t>
  </si>
  <si>
    <t>1.42E-28</t>
  </si>
  <si>
    <t>8.92E-27</t>
  </si>
  <si>
    <t>CXCL2</t>
  </si>
  <si>
    <t>11706.00</t>
  </si>
  <si>
    <t>107070.33</t>
  </si>
  <si>
    <t>11360.91</t>
  </si>
  <si>
    <t>109556.82</t>
  </si>
  <si>
    <t>3.27</t>
  </si>
  <si>
    <t>4.10E-33</t>
  </si>
  <si>
    <t>3.00E-31</t>
  </si>
  <si>
    <t>CXCL3</t>
  </si>
  <si>
    <t>23881.67</t>
  </si>
  <si>
    <t>117031.67</t>
  </si>
  <si>
    <t>23170.62</t>
  </si>
  <si>
    <t>119725.13</t>
  </si>
  <si>
    <t>1.07E-27</t>
  </si>
  <si>
    <t>6.41E-26</t>
  </si>
  <si>
    <t>CXCL6</t>
  </si>
  <si>
    <t>458.00</t>
  </si>
  <si>
    <t>3674.33</t>
  </si>
  <si>
    <t>444.10</t>
  </si>
  <si>
    <t>3768.52</t>
  </si>
  <si>
    <t>3.09</t>
  </si>
  <si>
    <t>1.16E-05</t>
  </si>
  <si>
    <t>1.50E-04</t>
  </si>
  <si>
    <t>CXCR6</t>
  </si>
  <si>
    <t>738.33</t>
  </si>
  <si>
    <t>1432.33</t>
  </si>
  <si>
    <t>715.57</t>
  </si>
  <si>
    <t>1464.10</t>
  </si>
  <si>
    <t>1.08E-15</t>
  </si>
  <si>
    <t>3.51E-14</t>
  </si>
  <si>
    <t>CYB5D1</t>
  </si>
  <si>
    <t>491.33</t>
  </si>
  <si>
    <t>1001.00</t>
  </si>
  <si>
    <t>475.97</t>
  </si>
  <si>
    <t>1021.96</t>
  </si>
  <si>
    <t>1.10</t>
  </si>
  <si>
    <t>8.65E-16</t>
  </si>
  <si>
    <t>2.83E-14</t>
  </si>
  <si>
    <t>CYBB</t>
  </si>
  <si>
    <t>19327.67</t>
  </si>
  <si>
    <t>5546.67</t>
  </si>
  <si>
    <t>18738.88</t>
  </si>
  <si>
    <t>5664.66</t>
  </si>
  <si>
    <t>5.79E-53</t>
  </si>
  <si>
    <t>8.28E-51</t>
  </si>
  <si>
    <t>CYBRD1</t>
  </si>
  <si>
    <t>199.00</t>
  </si>
  <si>
    <t>193.26</t>
  </si>
  <si>
    <t>73.06</t>
  </si>
  <si>
    <t>-1.40</t>
  </si>
  <si>
    <t>5.92E-08</t>
  </si>
  <si>
    <t>1.07E-06</t>
  </si>
  <si>
    <t>CYGB</t>
  </si>
  <si>
    <t>44.67</t>
  </si>
  <si>
    <t>111.67</t>
  </si>
  <si>
    <t>43.17</t>
  </si>
  <si>
    <t>114.17</t>
  </si>
  <si>
    <t>1.40</t>
  </si>
  <si>
    <t>7.97E-07</t>
  </si>
  <si>
    <t>1.24E-05</t>
  </si>
  <si>
    <t>CYP27A1</t>
  </si>
  <si>
    <t>4772.00</t>
  </si>
  <si>
    <t>797.00</t>
  </si>
  <si>
    <t>4630.89</t>
  </si>
  <si>
    <t>813.36</t>
  </si>
  <si>
    <t>-2.51</t>
  </si>
  <si>
    <t>2.85E-64</t>
  </si>
  <si>
    <t>5.03E-62</t>
  </si>
  <si>
    <t>CYP27B1</t>
  </si>
  <si>
    <t>122.33</t>
  </si>
  <si>
    <t>1022.67</t>
  </si>
  <si>
    <t>118.58</t>
  </si>
  <si>
    <t>1043.68</t>
  </si>
  <si>
    <t>3.14</t>
  </si>
  <si>
    <t>2.02E-53</t>
  </si>
  <si>
    <t>2.91E-51</t>
  </si>
  <si>
    <t>CYP3A5</t>
  </si>
  <si>
    <t>135.00</t>
  </si>
  <si>
    <t>4.49</t>
  </si>
  <si>
    <t>4.94</t>
  </si>
  <si>
    <t>8.43E-36</t>
  </si>
  <si>
    <t>6.80E-34</t>
  </si>
  <si>
    <t>DAGLA</t>
  </si>
  <si>
    <t>662.33</t>
  </si>
  <si>
    <t>204.33</t>
  </si>
  <si>
    <t>641.59</t>
  </si>
  <si>
    <t>208.43</t>
  </si>
  <si>
    <t>-1.62</t>
  </si>
  <si>
    <t>8.69E-15</t>
  </si>
  <si>
    <t>2.69E-13</t>
  </si>
  <si>
    <t>DBH</t>
  </si>
  <si>
    <t>70.33</t>
  </si>
  <si>
    <t>218.33</t>
  </si>
  <si>
    <t>68.12</t>
  </si>
  <si>
    <t>222.84</t>
  </si>
  <si>
    <t>1.71</t>
  </si>
  <si>
    <t>2.09E-14</t>
  </si>
  <si>
    <t>6.32E-13</t>
  </si>
  <si>
    <t>DCBLD1</t>
  </si>
  <si>
    <t>54.67</t>
  </si>
  <si>
    <t>275.00</t>
  </si>
  <si>
    <t>53.00</t>
  </si>
  <si>
    <t>281.31</t>
  </si>
  <si>
    <t>2.41</t>
  </si>
  <si>
    <t>7.16E-21</t>
  </si>
  <si>
    <t>3.04E-19</t>
  </si>
  <si>
    <t>DCUN1D3</t>
  </si>
  <si>
    <t>455.67</t>
  </si>
  <si>
    <t>1102.00</t>
  </si>
  <si>
    <t>441.51</t>
  </si>
  <si>
    <t>1126.28</t>
  </si>
  <si>
    <t>6.20E-23</t>
  </si>
  <si>
    <t>3.01E-21</t>
  </si>
  <si>
    <t>DDAH1</t>
  </si>
  <si>
    <t>14.01</t>
  </si>
  <si>
    <t>1.40E-04</t>
  </si>
  <si>
    <t>1.45E-03</t>
  </si>
  <si>
    <t>DENND1B</t>
  </si>
  <si>
    <t>550.33</t>
  </si>
  <si>
    <t>221.00</t>
  </si>
  <si>
    <t>533.81</t>
  </si>
  <si>
    <t>225.59</t>
  </si>
  <si>
    <t>1.09E-14</t>
  </si>
  <si>
    <t>3.35E-13</t>
  </si>
  <si>
    <t>DENND5A</t>
  </si>
  <si>
    <t>4847.33</t>
  </si>
  <si>
    <t>10327.33</t>
  </si>
  <si>
    <t>4696.81</t>
  </si>
  <si>
    <t>10556.87</t>
  </si>
  <si>
    <t>1.17</t>
  </si>
  <si>
    <t>2.38E-25</t>
  </si>
  <si>
    <t>1.31E-23</t>
  </si>
  <si>
    <t>DFNA5</t>
  </si>
  <si>
    <t>834.33</t>
  </si>
  <si>
    <t>2374.00</t>
  </si>
  <si>
    <t>810.52</t>
  </si>
  <si>
    <t>2422.11</t>
  </si>
  <si>
    <t>1.58</t>
  </si>
  <si>
    <t>5.83E-16</t>
  </si>
  <si>
    <t>1.93E-14</t>
  </si>
  <si>
    <t>DGKE</t>
  </si>
  <si>
    <t>2008.33</t>
  </si>
  <si>
    <t>876.00</t>
  </si>
  <si>
    <t>1945.03</t>
  </si>
  <si>
    <t>895.50</t>
  </si>
  <si>
    <t>3.52E-11</t>
  </si>
  <si>
    <t>8.56E-10</t>
  </si>
  <si>
    <t>DHCR24</t>
  </si>
  <si>
    <t>1122.33</t>
  </si>
  <si>
    <t>459.67</t>
  </si>
  <si>
    <t>1088.27</t>
  </si>
  <si>
    <t>470.29</t>
  </si>
  <si>
    <t>6.55E-19</t>
  </si>
  <si>
    <t>2.54E-17</t>
  </si>
  <si>
    <t>DHRS9</t>
  </si>
  <si>
    <t>160.67</t>
  </si>
  <si>
    <t>155.92</t>
  </si>
  <si>
    <t>-6.27</t>
  </si>
  <si>
    <t>8.59E-46</t>
  </si>
  <si>
    <t>1.04E-43</t>
  </si>
  <si>
    <t>DLC1</t>
  </si>
  <si>
    <t>57.33</t>
  </si>
  <si>
    <t>24.31</t>
  </si>
  <si>
    <t>58.56</t>
  </si>
  <si>
    <t>7.18E-04</t>
  </si>
  <si>
    <t>6.27E-03</t>
  </si>
  <si>
    <t>DLEU1</t>
  </si>
  <si>
    <t>43.00</t>
  </si>
  <si>
    <t>89.19</t>
  </si>
  <si>
    <t>44.08</t>
  </si>
  <si>
    <t>6.86E-04</t>
  </si>
  <si>
    <t>6.04E-03</t>
  </si>
  <si>
    <t>DLEU7</t>
  </si>
  <si>
    <t>18.47</t>
  </si>
  <si>
    <t>55.94</t>
  </si>
  <si>
    <t>6.68E-05</t>
  </si>
  <si>
    <t>7.42E-04</t>
  </si>
  <si>
    <t>DLGAP3</t>
  </si>
  <si>
    <t>82.33</t>
  </si>
  <si>
    <t>165.00</t>
  </si>
  <si>
    <t>79.94</t>
  </si>
  <si>
    <t>168.81</t>
  </si>
  <si>
    <t>1.08</t>
  </si>
  <si>
    <t>3.29E-06</t>
  </si>
  <si>
    <t>4.62E-05</t>
  </si>
  <si>
    <t>DLL1</t>
  </si>
  <si>
    <t>590.00</t>
  </si>
  <si>
    <t>2503.33</t>
  </si>
  <si>
    <t>572.95</t>
  </si>
  <si>
    <t>2554.59</t>
  </si>
  <si>
    <t>2.16</t>
  </si>
  <si>
    <t>2.44E-27</t>
  </si>
  <si>
    <t>1.45E-25</t>
  </si>
  <si>
    <t>DLL4</t>
  </si>
  <si>
    <t>641.33</t>
  </si>
  <si>
    <t>12.95</t>
  </si>
  <si>
    <t>654.39</t>
  </si>
  <si>
    <t>5.66</t>
  </si>
  <si>
    <t>3.10E-83</t>
  </si>
  <si>
    <t>8.16E-81</t>
  </si>
  <si>
    <t>DNAAF1</t>
  </si>
  <si>
    <t>143.67</t>
  </si>
  <si>
    <t>4.22</t>
  </si>
  <si>
    <t>146.44</t>
  </si>
  <si>
    <t>5.12</t>
  </si>
  <si>
    <t>6.27E-17</t>
  </si>
  <si>
    <t>2.22E-15</t>
  </si>
  <si>
    <t>DNER</t>
  </si>
  <si>
    <t>602.67</t>
  </si>
  <si>
    <t>1740.67</t>
  </si>
  <si>
    <t>584.51</t>
  </si>
  <si>
    <t>1777.86</t>
  </si>
  <si>
    <t>2.37E-35</t>
  </si>
  <si>
    <t>1.87E-33</t>
  </si>
  <si>
    <t>DOK2</t>
  </si>
  <si>
    <t>8395.67</t>
  </si>
  <si>
    <t>2549.67</t>
  </si>
  <si>
    <t>8152.65</t>
  </si>
  <si>
    <t>2604.31</t>
  </si>
  <si>
    <t>9.94E-15</t>
  </si>
  <si>
    <t>3.07E-13</t>
  </si>
  <si>
    <t>DPEP3</t>
  </si>
  <si>
    <t>41.33</t>
  </si>
  <si>
    <t>97.58</t>
  </si>
  <si>
    <t>42.14</t>
  </si>
  <si>
    <t>4.57E-05</t>
  </si>
  <si>
    <t>5.29E-04</t>
  </si>
  <si>
    <t>DRAM1</t>
  </si>
  <si>
    <t>873.33</t>
  </si>
  <si>
    <t>3626.33</t>
  </si>
  <si>
    <t>846.15</t>
  </si>
  <si>
    <t>3713.82</t>
  </si>
  <si>
    <t>2.13</t>
  </si>
  <si>
    <t>3.38E-09</t>
  </si>
  <si>
    <t>7.01E-08</t>
  </si>
  <si>
    <t>DTX3L</t>
  </si>
  <si>
    <t>2037.33</t>
  </si>
  <si>
    <t>4594.00</t>
  </si>
  <si>
    <t>1974.04</t>
  </si>
  <si>
    <t>4687.09</t>
  </si>
  <si>
    <t>1.25</t>
  </si>
  <si>
    <t>1.56E-06</t>
  </si>
  <si>
    <t>2.31E-05</t>
  </si>
  <si>
    <t>DTX4</t>
  </si>
  <si>
    <t>1903.67</t>
  </si>
  <si>
    <t>422.05</t>
  </si>
  <si>
    <t>1951.38</t>
  </si>
  <si>
    <t>2.21</t>
  </si>
  <si>
    <t>1.52E-05</t>
  </si>
  <si>
    <t>1.92E-04</t>
  </si>
  <si>
    <t>DUSP1</t>
  </si>
  <si>
    <t>6412.67</t>
  </si>
  <si>
    <t>29002.00</t>
  </si>
  <si>
    <t>6220.20</t>
  </si>
  <si>
    <t>29593.00</t>
  </si>
  <si>
    <t>2.25</t>
  </si>
  <si>
    <t>4.59E-29</t>
  </si>
  <si>
    <t>2.94E-27</t>
  </si>
  <si>
    <t>DUSP10</t>
  </si>
  <si>
    <t>898.67</t>
  </si>
  <si>
    <t>2008.00</t>
  </si>
  <si>
    <t>871.34</t>
  </si>
  <si>
    <t>2051.80</t>
  </si>
  <si>
    <t>1.24</t>
  </si>
  <si>
    <t>3.39E-23</t>
  </si>
  <si>
    <t>1.67E-21</t>
  </si>
  <si>
    <t>DUSP2</t>
  </si>
  <si>
    <t>7913.67</t>
  </si>
  <si>
    <t>19969.67</t>
  </si>
  <si>
    <t>7678.44</t>
  </si>
  <si>
    <t>20379.02</t>
  </si>
  <si>
    <t>1.41</t>
  </si>
  <si>
    <t>1.28E-20</t>
  </si>
  <si>
    <t>5.36E-19</t>
  </si>
  <si>
    <t>DUSP4</t>
  </si>
  <si>
    <t>5853.67</t>
  </si>
  <si>
    <t>17419.33</t>
  </si>
  <si>
    <t>5677.29</t>
  </si>
  <si>
    <t>17775.89</t>
  </si>
  <si>
    <t>1.65</t>
  </si>
  <si>
    <t>2.05E-25</t>
  </si>
  <si>
    <t>1.14E-23</t>
  </si>
  <si>
    <t>DUSP5</t>
  </si>
  <si>
    <t>1564.33</t>
  </si>
  <si>
    <t>3286.33</t>
  </si>
  <si>
    <t>1516.37</t>
  </si>
  <si>
    <t>3356.39</t>
  </si>
  <si>
    <t>1.15</t>
  </si>
  <si>
    <t>3.51E-22</t>
  </si>
  <si>
    <t>1.60E-20</t>
  </si>
  <si>
    <t>DUSP6</t>
  </si>
  <si>
    <t>11240.67</t>
  </si>
  <si>
    <t>3861.67</t>
  </si>
  <si>
    <t>10892.89</t>
  </si>
  <si>
    <t>3943.16</t>
  </si>
  <si>
    <t>-1.47</t>
  </si>
  <si>
    <t>3.55E-38</t>
  </si>
  <si>
    <t>3.16E-36</t>
  </si>
  <si>
    <t>DUSP8</t>
  </si>
  <si>
    <t>830.33</t>
  </si>
  <si>
    <t>1854.33</t>
  </si>
  <si>
    <t>805.33</t>
  </si>
  <si>
    <t>1894.09</t>
  </si>
  <si>
    <t>1.23</t>
  </si>
  <si>
    <t>9.12E-23</t>
  </si>
  <si>
    <t>4.35E-21</t>
  </si>
  <si>
    <t>DYRK3</t>
  </si>
  <si>
    <t>41.98</t>
  </si>
  <si>
    <t>388.90</t>
  </si>
  <si>
    <t>3.21</t>
  </si>
  <si>
    <t>4.00E-25</t>
  </si>
  <si>
    <t>2.17E-23</t>
  </si>
  <si>
    <t>DYSF</t>
  </si>
  <si>
    <t>67.00</t>
  </si>
  <si>
    <t>837.33</t>
  </si>
  <si>
    <t>64.91</t>
  </si>
  <si>
    <t>856.87</t>
  </si>
  <si>
    <t>3.72</t>
  </si>
  <si>
    <t>1.82E-34</t>
  </si>
  <si>
    <t>1.40E-32</t>
  </si>
  <si>
    <t>DZIP1L</t>
  </si>
  <si>
    <t>42.00</t>
  </si>
  <si>
    <t>40.80</t>
  </si>
  <si>
    <t>5.44</t>
  </si>
  <si>
    <t>-2.91</t>
  </si>
  <si>
    <t>1.60E-07</t>
  </si>
  <si>
    <t>2.75E-06</t>
  </si>
  <si>
    <t>E2F2</t>
  </si>
  <si>
    <t>45.67</t>
  </si>
  <si>
    <t>130.79</t>
  </si>
  <si>
    <t>46.85</t>
  </si>
  <si>
    <t>1.39E-05</t>
  </si>
  <si>
    <t>1.77E-04</t>
  </si>
  <si>
    <t>E2F7</t>
  </si>
  <si>
    <t>10.00</t>
  </si>
  <si>
    <t>9.66</t>
  </si>
  <si>
    <t>47.97</t>
  </si>
  <si>
    <t>7.53E-05</t>
  </si>
  <si>
    <t>8.27E-04</t>
  </si>
  <si>
    <t>EBF1</t>
  </si>
  <si>
    <t>277.00</t>
  </si>
  <si>
    <t>880.67</t>
  </si>
  <si>
    <t>268.89</t>
  </si>
  <si>
    <t>900.73</t>
  </si>
  <si>
    <t>1.74</t>
  </si>
  <si>
    <t>6.42E-26</t>
  </si>
  <si>
    <t>3.63E-24</t>
  </si>
  <si>
    <t>EBI3</t>
  </si>
  <si>
    <t>625.67</t>
  </si>
  <si>
    <t>3795.00</t>
  </si>
  <si>
    <t>606.89</t>
  </si>
  <si>
    <t>3875.92</t>
  </si>
  <si>
    <t>9.54E-100</t>
  </si>
  <si>
    <t>3.65E-97</t>
  </si>
  <si>
    <t>EBLN2</t>
  </si>
  <si>
    <t>41.67</t>
  </si>
  <si>
    <t>14.18</t>
  </si>
  <si>
    <t>42.61</t>
  </si>
  <si>
    <t>5.28E-04</t>
  </si>
  <si>
    <t>4.77E-03</t>
  </si>
  <si>
    <t>ECE1</t>
  </si>
  <si>
    <t>3933.33</t>
  </si>
  <si>
    <t>8622.33</t>
  </si>
  <si>
    <t>3815.37</t>
  </si>
  <si>
    <t>8800.92</t>
  </si>
  <si>
    <t>4.18E-21</t>
  </si>
  <si>
    <t>1.80E-19</t>
  </si>
  <si>
    <t>ECEL1</t>
  </si>
  <si>
    <t>16.20</t>
  </si>
  <si>
    <t>43.85</t>
  </si>
  <si>
    <t>1.44</t>
  </si>
  <si>
    <t>9.00E-03</t>
  </si>
  <si>
    <t>ECM1</t>
  </si>
  <si>
    <t>202.00</t>
  </si>
  <si>
    <t>196.29</t>
  </si>
  <si>
    <t>83.88</t>
  </si>
  <si>
    <t>-1.23</t>
  </si>
  <si>
    <t>2.38E-05</t>
  </si>
  <si>
    <t>2.91E-04</t>
  </si>
  <si>
    <t>EDN1</t>
  </si>
  <si>
    <t>36.23</t>
  </si>
  <si>
    <t>250.48</t>
  </si>
  <si>
    <t>2.79</t>
  </si>
  <si>
    <t>4.61E-31</t>
  </si>
  <si>
    <t>3.16E-29</t>
  </si>
  <si>
    <t>EEPD1</t>
  </si>
  <si>
    <t>2556.33</t>
  </si>
  <si>
    <t>256.33</t>
  </si>
  <si>
    <t>2482.81</t>
  </si>
  <si>
    <t>261.22</t>
  </si>
  <si>
    <t>-3.25</t>
  </si>
  <si>
    <t>1.71E-36</t>
  </si>
  <si>
    <t>1.43E-34</t>
  </si>
  <si>
    <t>EGLN3</t>
  </si>
  <si>
    <t>2023.67</t>
  </si>
  <si>
    <t>237.00</t>
  </si>
  <si>
    <t>1961.75</t>
  </si>
  <si>
    <t>242.51</t>
  </si>
  <si>
    <t>-3.02</t>
  </si>
  <si>
    <t>1.00E-102</t>
  </si>
  <si>
    <t>4.18E-100</t>
  </si>
  <si>
    <t>EGR1</t>
  </si>
  <si>
    <t>352.67</t>
  </si>
  <si>
    <t>1455.33</t>
  </si>
  <si>
    <t>342.05</t>
  </si>
  <si>
    <t>1484.22</t>
  </si>
  <si>
    <t>2.12</t>
  </si>
  <si>
    <t>2.00E-16</t>
  </si>
  <si>
    <t>6.83E-15</t>
  </si>
  <si>
    <t>EGR2</t>
  </si>
  <si>
    <t>2489.67</t>
  </si>
  <si>
    <t>541.67</t>
  </si>
  <si>
    <t>2407.90</t>
  </si>
  <si>
    <t>552.94</t>
  </si>
  <si>
    <t>-2.12</t>
  </si>
  <si>
    <t>7.67E-07</t>
  </si>
  <si>
    <t>1.20E-05</t>
  </si>
  <si>
    <t>EGR3</t>
  </si>
  <si>
    <t>194.67</t>
  </si>
  <si>
    <t>711.00</t>
  </si>
  <si>
    <t>188.91</t>
  </si>
  <si>
    <t>724.92</t>
  </si>
  <si>
    <t>EGR4</t>
  </si>
  <si>
    <t>58.67</t>
  </si>
  <si>
    <t>6.42</t>
  </si>
  <si>
    <t>59.80</t>
  </si>
  <si>
    <t>3.22</t>
  </si>
  <si>
    <t>EHD1</t>
  </si>
  <si>
    <t>14851.67</t>
  </si>
  <si>
    <t>48659.67</t>
  </si>
  <si>
    <t>14408.92</t>
  </si>
  <si>
    <t>49691.19</t>
  </si>
  <si>
    <t>1.79</t>
  </si>
  <si>
    <t>1.08E-57</t>
  </si>
  <si>
    <t>1.69E-55</t>
  </si>
  <si>
    <t>EHD2</t>
  </si>
  <si>
    <t>56.00</t>
  </si>
  <si>
    <t>108.00</t>
  </si>
  <si>
    <t>54.33</t>
  </si>
  <si>
    <t>110.34</t>
  </si>
  <si>
    <t>1.02</t>
  </si>
  <si>
    <t>1.90E-04</t>
  </si>
  <si>
    <t>1.91E-03</t>
  </si>
  <si>
    <t>EHF</t>
  </si>
  <si>
    <t>456.67</t>
  </si>
  <si>
    <t>39.08</t>
  </si>
  <si>
    <t>466.81</t>
  </si>
  <si>
    <t>8.80E-66</t>
  </si>
  <si>
    <t>1.65E-63</t>
  </si>
  <si>
    <t>EIF2AK2</t>
  </si>
  <si>
    <t>695.33</t>
  </si>
  <si>
    <t>158.79</t>
  </si>
  <si>
    <t>709.24</t>
  </si>
  <si>
    <t>3.69E-05</t>
  </si>
  <si>
    <t>4.36E-04</t>
  </si>
  <si>
    <t>ELK1</t>
  </si>
  <si>
    <t>2120.33</t>
  </si>
  <si>
    <t>4877.33</t>
  </si>
  <si>
    <t>2055.40</t>
  </si>
  <si>
    <t>4987.41</t>
  </si>
  <si>
    <t>1.37E-22</t>
  </si>
  <si>
    <t>6.43E-21</t>
  </si>
  <si>
    <t>ELL</t>
  </si>
  <si>
    <t>3375.00</t>
  </si>
  <si>
    <t>6927.00</t>
  </si>
  <si>
    <t>3273.40</t>
  </si>
  <si>
    <t>7078.53</t>
  </si>
  <si>
    <t>1.01E-22</t>
  </si>
  <si>
    <t>4.81E-21</t>
  </si>
  <si>
    <t>ELL2</t>
  </si>
  <si>
    <t>1252.33</t>
  </si>
  <si>
    <t>3731.00</t>
  </si>
  <si>
    <t>1214.99</t>
  </si>
  <si>
    <t>3810.48</t>
  </si>
  <si>
    <t>3.69E-43</t>
  </si>
  <si>
    <t>4.04E-41</t>
  </si>
  <si>
    <t>ELOVL7</t>
  </si>
  <si>
    <t>710.67</t>
  </si>
  <si>
    <t>32.95</t>
  </si>
  <si>
    <t>725.49</t>
  </si>
  <si>
    <t>4.46</t>
  </si>
  <si>
    <t>2.20E-90</t>
  </si>
  <si>
    <t>7.00E-88</t>
  </si>
  <si>
    <t>EMR1</t>
  </si>
  <si>
    <t>334.33</t>
  </si>
  <si>
    <t>3444.33</t>
  </si>
  <si>
    <t>324.59</t>
  </si>
  <si>
    <t>3521.78</t>
  </si>
  <si>
    <t>9.05E-100</t>
  </si>
  <si>
    <t>3.53E-97</t>
  </si>
  <si>
    <t>ENG</t>
  </si>
  <si>
    <t>55988.00</t>
  </si>
  <si>
    <t>23481.67</t>
  </si>
  <si>
    <t>54310.01</t>
  </si>
  <si>
    <t>24013.47</t>
  </si>
  <si>
    <t>-1.18</t>
  </si>
  <si>
    <t>6.07E-27</t>
  </si>
  <si>
    <t>3.56E-25</t>
  </si>
  <si>
    <t>ENHO</t>
  </si>
  <si>
    <t>4.00</t>
  </si>
  <si>
    <t>26.56</t>
  </si>
  <si>
    <t>4.10</t>
  </si>
  <si>
    <t>-2.69</t>
  </si>
  <si>
    <t>5.59E-05</t>
  </si>
  <si>
    <t>6.34E-04</t>
  </si>
  <si>
    <t>ENTPD7</t>
  </si>
  <si>
    <t>210.00</t>
  </si>
  <si>
    <t>592.00</t>
  </si>
  <si>
    <t>203.36</t>
  </si>
  <si>
    <t>605.95</t>
  </si>
  <si>
    <t>1.01E-08</t>
  </si>
  <si>
    <t>2.00E-07</t>
  </si>
  <si>
    <t>EPHA2</t>
  </si>
  <si>
    <t>112.33</t>
  </si>
  <si>
    <t>6.47</t>
  </si>
  <si>
    <t>114.99</t>
  </si>
  <si>
    <t>4.15</t>
  </si>
  <si>
    <t>2.05E-24</t>
  </si>
  <si>
    <t>1.08E-22</t>
  </si>
  <si>
    <t>EPHB2</t>
  </si>
  <si>
    <t>437.00</t>
  </si>
  <si>
    <t>102.67</t>
  </si>
  <si>
    <t>424.44</t>
  </si>
  <si>
    <t>104.69</t>
  </si>
  <si>
    <t>6.21E-17</t>
  </si>
  <si>
    <t>2.20E-15</t>
  </si>
  <si>
    <t>EPHX3</t>
  </si>
  <si>
    <t>77.00</t>
  </si>
  <si>
    <t>30.00</t>
  </si>
  <si>
    <t>74.87</t>
  </si>
  <si>
    <t>30.65</t>
  </si>
  <si>
    <t>-1.29</t>
  </si>
  <si>
    <t>5.38E-04</t>
  </si>
  <si>
    <t>4.84E-03</t>
  </si>
  <si>
    <t>EPSTI1</t>
  </si>
  <si>
    <t>925.33</t>
  </si>
  <si>
    <t>3319.00</t>
  </si>
  <si>
    <t>897.44</t>
  </si>
  <si>
    <t>3382.18</t>
  </si>
  <si>
    <t>1.91</t>
  </si>
  <si>
    <t>1.42E-04</t>
  </si>
  <si>
    <t>1.46E-03</t>
  </si>
  <si>
    <t>ERGIC1</t>
  </si>
  <si>
    <t>6170.67</t>
  </si>
  <si>
    <t>16363.33</t>
  </si>
  <si>
    <t>5985.33</t>
  </si>
  <si>
    <t>16703.16</t>
  </si>
  <si>
    <t>1.48</t>
  </si>
  <si>
    <t>7.67E-38</t>
  </si>
  <si>
    <t>6.77E-36</t>
  </si>
  <si>
    <t>ERN1</t>
  </si>
  <si>
    <t>537.00</t>
  </si>
  <si>
    <t>1068.00</t>
  </si>
  <si>
    <t>520.21</t>
  </si>
  <si>
    <t>1091.96</t>
  </si>
  <si>
    <t>4.01E-11</t>
  </si>
  <si>
    <t>9.70E-10</t>
  </si>
  <si>
    <t>ETS2</t>
  </si>
  <si>
    <t>7984.67</t>
  </si>
  <si>
    <t>20268.67</t>
  </si>
  <si>
    <t>7730.17</t>
  </si>
  <si>
    <t>20729.84</t>
  </si>
  <si>
    <t>1.42</t>
  </si>
  <si>
    <t>2.97E-18</t>
  </si>
  <si>
    <t>1.13E-16</t>
  </si>
  <si>
    <t>ETV3</t>
  </si>
  <si>
    <t>150.00</t>
  </si>
  <si>
    <t>323.33</t>
  </si>
  <si>
    <t>145.38</t>
  </si>
  <si>
    <t>330.73</t>
  </si>
  <si>
    <t>2.87E-06</t>
  </si>
  <si>
    <t>4.08E-05</t>
  </si>
  <si>
    <t>ETV3L</t>
  </si>
  <si>
    <t>8.00</t>
  </si>
  <si>
    <t>233.67</t>
  </si>
  <si>
    <t>7.78</t>
  </si>
  <si>
    <t>238.73</t>
  </si>
  <si>
    <t>1.49E-56</t>
  </si>
  <si>
    <t>2.27E-54</t>
  </si>
  <si>
    <t>ETV7</t>
  </si>
  <si>
    <t>214.00</t>
  </si>
  <si>
    <t>581.67</t>
  </si>
  <si>
    <t>207.51</t>
  </si>
  <si>
    <t>594.15</t>
  </si>
  <si>
    <t>2.79E-05</t>
  </si>
  <si>
    <t>3.38E-04</t>
  </si>
  <si>
    <t>EZH2</t>
  </si>
  <si>
    <t>720.33</t>
  </si>
  <si>
    <t>1677.33</t>
  </si>
  <si>
    <t>698.00</t>
  </si>
  <si>
    <t>1714.41</t>
  </si>
  <si>
    <t>3.82E-24</t>
  </si>
  <si>
    <t>1.97E-22</t>
  </si>
  <si>
    <t>F13A1</t>
  </si>
  <si>
    <t>119.39</t>
  </si>
  <si>
    <t>38.39</t>
  </si>
  <si>
    <t>1.22E-08</t>
  </si>
  <si>
    <t>2.39E-07</t>
  </si>
  <si>
    <t>F3</t>
  </si>
  <si>
    <t>4788.67</t>
  </si>
  <si>
    <t>214.29</t>
  </si>
  <si>
    <t>4900.09</t>
  </si>
  <si>
    <t>1.95E-45</t>
  </si>
  <si>
    <t>2.29E-43</t>
  </si>
  <si>
    <t>FABP5</t>
  </si>
  <si>
    <t>968.67</t>
  </si>
  <si>
    <t>165.67</t>
  </si>
  <si>
    <t>939.77</t>
  </si>
  <si>
    <t>169.48</t>
  </si>
  <si>
    <t>2.38E-57</t>
  </si>
  <si>
    <t>3.71E-55</t>
  </si>
  <si>
    <t>FAM108C1</t>
  </si>
  <si>
    <t>3919.00</t>
  </si>
  <si>
    <t>659.94</t>
  </si>
  <si>
    <t>4008.92</t>
  </si>
  <si>
    <t>2.60</t>
  </si>
  <si>
    <t>8.78E-36</t>
  </si>
  <si>
    <t>7.06E-34</t>
  </si>
  <si>
    <t>FAM110B</t>
  </si>
  <si>
    <t>36.67</t>
  </si>
  <si>
    <t>203.67</t>
  </si>
  <si>
    <t>35.63</t>
  </si>
  <si>
    <t>207.78</t>
  </si>
  <si>
    <t>2.54</t>
  </si>
  <si>
    <t>3.46E-14</t>
  </si>
  <si>
    <t>FAM124A</t>
  </si>
  <si>
    <t>616.67</t>
  </si>
  <si>
    <t>54.19</t>
  </si>
  <si>
    <t>629.09</t>
  </si>
  <si>
    <t>3.54</t>
  </si>
  <si>
    <t>1.21E-38</t>
  </si>
  <si>
    <t>1.10E-36</t>
  </si>
  <si>
    <t>FAM129C</t>
  </si>
  <si>
    <t>798.67</t>
  </si>
  <si>
    <t>331.33</t>
  </si>
  <si>
    <t>774.61</t>
  </si>
  <si>
    <t>338.64</t>
  </si>
  <si>
    <t>2.84E-16</t>
  </si>
  <si>
    <t>9.60E-15</t>
  </si>
  <si>
    <t>FAM131C</t>
  </si>
  <si>
    <t>169.00</t>
  </si>
  <si>
    <t>20.67</t>
  </si>
  <si>
    <t>163.83</t>
  </si>
  <si>
    <t>21.09</t>
  </si>
  <si>
    <t>-2.96</t>
  </si>
  <si>
    <t>5.54E-24</t>
  </si>
  <si>
    <t>2.83E-22</t>
  </si>
  <si>
    <t>FAM167A</t>
  </si>
  <si>
    <t>90.67</t>
  </si>
  <si>
    <t>178.33</t>
  </si>
  <si>
    <t>88.09</t>
  </si>
  <si>
    <t>182.13</t>
  </si>
  <si>
    <t>1.05</t>
  </si>
  <si>
    <t>3.91E-05</t>
  </si>
  <si>
    <t>FAM172BP</t>
  </si>
  <si>
    <t>23.33</t>
  </si>
  <si>
    <t>55.33</t>
  </si>
  <si>
    <t>22.62</t>
  </si>
  <si>
    <t>1.32</t>
  </si>
  <si>
    <t>5.98E-04</t>
  </si>
  <si>
    <t>5.33E-03</t>
  </si>
  <si>
    <t>FAM198B</t>
  </si>
  <si>
    <t>330.00</t>
  </si>
  <si>
    <t>38.67</t>
  </si>
  <si>
    <t>320.63</t>
  </si>
  <si>
    <t>39.40</t>
  </si>
  <si>
    <t>9.10E-22</t>
  </si>
  <si>
    <t>FAM20A</t>
  </si>
  <si>
    <t>410.00</t>
  </si>
  <si>
    <t>896.33</t>
  </si>
  <si>
    <t>397.92</t>
  </si>
  <si>
    <t>913.24</t>
  </si>
  <si>
    <t>1.20</t>
  </si>
  <si>
    <t>4.73E-04</t>
  </si>
  <si>
    <t>4.33E-03</t>
  </si>
  <si>
    <t>FAM20C</t>
  </si>
  <si>
    <t>3524.00</t>
  </si>
  <si>
    <t>827.67</t>
  </si>
  <si>
    <t>3424.38</t>
  </si>
  <si>
    <t>843.12</t>
  </si>
  <si>
    <t>1.22E-11</t>
  </si>
  <si>
    <t>3.10E-10</t>
  </si>
  <si>
    <t>FAM40B</t>
  </si>
  <si>
    <t>1241.00</t>
  </si>
  <si>
    <t>98.98</t>
  </si>
  <si>
    <t>1267.87</t>
  </si>
  <si>
    <t>3.68</t>
  </si>
  <si>
    <t>4.79E-117</t>
  </si>
  <si>
    <t>2.36E-114</t>
  </si>
  <si>
    <t>FAM65C</t>
  </si>
  <si>
    <t>39.33</t>
  </si>
  <si>
    <t>38.13</t>
  </si>
  <si>
    <t>108.78</t>
  </si>
  <si>
    <t>2.57E-07</t>
  </si>
  <si>
    <t>4.31E-06</t>
  </si>
  <si>
    <t>FAM70B</t>
  </si>
  <si>
    <t>97.67</t>
  </si>
  <si>
    <t>94.85</t>
  </si>
  <si>
    <t>218.89</t>
  </si>
  <si>
    <t>1.45E-08</t>
  </si>
  <si>
    <t>2.80E-07</t>
  </si>
  <si>
    <t>FBP1</t>
  </si>
  <si>
    <t>1314.00</t>
  </si>
  <si>
    <t>104.67</t>
  </si>
  <si>
    <t>1274.68</t>
  </si>
  <si>
    <t>106.56</t>
  </si>
  <si>
    <t>-3.58</t>
  </si>
  <si>
    <t>3.28E-87</t>
  </si>
  <si>
    <t>9.31E-85</t>
  </si>
  <si>
    <t>FCAMR</t>
  </si>
  <si>
    <t>13.63</t>
  </si>
  <si>
    <t>13.73</t>
  </si>
  <si>
    <t>9.09E-06</t>
  </si>
  <si>
    <t>FCER2</t>
  </si>
  <si>
    <t>903.67</t>
  </si>
  <si>
    <t>2077.00</t>
  </si>
  <si>
    <t>876.88</t>
  </si>
  <si>
    <t>2123.91</t>
  </si>
  <si>
    <t>4.77E-18</t>
  </si>
  <si>
    <t>1.79E-16</t>
  </si>
  <si>
    <t>FCGR1A</t>
  </si>
  <si>
    <t>140.00</t>
  </si>
  <si>
    <t>35.30</t>
  </si>
  <si>
    <t>-1.94</t>
  </si>
  <si>
    <t>1.47E-09</t>
  </si>
  <si>
    <t>FCGR1B</t>
  </si>
  <si>
    <t>37.70</t>
  </si>
  <si>
    <t>-3.34</t>
  </si>
  <si>
    <t>1.74E-04</t>
  </si>
  <si>
    <t>1.75E-03</t>
  </si>
  <si>
    <t>FCGR2B</t>
  </si>
  <si>
    <t>1109.33</t>
  </si>
  <si>
    <t>376.67</t>
  </si>
  <si>
    <t>1077.18</t>
  </si>
  <si>
    <t>384.25</t>
  </si>
  <si>
    <t>1.20E-08</t>
  </si>
  <si>
    <t>2.35E-07</t>
  </si>
  <si>
    <t>FCGR2C</t>
  </si>
  <si>
    <t>81.67</t>
  </si>
  <si>
    <t>294.57</t>
  </si>
  <si>
    <t>83.43</t>
  </si>
  <si>
    <t>-1.82</t>
  </si>
  <si>
    <t>6.54E-19</t>
  </si>
  <si>
    <t>FCGR3A</t>
  </si>
  <si>
    <t>21098.67</t>
  </si>
  <si>
    <t>6489.33</t>
  </si>
  <si>
    <t>20476.18</t>
  </si>
  <si>
    <t>6621.53</t>
  </si>
  <si>
    <t>6.82E-41</t>
  </si>
  <si>
    <t>6.65E-39</t>
  </si>
  <si>
    <t>FCGRT</t>
  </si>
  <si>
    <t>14105.67</t>
  </si>
  <si>
    <t>6489.67</t>
  </si>
  <si>
    <t>13699.35</t>
  </si>
  <si>
    <t>6617.18</t>
  </si>
  <si>
    <t>-1.05</t>
  </si>
  <si>
    <t>1.16E-06</t>
  </si>
  <si>
    <t>1.77E-05</t>
  </si>
  <si>
    <t>FCN1</t>
  </si>
  <si>
    <t>5626.33</t>
  </si>
  <si>
    <t>5469.18</t>
  </si>
  <si>
    <t>124.77</t>
  </si>
  <si>
    <t>-5.45</t>
  </si>
  <si>
    <t>1.38E-32</t>
  </si>
  <si>
    <t>9.97E-31</t>
  </si>
  <si>
    <t>FCRL4</t>
  </si>
  <si>
    <t>457.33</t>
  </si>
  <si>
    <t>53.79</t>
  </si>
  <si>
    <t>466.43</t>
  </si>
  <si>
    <t>3.12</t>
  </si>
  <si>
    <t>1.06E-20</t>
  </si>
  <si>
    <t>4.47E-19</t>
  </si>
  <si>
    <t>FCRL5</t>
  </si>
  <si>
    <t>187.00</t>
  </si>
  <si>
    <t>408.67</t>
  </si>
  <si>
    <t>181.32</t>
  </si>
  <si>
    <t>417.03</t>
  </si>
  <si>
    <t>3.47E-12</t>
  </si>
  <si>
    <t>9.15E-11</t>
  </si>
  <si>
    <t>FCRL6</t>
  </si>
  <si>
    <t>254.67</t>
  </si>
  <si>
    <t>116.67</t>
  </si>
  <si>
    <t>246.88</t>
  </si>
  <si>
    <t>119.00</t>
  </si>
  <si>
    <t>1.62E-07</t>
  </si>
  <si>
    <t>2.79E-06</t>
  </si>
  <si>
    <t>FERMT2</t>
  </si>
  <si>
    <t>54.00</t>
  </si>
  <si>
    <t>439.00</t>
  </si>
  <si>
    <t>52.36</t>
  </si>
  <si>
    <t>449.09</t>
  </si>
  <si>
    <t>3.10</t>
  </si>
  <si>
    <t>3.46E-40</t>
  </si>
  <si>
    <t>3.29E-38</t>
  </si>
  <si>
    <t>FEZ1</t>
  </si>
  <si>
    <t>346.00</t>
  </si>
  <si>
    <t>966.67</t>
  </si>
  <si>
    <t>335.59</t>
  </si>
  <si>
    <t>988.11</t>
  </si>
  <si>
    <t>7.43E-28</t>
  </si>
  <si>
    <t>4.49E-26</t>
  </si>
  <si>
    <t>FFAR2</t>
  </si>
  <si>
    <t>636.00</t>
  </si>
  <si>
    <t>130.74</t>
  </si>
  <si>
    <t>648.12</t>
  </si>
  <si>
    <t>1.23E-06</t>
  </si>
  <si>
    <t>1.87E-05</t>
  </si>
  <si>
    <t>FGD4</t>
  </si>
  <si>
    <t>323.67</t>
  </si>
  <si>
    <t>313.60</t>
  </si>
  <si>
    <t>110.28</t>
  </si>
  <si>
    <t>7.33E-15</t>
  </si>
  <si>
    <t>2.28E-13</t>
  </si>
  <si>
    <t>FGF13</t>
  </si>
  <si>
    <t>18.00</t>
  </si>
  <si>
    <t>18.45</t>
  </si>
  <si>
    <t>3.84</t>
  </si>
  <si>
    <t>3.71E-05</t>
  </si>
  <si>
    <t>4.38E-04</t>
  </si>
  <si>
    <t>FGF2</t>
  </si>
  <si>
    <t>500.33</t>
  </si>
  <si>
    <t>49.68</t>
  </si>
  <si>
    <t>512.90</t>
  </si>
  <si>
    <t>3.37</t>
  </si>
  <si>
    <t>1.68E-08</t>
  </si>
  <si>
    <t>3.22E-07</t>
  </si>
  <si>
    <t>FGFBP2</t>
  </si>
  <si>
    <t>1939.00</t>
  </si>
  <si>
    <t>1881.92</t>
  </si>
  <si>
    <t>615.13</t>
  </si>
  <si>
    <t>1.94E-19</t>
  </si>
  <si>
    <t>7.71E-18</t>
  </si>
  <si>
    <t>FGL2</t>
  </si>
  <si>
    <t>1527.00</t>
  </si>
  <si>
    <t>144.33</t>
  </si>
  <si>
    <t>1479.41</t>
  </si>
  <si>
    <t>147.30</t>
  </si>
  <si>
    <t>-3.33</t>
  </si>
  <si>
    <t>1.81E-72</t>
  </si>
  <si>
    <t>3.76E-70</t>
  </si>
  <si>
    <t>FHAD1</t>
  </si>
  <si>
    <t>110.67</t>
  </si>
  <si>
    <t>107.53</t>
  </si>
  <si>
    <t>26.22</t>
  </si>
  <si>
    <t>-2.04</t>
  </si>
  <si>
    <t>1.09E-10</t>
  </si>
  <si>
    <t>2.53E-09</t>
  </si>
  <si>
    <t>FILIP1L</t>
  </si>
  <si>
    <t>200.12</t>
  </si>
  <si>
    <t>37.69</t>
  </si>
  <si>
    <t>-2.41</t>
  </si>
  <si>
    <t>2.13E-06</t>
  </si>
  <si>
    <t>3.11E-05</t>
  </si>
  <si>
    <t>FJX1</t>
  </si>
  <si>
    <t>224.00</t>
  </si>
  <si>
    <t>24.46</t>
  </si>
  <si>
    <t>228.29</t>
  </si>
  <si>
    <t>1.44E-13</t>
  </si>
  <si>
    <t>4.12E-12</t>
  </si>
  <si>
    <t>FLJ34208</t>
  </si>
  <si>
    <t>61.90</t>
  </si>
  <si>
    <t>172.81</t>
  </si>
  <si>
    <t>8.45E-10</t>
  </si>
  <si>
    <t>FLJ36644</t>
  </si>
  <si>
    <t>8.14</t>
  </si>
  <si>
    <t>12.99</t>
  </si>
  <si>
    <t>1.10E-03</t>
  </si>
  <si>
    <t>9.10E-03</t>
  </si>
  <si>
    <t>FLJ42418</t>
  </si>
  <si>
    <t>111.00</t>
  </si>
  <si>
    <t>113.27</t>
  </si>
  <si>
    <t>5.65</t>
  </si>
  <si>
    <t>4.91E-12</t>
  </si>
  <si>
    <t>1.27E-10</t>
  </si>
  <si>
    <t>FLJ45445</t>
  </si>
  <si>
    <t>548.33</t>
  </si>
  <si>
    <t>1187.67</t>
  </si>
  <si>
    <t>532.63</t>
  </si>
  <si>
    <t>1212.76</t>
  </si>
  <si>
    <t>5.40E-19</t>
  </si>
  <si>
    <t>2.11E-17</t>
  </si>
  <si>
    <t>FLRT2</t>
  </si>
  <si>
    <t>257.33</t>
  </si>
  <si>
    <t>249.90</t>
  </si>
  <si>
    <t>9.80</t>
  </si>
  <si>
    <t>-4.67</t>
  </si>
  <si>
    <t>5.63E-36</t>
  </si>
  <si>
    <t>4.62E-34</t>
  </si>
  <si>
    <t>FLT1</t>
  </si>
  <si>
    <t>133.00</t>
  </si>
  <si>
    <t>573.67</t>
  </si>
  <si>
    <t>128.85</t>
  </si>
  <si>
    <t>586.55</t>
  </si>
  <si>
    <t>9.16E-38</t>
  </si>
  <si>
    <t>8.01E-36</t>
  </si>
  <si>
    <t>FLT3</t>
  </si>
  <si>
    <t>75.68</t>
  </si>
  <si>
    <t>31.65</t>
  </si>
  <si>
    <t>-1.26</t>
  </si>
  <si>
    <t>1.72E-04</t>
  </si>
  <si>
    <t>1.74E-03</t>
  </si>
  <si>
    <t>FLVCR2</t>
  </si>
  <si>
    <t>1790.00</t>
  </si>
  <si>
    <t>629.00</t>
  </si>
  <si>
    <t>1736.87</t>
  </si>
  <si>
    <t>640.80</t>
  </si>
  <si>
    <t>1.53E-19</t>
  </si>
  <si>
    <t>6.09E-18</t>
  </si>
  <si>
    <t>FMN1</t>
  </si>
  <si>
    <t>190.00</t>
  </si>
  <si>
    <t>364.00</t>
  </si>
  <si>
    <t>184.24</t>
  </si>
  <si>
    <t>371.12</t>
  </si>
  <si>
    <t>1.01</t>
  </si>
  <si>
    <t>1.73E-05</t>
  </si>
  <si>
    <t>2.17E-04</t>
  </si>
  <si>
    <t>FMNL2</t>
  </si>
  <si>
    <t>302.00</t>
  </si>
  <si>
    <t>718.33</t>
  </si>
  <si>
    <t>292.03</t>
  </si>
  <si>
    <t>735.02</t>
  </si>
  <si>
    <t>2.08E-07</t>
  </si>
  <si>
    <t>3.53E-06</t>
  </si>
  <si>
    <t>FMO5</t>
  </si>
  <si>
    <t>37.00</t>
  </si>
  <si>
    <t>35.89</t>
  </si>
  <si>
    <t>100.89</t>
  </si>
  <si>
    <t>1.49</t>
  </si>
  <si>
    <t>8.08E-07</t>
  </si>
  <si>
    <t>1.26E-05</t>
  </si>
  <si>
    <t>FN1</t>
  </si>
  <si>
    <t>223.67</t>
  </si>
  <si>
    <t>53.33</t>
  </si>
  <si>
    <t>217.45</t>
  </si>
  <si>
    <t>-2.00</t>
  </si>
  <si>
    <t>8.70E-06</t>
  </si>
  <si>
    <t>1.14E-04</t>
  </si>
  <si>
    <t>FNDC3B</t>
  </si>
  <si>
    <t>1785.33</t>
  </si>
  <si>
    <t>4785.67</t>
  </si>
  <si>
    <t>1730.55</t>
  </si>
  <si>
    <t>4893.54</t>
  </si>
  <si>
    <t>6.84E-32</t>
  </si>
  <si>
    <t>4.81E-30</t>
  </si>
  <si>
    <t>FNIP2</t>
  </si>
  <si>
    <t>384.33</t>
  </si>
  <si>
    <t>1628.33</t>
  </si>
  <si>
    <t>372.34</t>
  </si>
  <si>
    <t>1663.80</t>
  </si>
  <si>
    <t>2.79E-57</t>
  </si>
  <si>
    <t>4.31E-55</t>
  </si>
  <si>
    <t>FOLR3</t>
  </si>
  <si>
    <t>44.04</t>
  </si>
  <si>
    <t>-4.21</t>
  </si>
  <si>
    <t>2.00E-11</t>
  </si>
  <si>
    <t>4.99E-10</t>
  </si>
  <si>
    <t>FOS</t>
  </si>
  <si>
    <t>8731.33</t>
  </si>
  <si>
    <t>4086.00</t>
  </si>
  <si>
    <t>8468.24</t>
  </si>
  <si>
    <t>4175.01</t>
  </si>
  <si>
    <t>1.08E-19</t>
  </si>
  <si>
    <t>4.36E-18</t>
  </si>
  <si>
    <t>FOSB</t>
  </si>
  <si>
    <t>295.33</t>
  </si>
  <si>
    <t>2579.67</t>
  </si>
  <si>
    <t>286.23</t>
  </si>
  <si>
    <t>2631.49</t>
  </si>
  <si>
    <t>3.20</t>
  </si>
  <si>
    <t>5.41E-32</t>
  </si>
  <si>
    <t>3.83E-30</t>
  </si>
  <si>
    <t>FOSL1</t>
  </si>
  <si>
    <t>186.00</t>
  </si>
  <si>
    <t>356.67</t>
  </si>
  <si>
    <t>180.51</t>
  </si>
  <si>
    <t>364.61</t>
  </si>
  <si>
    <t>7.19E-09</t>
  </si>
  <si>
    <t>1.45E-07</t>
  </si>
  <si>
    <t>FOXD4L1</t>
  </si>
  <si>
    <t>42.33</t>
  </si>
  <si>
    <t>14.86</t>
  </si>
  <si>
    <t>43.19</t>
  </si>
  <si>
    <t>1.54</t>
  </si>
  <si>
    <t>6.28E-04</t>
  </si>
  <si>
    <t>5.58E-03</t>
  </si>
  <si>
    <t>FPR3</t>
  </si>
  <si>
    <t>3827.33</t>
  </si>
  <si>
    <t>3717.92</t>
  </si>
  <si>
    <t>57.58</t>
  </si>
  <si>
    <t>-6.01</t>
  </si>
  <si>
    <t>3.37E-65</t>
  </si>
  <si>
    <t>6.07E-63</t>
  </si>
  <si>
    <t>FRMD7</t>
  </si>
  <si>
    <t>21.00</t>
  </si>
  <si>
    <t>21.48</t>
  </si>
  <si>
    <t>14.39</t>
  </si>
  <si>
    <t>2.01E-07</t>
  </si>
  <si>
    <t>FRY</t>
  </si>
  <si>
    <t>445.33</t>
  </si>
  <si>
    <t>430.71</t>
  </si>
  <si>
    <t>153.46</t>
  </si>
  <si>
    <t>3.30E-05</t>
  </si>
  <si>
    <t>3.94E-04</t>
  </si>
  <si>
    <t>FSD1L</t>
  </si>
  <si>
    <t>128.67</t>
  </si>
  <si>
    <t>41.01</t>
  </si>
  <si>
    <t>131.48</t>
  </si>
  <si>
    <t>1.68</t>
  </si>
  <si>
    <t>1.12E-09</t>
  </si>
  <si>
    <t>2.42E-08</t>
  </si>
  <si>
    <t>FUCA1</t>
  </si>
  <si>
    <t>25479.33</t>
  </si>
  <si>
    <t>726.33</t>
  </si>
  <si>
    <t>24737.08</t>
  </si>
  <si>
    <t>741.19</t>
  </si>
  <si>
    <t>-5.06</t>
  </si>
  <si>
    <t>6.03E-122</t>
  </si>
  <si>
    <t>3.64E-119</t>
  </si>
  <si>
    <t>FZD1</t>
  </si>
  <si>
    <t>363.33</t>
  </si>
  <si>
    <t>148.67</t>
  </si>
  <si>
    <t>352.88</t>
  </si>
  <si>
    <t>151.59</t>
  </si>
  <si>
    <t>1.41E-05</t>
  </si>
  <si>
    <t>1.79E-04</t>
  </si>
  <si>
    <t>G0S2</t>
  </si>
  <si>
    <t>1553.67</t>
  </si>
  <si>
    <t>29444.67</t>
  </si>
  <si>
    <t>1508.85</t>
  </si>
  <si>
    <t>30066.26</t>
  </si>
  <si>
    <t>4.32</t>
  </si>
  <si>
    <t>2.72E-150</t>
  </si>
  <si>
    <t>2.43E-147</t>
  </si>
  <si>
    <t>GADD45B</t>
  </si>
  <si>
    <t>3184.00</t>
  </si>
  <si>
    <t>10174.00</t>
  </si>
  <si>
    <t>3091.33</t>
  </si>
  <si>
    <t>10393.22</t>
  </si>
  <si>
    <t>1.75</t>
  </si>
  <si>
    <t>6.34E-53</t>
  </si>
  <si>
    <t>8.99E-51</t>
  </si>
  <si>
    <t>GAL3ST2</t>
  </si>
  <si>
    <t>16.33</t>
  </si>
  <si>
    <t>162.67</t>
  </si>
  <si>
    <t>15.83</t>
  </si>
  <si>
    <t>166.44</t>
  </si>
  <si>
    <t>2.61E-19</t>
  </si>
  <si>
    <t>1.03E-17</t>
  </si>
  <si>
    <t>GAPT</t>
  </si>
  <si>
    <t>752.00</t>
  </si>
  <si>
    <t>157.00</t>
  </si>
  <si>
    <t>730.39</t>
  </si>
  <si>
    <t>160.35</t>
  </si>
  <si>
    <t>-2.19</t>
  </si>
  <si>
    <t>1.34E-21</t>
  </si>
  <si>
    <t>5.88E-20</t>
  </si>
  <si>
    <t>GAS7</t>
  </si>
  <si>
    <t>3868.67</t>
  </si>
  <si>
    <t>460.00</t>
  </si>
  <si>
    <t>3757.11</t>
  </si>
  <si>
    <t>468.54</t>
  </si>
  <si>
    <t>-3.00</t>
  </si>
  <si>
    <t>8.74E-38</t>
  </si>
  <si>
    <t>7.68E-36</t>
  </si>
  <si>
    <t>GATA2</t>
  </si>
  <si>
    <t>345.67</t>
  </si>
  <si>
    <t>159.02</t>
  </si>
  <si>
    <t>353.33</t>
  </si>
  <si>
    <t>1.43E-10</t>
  </si>
  <si>
    <t>3.29E-09</t>
  </si>
  <si>
    <t>GATM</t>
  </si>
  <si>
    <t>55.67</t>
  </si>
  <si>
    <t>122.52</t>
  </si>
  <si>
    <t>56.93</t>
  </si>
  <si>
    <t>-1.11</t>
  </si>
  <si>
    <t>3.02E-05</t>
  </si>
  <si>
    <t>GBP4</t>
  </si>
  <si>
    <t>3150.67</t>
  </si>
  <si>
    <t>6374.33</t>
  </si>
  <si>
    <t>3049.18</t>
  </si>
  <si>
    <t>6528.05</t>
  </si>
  <si>
    <t>4.61E-04</t>
  </si>
  <si>
    <t>4.23E-03</t>
  </si>
  <si>
    <t>GBP6</t>
  </si>
  <si>
    <t>31.33</t>
  </si>
  <si>
    <t>6.49</t>
  </si>
  <si>
    <t>32.03</t>
  </si>
  <si>
    <t>2.30</t>
  </si>
  <si>
    <t>6.20E-05</t>
  </si>
  <si>
    <t>6.94E-04</t>
  </si>
  <si>
    <t>GCGR</t>
  </si>
  <si>
    <t>24.00</t>
  </si>
  <si>
    <t>24.50</t>
  </si>
  <si>
    <t>4.25</t>
  </si>
  <si>
    <t>GCH1</t>
  </si>
  <si>
    <t>1112.67</t>
  </si>
  <si>
    <t>4709.67</t>
  </si>
  <si>
    <t>1078.08</t>
  </si>
  <si>
    <t>4816.14</t>
  </si>
  <si>
    <t>1.91E-47</t>
  </si>
  <si>
    <t>2.41E-45</t>
  </si>
  <si>
    <t>GCKR</t>
  </si>
  <si>
    <t>3.00</t>
  </si>
  <si>
    <t>63.33</t>
  </si>
  <si>
    <t>2.91</t>
  </si>
  <si>
    <t>64.71</t>
  </si>
  <si>
    <t>4.47</t>
  </si>
  <si>
    <t>4.17E-17</t>
  </si>
  <si>
    <t>1.50E-15</t>
  </si>
  <si>
    <t>GEM</t>
  </si>
  <si>
    <t>240.67</t>
  </si>
  <si>
    <t>233.05</t>
  </si>
  <si>
    <t>1753.06</t>
  </si>
  <si>
    <t>4.42E-94</t>
  </si>
  <si>
    <t>1.56E-91</t>
  </si>
  <si>
    <t>GGT5</t>
  </si>
  <si>
    <t>3147.67</t>
  </si>
  <si>
    <t>24.34</t>
  </si>
  <si>
    <t>3212.97</t>
  </si>
  <si>
    <t>7.04</t>
  </si>
  <si>
    <t>5.35E-173</t>
  </si>
  <si>
    <t>7.16E-170</t>
  </si>
  <si>
    <t>GJA1</t>
  </si>
  <si>
    <t>1.95</t>
  </si>
  <si>
    <t>18.74</t>
  </si>
  <si>
    <t>3.26</t>
  </si>
  <si>
    <t>1.40E-03</t>
  </si>
  <si>
    <t>GJA3</t>
  </si>
  <si>
    <t>880.00</t>
  </si>
  <si>
    <t>48.79</t>
  </si>
  <si>
    <t>899.18</t>
  </si>
  <si>
    <t>9.72E-70</t>
  </si>
  <si>
    <t>1.92E-67</t>
  </si>
  <si>
    <t>GJB2</t>
  </si>
  <si>
    <t>12010.67</t>
  </si>
  <si>
    <t>243.41</t>
  </si>
  <si>
    <t>12258.09</t>
  </si>
  <si>
    <t>1.40E-137</t>
  </si>
  <si>
    <t>1.05E-134</t>
  </si>
  <si>
    <t>GLIS3</t>
  </si>
  <si>
    <t>447.67</t>
  </si>
  <si>
    <t>2817.00</t>
  </si>
  <si>
    <t>433.91</t>
  </si>
  <si>
    <t>2881.35</t>
  </si>
  <si>
    <t>2.73</t>
  </si>
  <si>
    <t>7.83E-36</t>
  </si>
  <si>
    <t>6.34E-34</t>
  </si>
  <si>
    <t>GNG4</t>
  </si>
  <si>
    <t>81.00</t>
  </si>
  <si>
    <t>278.67</t>
  </si>
  <si>
    <t>78.54</t>
  </si>
  <si>
    <t>284.48</t>
  </si>
  <si>
    <t>3.65E-19</t>
  </si>
  <si>
    <t>1.43E-17</t>
  </si>
  <si>
    <t>GPD2</t>
  </si>
  <si>
    <t>378.33</t>
  </si>
  <si>
    <t>1010.67</t>
  </si>
  <si>
    <t>367.08</t>
  </si>
  <si>
    <t>1031.27</t>
  </si>
  <si>
    <t>4.32E-20</t>
  </si>
  <si>
    <t>1.78E-18</t>
  </si>
  <si>
    <t>GPER</t>
  </si>
  <si>
    <t>201.33</t>
  </si>
  <si>
    <t>195.43</t>
  </si>
  <si>
    <t>39.57</t>
  </si>
  <si>
    <t>-2.30</t>
  </si>
  <si>
    <t>7.00E-20</t>
  </si>
  <si>
    <t>2.84E-18</t>
  </si>
  <si>
    <t>GPNMB</t>
  </si>
  <si>
    <t>4111.00</t>
  </si>
  <si>
    <t>520.00</t>
  </si>
  <si>
    <t>3987.89</t>
  </si>
  <si>
    <t>530.89</t>
  </si>
  <si>
    <t>1.25E-114</t>
  </si>
  <si>
    <t>5.83E-112</t>
  </si>
  <si>
    <t>GPR124</t>
  </si>
  <si>
    <t>361.00</t>
  </si>
  <si>
    <t>35.97</t>
  </si>
  <si>
    <t>367.80</t>
  </si>
  <si>
    <t>3.35</t>
  </si>
  <si>
    <t>3.22E-11</t>
  </si>
  <si>
    <t>7.83E-10</t>
  </si>
  <si>
    <t>GPR137B</t>
  </si>
  <si>
    <t>1250.67</t>
  </si>
  <si>
    <t>3225.67</t>
  </si>
  <si>
    <t>1213.01</t>
  </si>
  <si>
    <t>3296.95</t>
  </si>
  <si>
    <t>3.01E-33</t>
  </si>
  <si>
    <t>2.22E-31</t>
  </si>
  <si>
    <t>GPR157</t>
  </si>
  <si>
    <t>57.23</t>
  </si>
  <si>
    <t>128.92</t>
  </si>
  <si>
    <t>5.31E-05</t>
  </si>
  <si>
    <t>6.04E-04</t>
  </si>
  <si>
    <t>GPR162</t>
  </si>
  <si>
    <t>3455.33</t>
  </si>
  <si>
    <t>939.00</t>
  </si>
  <si>
    <t>3354.26</t>
  </si>
  <si>
    <t>958.75</t>
  </si>
  <si>
    <t>-1.81</t>
  </si>
  <si>
    <t>3.35E-28</t>
  </si>
  <si>
    <t>2.06E-26</t>
  </si>
  <si>
    <t>GPR77</t>
  </si>
  <si>
    <t>2223.00</t>
  </si>
  <si>
    <t>146.67</t>
  </si>
  <si>
    <t>2158.10</t>
  </si>
  <si>
    <t>149.47</t>
  </si>
  <si>
    <t>-3.85</t>
  </si>
  <si>
    <t>6.60E-75</t>
  </si>
  <si>
    <t>1.42E-72</t>
  </si>
  <si>
    <t>GPR84</t>
  </si>
  <si>
    <t>929.00</t>
  </si>
  <si>
    <t>5184.00</t>
  </si>
  <si>
    <t>900.84</t>
  </si>
  <si>
    <t>5298.57</t>
  </si>
  <si>
    <t>1.47E-82</t>
  </si>
  <si>
    <t>3.76E-80</t>
  </si>
  <si>
    <t>GPR97</t>
  </si>
  <si>
    <t>646.00</t>
  </si>
  <si>
    <t>2915.33</t>
  </si>
  <si>
    <t>627.04</t>
  </si>
  <si>
    <t>2974.41</t>
  </si>
  <si>
    <t>1.70E-28</t>
  </si>
  <si>
    <t>1.06E-26</t>
  </si>
  <si>
    <t>GPRC5A</t>
  </si>
  <si>
    <t>274.33</t>
  </si>
  <si>
    <t>38.76</t>
  </si>
  <si>
    <t>279.84</t>
  </si>
  <si>
    <t>3.06E-22</t>
  </si>
  <si>
    <t>1.41E-20</t>
  </si>
  <si>
    <t>GPX1</t>
  </si>
  <si>
    <t>13298.67</t>
  </si>
  <si>
    <t>5862.33</t>
  </si>
  <si>
    <t>12918.65</t>
  </si>
  <si>
    <t>5988.50</t>
  </si>
  <si>
    <t>3.66E-07</t>
  </si>
  <si>
    <t>6.03E-06</t>
  </si>
  <si>
    <t>GRAMD1A</t>
  </si>
  <si>
    <t>8312.67</t>
  </si>
  <si>
    <t>23115.33</t>
  </si>
  <si>
    <t>8057.62</t>
  </si>
  <si>
    <t>23618.47</t>
  </si>
  <si>
    <t>1.55</t>
  </si>
  <si>
    <t>6.99E-44</t>
  </si>
  <si>
    <t>7.84E-42</t>
  </si>
  <si>
    <t>GRAMD1B</t>
  </si>
  <si>
    <t>70.16</t>
  </si>
  <si>
    <t>197.35</t>
  </si>
  <si>
    <t>7.01E-11</t>
  </si>
  <si>
    <t>1.65E-09</t>
  </si>
  <si>
    <t>GRAMD3</t>
  </si>
  <si>
    <t>101.67</t>
  </si>
  <si>
    <t>98.36</t>
  </si>
  <si>
    <t>207.66</t>
  </si>
  <si>
    <t>3.20E-04</t>
  </si>
  <si>
    <t>3.05E-03</t>
  </si>
  <si>
    <t>GSN</t>
  </si>
  <si>
    <t>7539.67</t>
  </si>
  <si>
    <t>1316.67</t>
  </si>
  <si>
    <t>7319.31</t>
  </si>
  <si>
    <t>1342.81</t>
  </si>
  <si>
    <t>5.07E-27</t>
  </si>
  <si>
    <t>2.99E-25</t>
  </si>
  <si>
    <t>GUCY1B2</t>
  </si>
  <si>
    <t>7.77</t>
  </si>
  <si>
    <t>52.04</t>
  </si>
  <si>
    <t>2.74</t>
  </si>
  <si>
    <t>9.81E-09</t>
  </si>
  <si>
    <t>1.95E-07</t>
  </si>
  <si>
    <t>HAL</t>
  </si>
  <si>
    <t>169.33</t>
  </si>
  <si>
    <t>52.00</t>
  </si>
  <si>
    <t>163.95</t>
  </si>
  <si>
    <t>53.18</t>
  </si>
  <si>
    <t>2.06E-10</t>
  </si>
  <si>
    <t>4.68E-09</t>
  </si>
  <si>
    <t>HAS1</t>
  </si>
  <si>
    <t>127.00</t>
  </si>
  <si>
    <t>1943.33</t>
  </si>
  <si>
    <t>123.37</t>
  </si>
  <si>
    <t>1978.52</t>
  </si>
  <si>
    <t>6.37E-10</t>
  </si>
  <si>
    <t>1.40E-08</t>
  </si>
  <si>
    <t>HBEGF</t>
  </si>
  <si>
    <t>1590.33</t>
  </si>
  <si>
    <t>8017.00</t>
  </si>
  <si>
    <t>1542.90</t>
  </si>
  <si>
    <t>8195.40</t>
  </si>
  <si>
    <t>1.24E-91</t>
  </si>
  <si>
    <t>4.00E-89</t>
  </si>
  <si>
    <t>HCAR2</t>
  </si>
  <si>
    <t>285.67</t>
  </si>
  <si>
    <t>1729.33</t>
  </si>
  <si>
    <t>276.95</t>
  </si>
  <si>
    <t>1766.18</t>
  </si>
  <si>
    <t>1.37E-82</t>
  </si>
  <si>
    <t>3.56E-80</t>
  </si>
  <si>
    <t>HCAR3</t>
  </si>
  <si>
    <t>322.67</t>
  </si>
  <si>
    <t>2088.67</t>
  </si>
  <si>
    <t>312.91</t>
  </si>
  <si>
    <t>2132.50</t>
  </si>
  <si>
    <t>2.77</t>
  </si>
  <si>
    <t>2.26E-92</t>
  </si>
  <si>
    <t>7.55E-90</t>
  </si>
  <si>
    <t>HCK</t>
  </si>
  <si>
    <t>19047.33</t>
  </si>
  <si>
    <t>52634.00</t>
  </si>
  <si>
    <t>18484.02</t>
  </si>
  <si>
    <t>53741.33</t>
  </si>
  <si>
    <t>4.62E-44</t>
  </si>
  <si>
    <t>5.21E-42</t>
  </si>
  <si>
    <t>HCRTR1</t>
  </si>
  <si>
    <t>78.67</t>
  </si>
  <si>
    <t>31.67</t>
  </si>
  <si>
    <t>76.32</t>
  </si>
  <si>
    <t>32.22</t>
  </si>
  <si>
    <t>1.96E-04</t>
  </si>
  <si>
    <t>1.96E-03</t>
  </si>
  <si>
    <t>HDAC9</t>
  </si>
  <si>
    <t>189.33</t>
  </si>
  <si>
    <t>400.33</t>
  </si>
  <si>
    <t>183.14</t>
  </si>
  <si>
    <t>409.19</t>
  </si>
  <si>
    <t>1.16</t>
  </si>
  <si>
    <t>1.05E-06</t>
  </si>
  <si>
    <t>1.60E-05</t>
  </si>
  <si>
    <t>HELB</t>
  </si>
  <si>
    <t>96.00</t>
  </si>
  <si>
    <t>42.06</t>
  </si>
  <si>
    <t>98.02</t>
  </si>
  <si>
    <t>1.13E-04</t>
  </si>
  <si>
    <t>1.19E-03</t>
  </si>
  <si>
    <t>HERC6</t>
  </si>
  <si>
    <t>325.67</t>
  </si>
  <si>
    <t>1931.67</t>
  </si>
  <si>
    <t>315.84</t>
  </si>
  <si>
    <t>1968.69</t>
  </si>
  <si>
    <t>2.64</t>
  </si>
  <si>
    <t>1.88E-05</t>
  </si>
  <si>
    <t>2.35E-04</t>
  </si>
  <si>
    <t>HES1</t>
  </si>
  <si>
    <t>1467.67</t>
  </si>
  <si>
    <t>18.13</t>
  </si>
  <si>
    <t>1494.37</t>
  </si>
  <si>
    <t>6.37</t>
  </si>
  <si>
    <t>3.58E-15</t>
  </si>
  <si>
    <t>1.13E-13</t>
  </si>
  <si>
    <t>HES4</t>
  </si>
  <si>
    <t>542.00</t>
  </si>
  <si>
    <t>36.64</t>
  </si>
  <si>
    <t>552.46</t>
  </si>
  <si>
    <t>3.91</t>
  </si>
  <si>
    <t>1.27E-14</t>
  </si>
  <si>
    <t>3.91E-13</t>
  </si>
  <si>
    <t>HEY1</t>
  </si>
  <si>
    <t>206.33</t>
  </si>
  <si>
    <t>1406.00</t>
  </si>
  <si>
    <t>199.94</t>
  </si>
  <si>
    <t>1435.56</t>
  </si>
  <si>
    <t>2.84</t>
  </si>
  <si>
    <t>8.05E-85</t>
  </si>
  <si>
    <t>2.22E-82</t>
  </si>
  <si>
    <t>HLA-DMA</t>
  </si>
  <si>
    <t>2359.00</t>
  </si>
  <si>
    <t>865.00</t>
  </si>
  <si>
    <t>2288.69</t>
  </si>
  <si>
    <t>883.88</t>
  </si>
  <si>
    <t>-1.37</t>
  </si>
  <si>
    <t>1.68E-28</t>
  </si>
  <si>
    <t>1.05E-26</t>
  </si>
  <si>
    <t>HLA-DMB</t>
  </si>
  <si>
    <t>2189.33</t>
  </si>
  <si>
    <t>1028.00</t>
  </si>
  <si>
    <t>2123.80</t>
  </si>
  <si>
    <t>1049.68</t>
  </si>
  <si>
    <t>1.29E-16</t>
  </si>
  <si>
    <t>4.45E-15</t>
  </si>
  <si>
    <t>HLA-DRB1</t>
  </si>
  <si>
    <t>12055.67</t>
  </si>
  <si>
    <t>5456.67</t>
  </si>
  <si>
    <t>11701.58</t>
  </si>
  <si>
    <t>5574.58</t>
  </si>
  <si>
    <t>9.18E-19</t>
  </si>
  <si>
    <t>3.54E-17</t>
  </si>
  <si>
    <t>HLA-DRB4</t>
  </si>
  <si>
    <t>3420.67</t>
  </si>
  <si>
    <t>1542.33</t>
  </si>
  <si>
    <t>3319.77</t>
  </si>
  <si>
    <t>1575.38</t>
  </si>
  <si>
    <t>8.82E-16</t>
  </si>
  <si>
    <t>2.88E-14</t>
  </si>
  <si>
    <t>HLX</t>
  </si>
  <si>
    <t>1471.67</t>
  </si>
  <si>
    <t>3064.67</t>
  </si>
  <si>
    <t>1428.52</t>
  </si>
  <si>
    <t>3128.66</t>
  </si>
  <si>
    <t>1.13</t>
  </si>
  <si>
    <t>1.57E-21</t>
  </si>
  <si>
    <t>6.83E-20</t>
  </si>
  <si>
    <t>HMGA2</t>
  </si>
  <si>
    <t>5.67</t>
  </si>
  <si>
    <t>82.67</t>
  </si>
  <si>
    <t>5.52</t>
  </si>
  <si>
    <t>84.84</t>
  </si>
  <si>
    <t>3.94</t>
  </si>
  <si>
    <t>3.10E-05</t>
  </si>
  <si>
    <t>3.72E-04</t>
  </si>
  <si>
    <t>HMGN2P46</t>
  </si>
  <si>
    <t>381.00</t>
  </si>
  <si>
    <t>1230.33</t>
  </si>
  <si>
    <t>369.06</t>
  </si>
  <si>
    <t>1259.08</t>
  </si>
  <si>
    <t>1.25E-12</t>
  </si>
  <si>
    <t>3.37E-11</t>
  </si>
  <si>
    <t>HNF1B</t>
  </si>
  <si>
    <t>108.82</t>
  </si>
  <si>
    <t>21.43</t>
  </si>
  <si>
    <t>-2.34</t>
  </si>
  <si>
    <t>5.71E-13</t>
  </si>
  <si>
    <t>1.56E-11</t>
  </si>
  <si>
    <t>HOMER2</t>
  </si>
  <si>
    <t>109.67</t>
  </si>
  <si>
    <t>106.32</t>
  </si>
  <si>
    <t>20.42</t>
  </si>
  <si>
    <t>-2.38</t>
  </si>
  <si>
    <t>5.60E-13</t>
  </si>
  <si>
    <t>1.54E-11</t>
  </si>
  <si>
    <t>HOMER3</t>
  </si>
  <si>
    <t>5579.67</t>
  </si>
  <si>
    <t>2435.00</t>
  </si>
  <si>
    <t>5413.48</t>
  </si>
  <si>
    <t>2492.16</t>
  </si>
  <si>
    <t>3.69E-12</t>
  </si>
  <si>
    <t>9.68E-11</t>
  </si>
  <si>
    <t>HPN</t>
  </si>
  <si>
    <t>260.67</t>
  </si>
  <si>
    <t>265.83</t>
  </si>
  <si>
    <t>5.98</t>
  </si>
  <si>
    <t>4.34E-33</t>
  </si>
  <si>
    <t>3.16E-31</t>
  </si>
  <si>
    <t>HRH1</t>
  </si>
  <si>
    <t>308.33</t>
  </si>
  <si>
    <t>98.95</t>
  </si>
  <si>
    <t>1.67</t>
  </si>
  <si>
    <t>1.82E-17</t>
  </si>
  <si>
    <t>6.68E-16</t>
  </si>
  <si>
    <t>HRH2</t>
  </si>
  <si>
    <t>293.00</t>
  </si>
  <si>
    <t>68.24</t>
  </si>
  <si>
    <t>298.42</t>
  </si>
  <si>
    <t>2.37E-05</t>
  </si>
  <si>
    <t>2.90E-04</t>
  </si>
  <si>
    <t>HS3ST3B1</t>
  </si>
  <si>
    <t>221.33</t>
  </si>
  <si>
    <t>1086.00</t>
  </si>
  <si>
    <t>214.21</t>
  </si>
  <si>
    <t>1110.17</t>
  </si>
  <si>
    <t>7.38E-58</t>
  </si>
  <si>
    <t>1.17E-55</t>
  </si>
  <si>
    <t>HSD3B7</t>
  </si>
  <si>
    <t>893.33</t>
  </si>
  <si>
    <t>233.00</t>
  </si>
  <si>
    <t>866.78</t>
  </si>
  <si>
    <t>237.96</t>
  </si>
  <si>
    <t>2.31E-24</t>
  </si>
  <si>
    <t>1.21E-22</t>
  </si>
  <si>
    <t>HSPA7</t>
  </si>
  <si>
    <t>1879.00</t>
  </si>
  <si>
    <t>388.67</t>
  </si>
  <si>
    <t>1823.77</t>
  </si>
  <si>
    <t>396.02</t>
  </si>
  <si>
    <t>-2.20</t>
  </si>
  <si>
    <t>5.60E-37</t>
  </si>
  <si>
    <t>4.76E-35</t>
  </si>
  <si>
    <t>HTR7P1</t>
  </si>
  <si>
    <t>53.67</t>
  </si>
  <si>
    <t>117.78</t>
  </si>
  <si>
    <t>54.76</t>
  </si>
  <si>
    <t>4.43E-05</t>
  </si>
  <si>
    <t>5.14E-04</t>
  </si>
  <si>
    <t>HTRA1</t>
  </si>
  <si>
    <t>6437.00</t>
  </si>
  <si>
    <t>485.00</t>
  </si>
  <si>
    <t>6247.26</t>
  </si>
  <si>
    <t>493.72</t>
  </si>
  <si>
    <t>-3.66</t>
  </si>
  <si>
    <t>4.38E-81</t>
  </si>
  <si>
    <t>1.09E-78</t>
  </si>
  <si>
    <t>HTRA3</t>
  </si>
  <si>
    <t>17.00</t>
  </si>
  <si>
    <t>48.67</t>
  </si>
  <si>
    <t>16.49</t>
  </si>
  <si>
    <t>49.77</t>
  </si>
  <si>
    <t>1.71E-04</t>
  </si>
  <si>
    <t>1.73E-03</t>
  </si>
  <si>
    <t>HYDIN2</t>
  </si>
  <si>
    <t>91.33</t>
  </si>
  <si>
    <t>237.33</t>
  </si>
  <si>
    <t>88.41</t>
  </si>
  <si>
    <t>242.63</t>
  </si>
  <si>
    <t>5.33E-12</t>
  </si>
  <si>
    <t>1.38E-10</t>
  </si>
  <si>
    <t>ICAM1</t>
  </si>
  <si>
    <t>9711.33</t>
  </si>
  <si>
    <t>26230.67</t>
  </si>
  <si>
    <t>9419.07</t>
  </si>
  <si>
    <t>26803.66</t>
  </si>
  <si>
    <t>7.28E-42</t>
  </si>
  <si>
    <t>7.29E-40</t>
  </si>
  <si>
    <t>ICAM4</t>
  </si>
  <si>
    <t>63.67</t>
  </si>
  <si>
    <t>207.67</t>
  </si>
  <si>
    <t>61.74</t>
  </si>
  <si>
    <t>212.57</t>
  </si>
  <si>
    <t>2.93E-10</t>
  </si>
  <si>
    <t>6.61E-09</t>
  </si>
  <si>
    <t>ICAM5</t>
  </si>
  <si>
    <t>1250.33</t>
  </si>
  <si>
    <t>113.33</t>
  </si>
  <si>
    <t>1212.96</t>
  </si>
  <si>
    <t>115.78</t>
  </si>
  <si>
    <t>-3.39</t>
  </si>
  <si>
    <t>5.16E-102</t>
  </si>
  <si>
    <t>2.10E-99</t>
  </si>
  <si>
    <t>IDO1</t>
  </si>
  <si>
    <t>793.67</t>
  </si>
  <si>
    <t>3712.67</t>
  </si>
  <si>
    <t>770.01</t>
  </si>
  <si>
    <t>3791.42</t>
  </si>
  <si>
    <t>4.59E-77</t>
  </si>
  <si>
    <t>1.01E-74</t>
  </si>
  <si>
    <t>IDO2</t>
  </si>
  <si>
    <t>99.67</t>
  </si>
  <si>
    <t>32.34</t>
  </si>
  <si>
    <t>102.09</t>
  </si>
  <si>
    <t>1.81E-05</t>
  </si>
  <si>
    <t>2.26E-04</t>
  </si>
  <si>
    <t>IER3</t>
  </si>
  <si>
    <t>31471.33</t>
  </si>
  <si>
    <t>125001.33</t>
  </si>
  <si>
    <t>30524.93</t>
  </si>
  <si>
    <t>127935.43</t>
  </si>
  <si>
    <t>2.07</t>
  </si>
  <si>
    <t>4.37E-15</t>
  </si>
  <si>
    <t>1.37E-13</t>
  </si>
  <si>
    <t>IER5</t>
  </si>
  <si>
    <t>10960.00</t>
  </si>
  <si>
    <t>20831.67</t>
  </si>
  <si>
    <t>10633.51</t>
  </si>
  <si>
    <t>21301.21</t>
  </si>
  <si>
    <t>1.00</t>
  </si>
  <si>
    <t>9.44E-20</t>
  </si>
  <si>
    <t>3.82E-18</t>
  </si>
  <si>
    <t>IER5L</t>
  </si>
  <si>
    <t>1350.33</t>
  </si>
  <si>
    <t>1312.72</t>
  </si>
  <si>
    <t>536.93</t>
  </si>
  <si>
    <t>IFI44</t>
  </si>
  <si>
    <t>182.00</t>
  </si>
  <si>
    <t>3298.00</t>
  </si>
  <si>
    <t>176.45</t>
  </si>
  <si>
    <t>3360.07</t>
  </si>
  <si>
    <t>3.14E-07</t>
  </si>
  <si>
    <t>5.20E-06</t>
  </si>
  <si>
    <t>IFI44L</t>
  </si>
  <si>
    <t>3405.00</t>
  </si>
  <si>
    <t>54.04</t>
  </si>
  <si>
    <t>3465.13</t>
  </si>
  <si>
    <t>9.02E-06</t>
  </si>
  <si>
    <t>IFIH1</t>
  </si>
  <si>
    <t>917.00</t>
  </si>
  <si>
    <t>2556.00</t>
  </si>
  <si>
    <t>889.37</t>
  </si>
  <si>
    <t>2607.72</t>
  </si>
  <si>
    <t>4.58E-05</t>
  </si>
  <si>
    <t>5.30E-04</t>
  </si>
  <si>
    <t>IFIT1</t>
  </si>
  <si>
    <t>1774.00</t>
  </si>
  <si>
    <t>54.89</t>
  </si>
  <si>
    <t>1805.18</t>
  </si>
  <si>
    <t>5.04</t>
  </si>
  <si>
    <t>5.75E-04</t>
  </si>
  <si>
    <t>5.15E-03</t>
  </si>
  <si>
    <t>IFIT3</t>
  </si>
  <si>
    <t>193.67</t>
  </si>
  <si>
    <t>3275.00</t>
  </si>
  <si>
    <t>187.95</t>
  </si>
  <si>
    <t>3334.60</t>
  </si>
  <si>
    <t>3.34E-04</t>
  </si>
  <si>
    <t>3.17E-03</t>
  </si>
  <si>
    <t>IFIT5</t>
  </si>
  <si>
    <t>301.00</t>
  </si>
  <si>
    <t>1060.00</t>
  </si>
  <si>
    <t>291.96</t>
  </si>
  <si>
    <t>1080.25</t>
  </si>
  <si>
    <t>1.89</t>
  </si>
  <si>
    <t>5.13E-04</t>
  </si>
  <si>
    <t>IFITM1</t>
  </si>
  <si>
    <t>5090.67</t>
  </si>
  <si>
    <t>10308.00</t>
  </si>
  <si>
    <t>4936.31</t>
  </si>
  <si>
    <t>10529.27</t>
  </si>
  <si>
    <t>1.09</t>
  </si>
  <si>
    <t>1.63E-11</t>
  </si>
  <si>
    <t>4.12E-10</t>
  </si>
  <si>
    <t>IGFN1</t>
  </si>
  <si>
    <t>200.00</t>
  </si>
  <si>
    <t>2424.67</t>
  </si>
  <si>
    <t>2479.09</t>
  </si>
  <si>
    <t>3.20E-122</t>
  </si>
  <si>
    <t>2.00E-119</t>
  </si>
  <si>
    <t>IGLON5</t>
  </si>
  <si>
    <t>156.00</t>
  </si>
  <si>
    <t>53.20</t>
  </si>
  <si>
    <t>159.22</t>
  </si>
  <si>
    <t>7.47E-10</t>
  </si>
  <si>
    <t>1.63E-08</t>
  </si>
  <si>
    <t>IGSF3</t>
  </si>
  <si>
    <t>112.67</t>
  </si>
  <si>
    <t>50.43</t>
  </si>
  <si>
    <t>115.26</t>
  </si>
  <si>
    <t>1.47E-05</t>
  </si>
  <si>
    <t>1.87E-04</t>
  </si>
  <si>
    <t>IGSF9</t>
  </si>
  <si>
    <t>205.00</t>
  </si>
  <si>
    <t>67.33</t>
  </si>
  <si>
    <t>199.03</t>
  </si>
  <si>
    <t>68.59</t>
  </si>
  <si>
    <t>-1.54</t>
  </si>
  <si>
    <t>2.57E-11</t>
  </si>
  <si>
    <t>6.33E-10</t>
  </si>
  <si>
    <t>IL10</t>
  </si>
  <si>
    <t>363.00</t>
  </si>
  <si>
    <t>6889.67</t>
  </si>
  <si>
    <t>352.69</t>
  </si>
  <si>
    <t>7034.39</t>
  </si>
  <si>
    <t>2.15E-231</t>
  </si>
  <si>
    <t>5.04E-228</t>
  </si>
  <si>
    <t>IL12RB2</t>
  </si>
  <si>
    <t>279.00</t>
  </si>
  <si>
    <t>140.22</t>
  </si>
  <si>
    <t>285.23</t>
  </si>
  <si>
    <t>7.34E-08</t>
  </si>
  <si>
    <t>IL15</t>
  </si>
  <si>
    <t>142.73</t>
  </si>
  <si>
    <t>301.36</t>
  </si>
  <si>
    <t>8.53E-09</t>
  </si>
  <si>
    <t>1.71E-07</t>
  </si>
  <si>
    <t>IL15RA</t>
  </si>
  <si>
    <t>651.67</t>
  </si>
  <si>
    <t>2106.67</t>
  </si>
  <si>
    <t>632.45</t>
  </si>
  <si>
    <t>2151.63</t>
  </si>
  <si>
    <t>9.13E-44</t>
  </si>
  <si>
    <t>1.02E-41</t>
  </si>
  <si>
    <t>IL17RC</t>
  </si>
  <si>
    <t>197.33</t>
  </si>
  <si>
    <t>89.00</t>
  </si>
  <si>
    <t>191.39</t>
  </si>
  <si>
    <t>90.77</t>
  </si>
  <si>
    <t>1.37E-06</t>
  </si>
  <si>
    <t>2.06E-05</t>
  </si>
  <si>
    <t>IL18BP</t>
  </si>
  <si>
    <t>1813.33</t>
  </si>
  <si>
    <t>646.33</t>
  </si>
  <si>
    <t>1759.37</t>
  </si>
  <si>
    <t>659.96</t>
  </si>
  <si>
    <t>3.06E-28</t>
  </si>
  <si>
    <t>1.89E-26</t>
  </si>
  <si>
    <t>IL19</t>
  </si>
  <si>
    <t>1333.67</t>
  </si>
  <si>
    <t>162.87</t>
  </si>
  <si>
    <t>1364.05</t>
  </si>
  <si>
    <t>3.07</t>
  </si>
  <si>
    <t>3.48E-55</t>
  </si>
  <si>
    <t>5.17E-53</t>
  </si>
  <si>
    <t>IL1A</t>
  </si>
  <si>
    <t>418.33</t>
  </si>
  <si>
    <t>28048.00</t>
  </si>
  <si>
    <t>404.96</t>
  </si>
  <si>
    <t>28696.91</t>
  </si>
  <si>
    <t>6.15</t>
  </si>
  <si>
    <t>5.19E-79</t>
  </si>
  <si>
    <t>1.20E-76</t>
  </si>
  <si>
    <t>IL1B</t>
  </si>
  <si>
    <t>30960.67</t>
  </si>
  <si>
    <t>636519.33</t>
  </si>
  <si>
    <t>29999.10</t>
  </si>
  <si>
    <t>651078.06</t>
  </si>
  <si>
    <t>4.44</t>
  </si>
  <si>
    <t>5.61E-80</t>
  </si>
  <si>
    <t>1.36E-77</t>
  </si>
  <si>
    <t>IL1R2</t>
  </si>
  <si>
    <t>568.67</t>
  </si>
  <si>
    <t>550.91</t>
  </si>
  <si>
    <t>52.22</t>
  </si>
  <si>
    <t>-3.40</t>
  </si>
  <si>
    <t>4.50E-50</t>
  </si>
  <si>
    <t>6.05E-48</t>
  </si>
  <si>
    <t>IL1RL2</t>
  </si>
  <si>
    <t>87.33</t>
  </si>
  <si>
    <t>195.08</t>
  </si>
  <si>
    <t>89.58</t>
  </si>
  <si>
    <t>IL1RN</t>
  </si>
  <si>
    <t>3166.67</t>
  </si>
  <si>
    <t>41322.00</t>
  </si>
  <si>
    <t>3069.61</t>
  </si>
  <si>
    <t>42205.62</t>
  </si>
  <si>
    <t>3.78</t>
  </si>
  <si>
    <t>5.77E-212</t>
  </si>
  <si>
    <t>8.31E-209</t>
  </si>
  <si>
    <t>IL2</t>
  </si>
  <si>
    <t>17.33</t>
  </si>
  <si>
    <t>4.73</t>
  </si>
  <si>
    <t>1.05E-05</t>
  </si>
  <si>
    <t>IL20</t>
  </si>
  <si>
    <t>131.33</t>
  </si>
  <si>
    <t>0.97</t>
  </si>
  <si>
    <t>134.10</t>
  </si>
  <si>
    <t>7.10</t>
  </si>
  <si>
    <t>2.05E-43</t>
  </si>
  <si>
    <t>2.25E-41</t>
  </si>
  <si>
    <t>IL23A</t>
  </si>
  <si>
    <t>202.33</t>
  </si>
  <si>
    <t>4606.33</t>
  </si>
  <si>
    <t>196.48</t>
  </si>
  <si>
    <t>4708.61</t>
  </si>
  <si>
    <t>5.68E-235</t>
  </si>
  <si>
    <t>1.52E-231</t>
  </si>
  <si>
    <t>IL24</t>
  </si>
  <si>
    <t>6120.67</t>
  </si>
  <si>
    <t>53839.67</t>
  </si>
  <si>
    <t>5926.78</t>
  </si>
  <si>
    <t>55080.30</t>
  </si>
  <si>
    <t>9.09E-40</t>
  </si>
  <si>
    <t>8.51E-38</t>
  </si>
  <si>
    <t>IL2RA</t>
  </si>
  <si>
    <t>11120.00</t>
  </si>
  <si>
    <t>1302.39</t>
  </si>
  <si>
    <t>11357.13</t>
  </si>
  <si>
    <t>2.08E-146</t>
  </si>
  <si>
    <t>1.70E-143</t>
  </si>
  <si>
    <t>IL36B</t>
  </si>
  <si>
    <t>41.23</t>
  </si>
  <si>
    <t>6.02</t>
  </si>
  <si>
    <t>6.68E-14</t>
  </si>
  <si>
    <t>1.96E-12</t>
  </si>
  <si>
    <t>IL36G</t>
  </si>
  <si>
    <t>12.67</t>
  </si>
  <si>
    <t>2703.67</t>
  </si>
  <si>
    <t>12.33</t>
  </si>
  <si>
    <t>2772.84</t>
  </si>
  <si>
    <t>7.81</t>
  </si>
  <si>
    <t>2.00E-17</t>
  </si>
  <si>
    <t>7.36E-16</t>
  </si>
  <si>
    <t>IL36RN</t>
  </si>
  <si>
    <t>7.67</t>
  </si>
  <si>
    <t>759.00</t>
  </si>
  <si>
    <t>7.46</t>
  </si>
  <si>
    <t>774.94</t>
  </si>
  <si>
    <t>6.70</t>
  </si>
  <si>
    <t>4.23E-164</t>
  </si>
  <si>
    <t>4.17E-161</t>
  </si>
  <si>
    <t>IL6</t>
  </si>
  <si>
    <t>573.33</t>
  </si>
  <si>
    <t>51002.33</t>
  </si>
  <si>
    <t>556.12</t>
  </si>
  <si>
    <t>52105.85</t>
  </si>
  <si>
    <t>6.55</t>
  </si>
  <si>
    <t>IL7</t>
  </si>
  <si>
    <t>19.33</t>
  </si>
  <si>
    <t>196.67</t>
  </si>
  <si>
    <t>18.80</t>
  </si>
  <si>
    <t>201.10</t>
  </si>
  <si>
    <t>3.42</t>
  </si>
  <si>
    <t>6.35E-34</t>
  </si>
  <si>
    <t>4.79E-32</t>
  </si>
  <si>
    <t>IL8</t>
  </si>
  <si>
    <t>36170.67</t>
  </si>
  <si>
    <t>312638.67</t>
  </si>
  <si>
    <t>35042.79</t>
  </si>
  <si>
    <t>320327.08</t>
  </si>
  <si>
    <t>3.19</t>
  </si>
  <si>
    <t>1.73E-10</t>
  </si>
  <si>
    <t>3.93E-09</t>
  </si>
  <si>
    <t>INHBA</t>
  </si>
  <si>
    <t>98.00</t>
  </si>
  <si>
    <t>1228.33</t>
  </si>
  <si>
    <t>94.73</t>
  </si>
  <si>
    <t>1253.90</t>
  </si>
  <si>
    <t>3.73</t>
  </si>
  <si>
    <t>7.17E-108</t>
  </si>
  <si>
    <t>3.20E-105</t>
  </si>
  <si>
    <t>INSM1</t>
  </si>
  <si>
    <t>42.67</t>
  </si>
  <si>
    <t>166.67</t>
  </si>
  <si>
    <t>41.39</t>
  </si>
  <si>
    <t>170.15</t>
  </si>
  <si>
    <t>2.04</t>
  </si>
  <si>
    <t>2.69E-15</t>
  </si>
  <si>
    <t>8.52E-14</t>
  </si>
  <si>
    <t>INSRR</t>
  </si>
  <si>
    <t>158.00</t>
  </si>
  <si>
    <t>66.23</t>
  </si>
  <si>
    <t>161.26</t>
  </si>
  <si>
    <t>1.07E-07</t>
  </si>
  <si>
    <t>1.88E-06</t>
  </si>
  <si>
    <t>IQGAP3</t>
  </si>
  <si>
    <t>41.32</t>
  </si>
  <si>
    <t>10.86</t>
  </si>
  <si>
    <t>7.41E-05</t>
  </si>
  <si>
    <t>8.15E-04</t>
  </si>
  <si>
    <t>IQSEC2</t>
  </si>
  <si>
    <t>1046.33</t>
  </si>
  <si>
    <t>297.33</t>
  </si>
  <si>
    <t>1014.13</t>
  </si>
  <si>
    <t>303.55</t>
  </si>
  <si>
    <t>-1.74</t>
  </si>
  <si>
    <t>1.16E-26</t>
  </si>
  <si>
    <t>6.74E-25</t>
  </si>
  <si>
    <t>IRAK2</t>
  </si>
  <si>
    <t>3750.00</t>
  </si>
  <si>
    <t>3632.63</t>
  </si>
  <si>
    <t>14425.67</t>
  </si>
  <si>
    <t>1.99</t>
  </si>
  <si>
    <t>4.07E-32</t>
  </si>
  <si>
    <t>2.90E-30</t>
  </si>
  <si>
    <t>IRAK3</t>
  </si>
  <si>
    <t>1978.00</t>
  </si>
  <si>
    <t>4912.33</t>
  </si>
  <si>
    <t>1917.88</t>
  </si>
  <si>
    <t>5018.74</t>
  </si>
  <si>
    <t>9.11E-30</t>
  </si>
  <si>
    <t>6.03E-28</t>
  </si>
  <si>
    <t>IRF6</t>
  </si>
  <si>
    <t>117.04</t>
  </si>
  <si>
    <t>1.12E-04</t>
  </si>
  <si>
    <t>IRF7</t>
  </si>
  <si>
    <t>9188.67</t>
  </si>
  <si>
    <t>27856.00</t>
  </si>
  <si>
    <t>8914.65</t>
  </si>
  <si>
    <t>28424.56</t>
  </si>
  <si>
    <t>3.59E-07</t>
  </si>
  <si>
    <t>5.92E-06</t>
  </si>
  <si>
    <t>IRG1</t>
  </si>
  <si>
    <t>436.00</t>
  </si>
  <si>
    <t>60.08</t>
  </si>
  <si>
    <t>445.68</t>
  </si>
  <si>
    <t>2.89</t>
  </si>
  <si>
    <t>2.52E-48</t>
  </si>
  <si>
    <t>3.25E-46</t>
  </si>
  <si>
    <t>IRS2</t>
  </si>
  <si>
    <t>782.00</t>
  </si>
  <si>
    <t>1806.33</t>
  </si>
  <si>
    <t>758.76</t>
  </si>
  <si>
    <t>1845.87</t>
  </si>
  <si>
    <t>3.35E-24</t>
  </si>
  <si>
    <t>1.75E-22</t>
  </si>
  <si>
    <t>ISLR</t>
  </si>
  <si>
    <t>19.39</t>
  </si>
  <si>
    <t>4.89</t>
  </si>
  <si>
    <t>2.12E-06</t>
  </si>
  <si>
    <t>3.09E-05</t>
  </si>
  <si>
    <t>ITGA1</t>
  </si>
  <si>
    <t>126.00</t>
  </si>
  <si>
    <t>511.67</t>
  </si>
  <si>
    <t>122.10</t>
  </si>
  <si>
    <t>523.71</t>
  </si>
  <si>
    <t>2.10</t>
  </si>
  <si>
    <t>6.54E-14</t>
  </si>
  <si>
    <t>1.92E-12</t>
  </si>
  <si>
    <t>ITGA11</t>
  </si>
  <si>
    <t>12.59</t>
  </si>
  <si>
    <t>-13.62</t>
  </si>
  <si>
    <t>2.85E-05</t>
  </si>
  <si>
    <t>ITGA6</t>
  </si>
  <si>
    <t>474.67</t>
  </si>
  <si>
    <t>1190.28</t>
  </si>
  <si>
    <t>485.01</t>
  </si>
  <si>
    <t>1.96E-05</t>
  </si>
  <si>
    <t>2.44E-04</t>
  </si>
  <si>
    <t>ITGA9</t>
  </si>
  <si>
    <t>18.32</t>
  </si>
  <si>
    <t>1.73E-04</t>
  </si>
  <si>
    <t>ITGAM</t>
  </si>
  <si>
    <t>770.00</t>
  </si>
  <si>
    <t>347.67</t>
  </si>
  <si>
    <t>747.16</t>
  </si>
  <si>
    <t>354.43</t>
  </si>
  <si>
    <t>1.94E-13</t>
  </si>
  <si>
    <t>5.50E-12</t>
  </si>
  <si>
    <t>ITGB3</t>
  </si>
  <si>
    <t>1239.67</t>
  </si>
  <si>
    <t>66.13</t>
  </si>
  <si>
    <t>1265.76</t>
  </si>
  <si>
    <t>4.26</t>
  </si>
  <si>
    <t>2.73E-141</t>
  </si>
  <si>
    <t>2.13E-138</t>
  </si>
  <si>
    <t>ITGB5</t>
  </si>
  <si>
    <t>718.67</t>
  </si>
  <si>
    <t>698.77</t>
  </si>
  <si>
    <t>219.69</t>
  </si>
  <si>
    <t>-1.67</t>
  </si>
  <si>
    <t>4.92E-05</t>
  </si>
  <si>
    <t>ITGB8</t>
  </si>
  <si>
    <t>256.67</t>
  </si>
  <si>
    <t>1814.33</t>
  </si>
  <si>
    <t>248.74</t>
  </si>
  <si>
    <t>1853.61</t>
  </si>
  <si>
    <t>4.17E-95</t>
  </si>
  <si>
    <t>1.50E-92</t>
  </si>
  <si>
    <t>ITIH1</t>
  </si>
  <si>
    <t>29.33</t>
  </si>
  <si>
    <t>72.67</t>
  </si>
  <si>
    <t>28.44</t>
  </si>
  <si>
    <t>74.30</t>
  </si>
  <si>
    <t>5.18E-05</t>
  </si>
  <si>
    <t>5.92E-04</t>
  </si>
  <si>
    <t>JUN</t>
  </si>
  <si>
    <t>4144.33</t>
  </si>
  <si>
    <t>12114.67</t>
  </si>
  <si>
    <t>4021.98</t>
  </si>
  <si>
    <t>12363.16</t>
  </si>
  <si>
    <t>2.74E-26</t>
  </si>
  <si>
    <t>1.56E-24</t>
  </si>
  <si>
    <t>JUP</t>
  </si>
  <si>
    <t>3646.33</t>
  </si>
  <si>
    <t>1326.00</t>
  </si>
  <si>
    <t>3538.71</t>
  </si>
  <si>
    <t>1355.25</t>
  </si>
  <si>
    <t>3.17E-31</t>
  </si>
  <si>
    <t>2.20E-29</t>
  </si>
  <si>
    <t>KANK1</t>
  </si>
  <si>
    <t>362.33</t>
  </si>
  <si>
    <t>1147.00</t>
  </si>
  <si>
    <t>351.12</t>
  </si>
  <si>
    <t>1173.16</t>
  </si>
  <si>
    <t>6.00E-24</t>
  </si>
  <si>
    <t>KCNE1</t>
  </si>
  <si>
    <t>119.33</t>
  </si>
  <si>
    <t>24.26</t>
  </si>
  <si>
    <t>121.95</t>
  </si>
  <si>
    <t>3.54E-14</t>
  </si>
  <si>
    <t>1.05E-12</t>
  </si>
  <si>
    <t>KCNE3</t>
  </si>
  <si>
    <t>1385.67</t>
  </si>
  <si>
    <t>473.33</t>
  </si>
  <si>
    <t>1344.48</t>
  </si>
  <si>
    <t>482.99</t>
  </si>
  <si>
    <t>3.61E-28</t>
  </si>
  <si>
    <t>2.21E-26</t>
  </si>
  <si>
    <t>KCNG1</t>
  </si>
  <si>
    <t>94.53</t>
  </si>
  <si>
    <t>199.33</t>
  </si>
  <si>
    <t>6.59E-04</t>
  </si>
  <si>
    <t>5.83E-03</t>
  </si>
  <si>
    <t>KCNH4</t>
  </si>
  <si>
    <t>89.67</t>
  </si>
  <si>
    <t>31.07</t>
  </si>
  <si>
    <t>91.55</t>
  </si>
  <si>
    <t>9.08E-07</t>
  </si>
  <si>
    <t>1.40E-05</t>
  </si>
  <si>
    <t>KCNJ15</t>
  </si>
  <si>
    <t>4528.00</t>
  </si>
  <si>
    <t>991.33</t>
  </si>
  <si>
    <t>4388.06</t>
  </si>
  <si>
    <t>1012.65</t>
  </si>
  <si>
    <t>1.67E-56</t>
  </si>
  <si>
    <t>2.52E-54</t>
  </si>
  <si>
    <t>KCNJ2</t>
  </si>
  <si>
    <t>38.84</t>
  </si>
  <si>
    <t>190.85</t>
  </si>
  <si>
    <t>KCNK5</t>
  </si>
  <si>
    <t>51.67</t>
  </si>
  <si>
    <t>110.00</t>
  </si>
  <si>
    <t>50.04</t>
  </si>
  <si>
    <t>112.56</t>
  </si>
  <si>
    <t>7.85E-04</t>
  </si>
  <si>
    <t>6.78E-03</t>
  </si>
  <si>
    <t>KCNN1</t>
  </si>
  <si>
    <t>65.33</t>
  </si>
  <si>
    <t>8.38</t>
  </si>
  <si>
    <t>9.14E-12</t>
  </si>
  <si>
    <t>2.34E-10</t>
  </si>
  <si>
    <t>KCP</t>
  </si>
  <si>
    <t>73.33</t>
  </si>
  <si>
    <t>71.26</t>
  </si>
  <si>
    <t>32.64</t>
  </si>
  <si>
    <t>9.02E-04</t>
  </si>
  <si>
    <t>7.66E-03</t>
  </si>
  <si>
    <t>KCTD12</t>
  </si>
  <si>
    <t>3448.33</t>
  </si>
  <si>
    <t>1482.33</t>
  </si>
  <si>
    <t>3346.27</t>
  </si>
  <si>
    <t>1510.90</t>
  </si>
  <si>
    <t>1.99E-15</t>
  </si>
  <si>
    <t>6.39E-14</t>
  </si>
  <si>
    <t>KDM6B</t>
  </si>
  <si>
    <t>5860.33</t>
  </si>
  <si>
    <t>16009.67</t>
  </si>
  <si>
    <t>5676.24</t>
  </si>
  <si>
    <t>16353.40</t>
  </si>
  <si>
    <t>4.40E-42</t>
  </si>
  <si>
    <t>4.55E-40</t>
  </si>
  <si>
    <t>KIAA0247</t>
  </si>
  <si>
    <t>5851.00</t>
  </si>
  <si>
    <t>12974.67</t>
  </si>
  <si>
    <t>5672.49</t>
  </si>
  <si>
    <t>13254.60</t>
  </si>
  <si>
    <t>5.80E-28</t>
  </si>
  <si>
    <t>3.53E-26</t>
  </si>
  <si>
    <t>KIAA0664L3</t>
  </si>
  <si>
    <t>98.33</t>
  </si>
  <si>
    <t>230.67</t>
  </si>
  <si>
    <t>95.30</t>
  </si>
  <si>
    <t>235.31</t>
  </si>
  <si>
    <t>7.54E-09</t>
  </si>
  <si>
    <t>1.52E-07</t>
  </si>
  <si>
    <t>KIAA1199</t>
  </si>
  <si>
    <t>517.33</t>
  </si>
  <si>
    <t>8413.67</t>
  </si>
  <si>
    <t>500.94</t>
  </si>
  <si>
    <t>8598.88</t>
  </si>
  <si>
    <t>1.99E-219</t>
  </si>
  <si>
    <t>3.39E-216</t>
  </si>
  <si>
    <t>KIAA1211</t>
  </si>
  <si>
    <t>175.00</t>
  </si>
  <si>
    <t>14.91</t>
  </si>
  <si>
    <t>178.70</t>
  </si>
  <si>
    <t>1.26E-32</t>
  </si>
  <si>
    <t>9.08E-31</t>
  </si>
  <si>
    <t>KIAA1239</t>
  </si>
  <si>
    <t>36.00</t>
  </si>
  <si>
    <t>36.83</t>
  </si>
  <si>
    <t>15.17</t>
  </si>
  <si>
    <t>2.12E-14</t>
  </si>
  <si>
    <t>6.38E-13</t>
  </si>
  <si>
    <t>KIF1A</t>
  </si>
  <si>
    <t>16.00</t>
  </si>
  <si>
    <t>16.34</t>
  </si>
  <si>
    <t>3.08</t>
  </si>
  <si>
    <t>6.29E-04</t>
  </si>
  <si>
    <t>5.59E-03</t>
  </si>
  <si>
    <t>KIR2DL4</t>
  </si>
  <si>
    <t>220.67</t>
  </si>
  <si>
    <t>16.96</t>
  </si>
  <si>
    <t>3.78E-29</t>
  </si>
  <si>
    <t>KITLG</t>
  </si>
  <si>
    <t>23.67</t>
  </si>
  <si>
    <t>22.97</t>
  </si>
  <si>
    <t>-4.09</t>
  </si>
  <si>
    <t>2.15E-06</t>
  </si>
  <si>
    <t>3.12E-05</t>
  </si>
  <si>
    <t>KL</t>
  </si>
  <si>
    <t>75.67</t>
  </si>
  <si>
    <t>9.98</t>
  </si>
  <si>
    <t>77.57</t>
  </si>
  <si>
    <t>2.96</t>
  </si>
  <si>
    <t>1.50E-06</t>
  </si>
  <si>
    <t>2.24E-05</t>
  </si>
  <si>
    <t>KLF10</t>
  </si>
  <si>
    <t>1781.67</t>
  </si>
  <si>
    <t>4872.00</t>
  </si>
  <si>
    <t>1726.30</t>
  </si>
  <si>
    <t>4971.89</t>
  </si>
  <si>
    <t>3.72E-23</t>
  </si>
  <si>
    <t>1.82E-21</t>
  </si>
  <si>
    <t>KLF5</t>
  </si>
  <si>
    <t>52.67</t>
  </si>
  <si>
    <t>51.05</t>
  </si>
  <si>
    <t>115.92</t>
  </si>
  <si>
    <t>1.61E-05</t>
  </si>
  <si>
    <t>2.03E-04</t>
  </si>
  <si>
    <t>KLHL14</t>
  </si>
  <si>
    <t>149.36</t>
  </si>
  <si>
    <t>61.31</t>
  </si>
  <si>
    <t>-1.28</t>
  </si>
  <si>
    <t>2.73E-07</t>
  </si>
  <si>
    <t>4.56E-06</t>
  </si>
  <si>
    <t>KNDC1</t>
  </si>
  <si>
    <t>74.00</t>
  </si>
  <si>
    <t>28.11</t>
  </si>
  <si>
    <t>75.50</t>
  </si>
  <si>
    <t>2.88E-05</t>
  </si>
  <si>
    <t>3.49E-04</t>
  </si>
  <si>
    <t>KREMEN1</t>
  </si>
  <si>
    <t>649.33</t>
  </si>
  <si>
    <t>6647.67</t>
  </si>
  <si>
    <t>629.30</t>
  </si>
  <si>
    <t>6787.55</t>
  </si>
  <si>
    <t>3.43</t>
  </si>
  <si>
    <t>3.43E-162</t>
  </si>
  <si>
    <t>3.21E-159</t>
  </si>
  <si>
    <t>KRT72</t>
  </si>
  <si>
    <t>1180.33</t>
  </si>
  <si>
    <t>503.67</t>
  </si>
  <si>
    <t>1145.07</t>
  </si>
  <si>
    <t>514.29</t>
  </si>
  <si>
    <t>1.15E-17</t>
  </si>
  <si>
    <t>4.27E-16</t>
  </si>
  <si>
    <t>KRT86</t>
  </si>
  <si>
    <t>34.33</t>
  </si>
  <si>
    <t>202.67</t>
  </si>
  <si>
    <t>33.27</t>
  </si>
  <si>
    <t>206.88</t>
  </si>
  <si>
    <t>4.89E-25</t>
  </si>
  <si>
    <t>2.63E-23</t>
  </si>
  <si>
    <t>L1CAM</t>
  </si>
  <si>
    <t>213.00</t>
  </si>
  <si>
    <t>526.33</t>
  </si>
  <si>
    <t>206.67</t>
  </si>
  <si>
    <t>537.65</t>
  </si>
  <si>
    <t>1.38</t>
  </si>
  <si>
    <t>5.91E-16</t>
  </si>
  <si>
    <t>LAD1</t>
  </si>
  <si>
    <t>1440.00</t>
  </si>
  <si>
    <t>532.08</t>
  </si>
  <si>
    <t>1469.84</t>
  </si>
  <si>
    <t>1.47</t>
  </si>
  <si>
    <t>8.86E-29</t>
  </si>
  <si>
    <t>5.62E-27</t>
  </si>
  <si>
    <t>LAG3</t>
  </si>
  <si>
    <t>2038.00</t>
  </si>
  <si>
    <t>4233.33</t>
  </si>
  <si>
    <t>1975.49</t>
  </si>
  <si>
    <t>4330.03</t>
  </si>
  <si>
    <t>2.06E-13</t>
  </si>
  <si>
    <t>5.82E-12</t>
  </si>
  <si>
    <t>LAMB3</t>
  </si>
  <si>
    <t>919.33</t>
  </si>
  <si>
    <t>6737.67</t>
  </si>
  <si>
    <t>892.31</t>
  </si>
  <si>
    <t>6878.98</t>
  </si>
  <si>
    <t>2.95</t>
  </si>
  <si>
    <t>2.47E-96</t>
  </si>
  <si>
    <t>9.06E-94</t>
  </si>
  <si>
    <t>LAMC2</t>
  </si>
  <si>
    <t>86.67</t>
  </si>
  <si>
    <t>88.46</t>
  </si>
  <si>
    <t>4.40</t>
  </si>
  <si>
    <t>3.69E-22</t>
  </si>
  <si>
    <t>1.68E-20</t>
  </si>
  <si>
    <t>LAMP3</t>
  </si>
  <si>
    <t>1181.00</t>
  </si>
  <si>
    <t>2402.33</t>
  </si>
  <si>
    <t>1144.65</t>
  </si>
  <si>
    <t>2449.75</t>
  </si>
  <si>
    <t>1.32E-05</t>
  </si>
  <si>
    <t>1.69E-04</t>
  </si>
  <si>
    <t>LARP6</t>
  </si>
  <si>
    <t>16.13</t>
  </si>
  <si>
    <t>168.67</t>
  </si>
  <si>
    <t>4.11E-29</t>
  </si>
  <si>
    <t>2.65E-27</t>
  </si>
  <si>
    <t>LCN10</t>
  </si>
  <si>
    <t>294.33</t>
  </si>
  <si>
    <t>285.93</t>
  </si>
  <si>
    <t>74.34</t>
  </si>
  <si>
    <t>1.95E-14</t>
  </si>
  <si>
    <t>5.91E-13</t>
  </si>
  <si>
    <t>LCP2</t>
  </si>
  <si>
    <t>5973.67</t>
  </si>
  <si>
    <t>11687.67</t>
  </si>
  <si>
    <t>5788.33</t>
  </si>
  <si>
    <t>11933.61</t>
  </si>
  <si>
    <t>7.36E-21</t>
  </si>
  <si>
    <t>3.12E-19</t>
  </si>
  <si>
    <t>LDLRAD3</t>
  </si>
  <si>
    <t>184.33</t>
  </si>
  <si>
    <t>52.93</t>
  </si>
  <si>
    <t>187.96</t>
  </si>
  <si>
    <t>1.83</t>
  </si>
  <si>
    <t>4.35E-11</t>
  </si>
  <si>
    <t>1.05E-09</t>
  </si>
  <si>
    <t>LGALS3BP</t>
  </si>
  <si>
    <t>1521.33</t>
  </si>
  <si>
    <t>3353.67</t>
  </si>
  <si>
    <t>1475.82</t>
  </si>
  <si>
    <t>3422.68</t>
  </si>
  <si>
    <t>1.03E-06</t>
  </si>
  <si>
    <t>1.57E-05</t>
  </si>
  <si>
    <t>LGALS9C</t>
  </si>
  <si>
    <t>80.33</t>
  </si>
  <si>
    <t>32.33</t>
  </si>
  <si>
    <t>77.96</t>
  </si>
  <si>
    <t>1.71E-03</t>
  </si>
  <si>
    <t>LGMN</t>
  </si>
  <si>
    <t>3617.67</t>
  </si>
  <si>
    <t>1540.67</t>
  </si>
  <si>
    <t>3515.01</t>
  </si>
  <si>
    <t>1573.95</t>
  </si>
  <si>
    <t>-1.16</t>
  </si>
  <si>
    <t>3.95E-07</t>
  </si>
  <si>
    <t>6.47E-06</t>
  </si>
  <si>
    <t>LHFP</t>
  </si>
  <si>
    <t>18.50</t>
  </si>
  <si>
    <t>74.86</t>
  </si>
  <si>
    <t>4.15E-08</t>
  </si>
  <si>
    <t>7.62E-07</t>
  </si>
  <si>
    <t>LIF</t>
  </si>
  <si>
    <t>812.67</t>
  </si>
  <si>
    <t>3301.67</t>
  </si>
  <si>
    <t>787.61</t>
  </si>
  <si>
    <t>3376.08</t>
  </si>
  <si>
    <t>3.79E-46</t>
  </si>
  <si>
    <t>4.67E-44</t>
  </si>
  <si>
    <t>LILRA1</t>
  </si>
  <si>
    <t>1215.00</t>
  </si>
  <si>
    <t>3139.33</t>
  </si>
  <si>
    <t>1179.25</t>
  </si>
  <si>
    <t>3198.98</t>
  </si>
  <si>
    <t>2.87E-05</t>
  </si>
  <si>
    <t>3.47E-04</t>
  </si>
  <si>
    <t>LILRA3</t>
  </si>
  <si>
    <t>3984.33</t>
  </si>
  <si>
    <t>18591.33</t>
  </si>
  <si>
    <t>3869.13</t>
  </si>
  <si>
    <t>18933.21</t>
  </si>
  <si>
    <t>2.23E-05</t>
  </si>
  <si>
    <t>2.74E-04</t>
  </si>
  <si>
    <t>LILRA4</t>
  </si>
  <si>
    <t>161.67</t>
  </si>
  <si>
    <t>341.67</t>
  </si>
  <si>
    <t>157.16</t>
  </si>
  <si>
    <t>348.65</t>
  </si>
  <si>
    <t>1.33E-08</t>
  </si>
  <si>
    <t>2.59E-07</t>
  </si>
  <si>
    <t>LILRB1</t>
  </si>
  <si>
    <t>9336.67</t>
  </si>
  <si>
    <t>18564.33</t>
  </si>
  <si>
    <t>9059.45</t>
  </si>
  <si>
    <t>18928.46</t>
  </si>
  <si>
    <t>3.32E-05</t>
  </si>
  <si>
    <t>3.96E-04</t>
  </si>
  <si>
    <t>LIMK2</t>
  </si>
  <si>
    <t>4125.00</t>
  </si>
  <si>
    <t>18302.33</t>
  </si>
  <si>
    <t>3996.75</t>
  </si>
  <si>
    <t>18708.99</t>
  </si>
  <si>
    <t>1.14E-83</t>
  </si>
  <si>
    <t>3.04E-81</t>
  </si>
  <si>
    <t>LMNA</t>
  </si>
  <si>
    <t>23480.00</t>
  </si>
  <si>
    <t>7685.33</t>
  </si>
  <si>
    <t>22805.31</t>
  </si>
  <si>
    <t>7848.44</t>
  </si>
  <si>
    <t>1.12E-12</t>
  </si>
  <si>
    <t>3.02E-11</t>
  </si>
  <si>
    <t>LOC100127888</t>
  </si>
  <si>
    <t>11.27</t>
  </si>
  <si>
    <t>49.90</t>
  </si>
  <si>
    <t>2.15</t>
  </si>
  <si>
    <t>4.66E-03</t>
  </si>
  <si>
    <t>LOC100130357</t>
  </si>
  <si>
    <t>73.67</t>
  </si>
  <si>
    <t>153.33</t>
  </si>
  <si>
    <t>156.86</t>
  </si>
  <si>
    <t>2.40E-06</t>
  </si>
  <si>
    <t>3.45E-05</t>
  </si>
  <si>
    <t>LOC100131532</t>
  </si>
  <si>
    <t>31.66</t>
  </si>
  <si>
    <t>68.36</t>
  </si>
  <si>
    <t>9.75E-03</t>
  </si>
  <si>
    <t>LOC100133445</t>
  </si>
  <si>
    <t>505.67</t>
  </si>
  <si>
    <t>983.00</t>
  </si>
  <si>
    <t>490.48</t>
  </si>
  <si>
    <t>1004.65</t>
  </si>
  <si>
    <t>4.02E-14</t>
  </si>
  <si>
    <t>1.20E-12</t>
  </si>
  <si>
    <t>LOC100272216</t>
  </si>
  <si>
    <t>180.70</t>
  </si>
  <si>
    <t>67.92</t>
  </si>
  <si>
    <t>2.09E-09</t>
  </si>
  <si>
    <t>4.43E-08</t>
  </si>
  <si>
    <t>LOC100287534</t>
  </si>
  <si>
    <t>193.71</t>
  </si>
  <si>
    <t>40.46</t>
  </si>
  <si>
    <t>-2.26</t>
  </si>
  <si>
    <t>1.09E-15</t>
  </si>
  <si>
    <t>3.55E-14</t>
  </si>
  <si>
    <t>LOC100288181</t>
  </si>
  <si>
    <t>58.22</t>
  </si>
  <si>
    <t>18.77</t>
  </si>
  <si>
    <t>3.66E-04</t>
  </si>
  <si>
    <t>3.42E-03</t>
  </si>
  <si>
    <t>LOC100289511</t>
  </si>
  <si>
    <t>78.33</t>
  </si>
  <si>
    <t>25.30</t>
  </si>
  <si>
    <t>80.00</t>
  </si>
  <si>
    <t>3.93E-06</t>
  </si>
  <si>
    <t>5.46E-05</t>
  </si>
  <si>
    <t>LOC100302650</t>
  </si>
  <si>
    <t>2723.33</t>
  </si>
  <si>
    <t>268.81</t>
  </si>
  <si>
    <t>2778.16</t>
  </si>
  <si>
    <t>4.01E-31</t>
  </si>
  <si>
    <t>2.76E-29</t>
  </si>
  <si>
    <t>LOC100505702</t>
  </si>
  <si>
    <t>21.70</t>
  </si>
  <si>
    <t>4.06</t>
  </si>
  <si>
    <t>-2.42</t>
  </si>
  <si>
    <t>1.03E-03</t>
  </si>
  <si>
    <t>8.61E-03</t>
  </si>
  <si>
    <t>LOC100505746</t>
  </si>
  <si>
    <t>2058.00</t>
  </si>
  <si>
    <t>845.00</t>
  </si>
  <si>
    <t>1997.05</t>
  </si>
  <si>
    <t>863.16</t>
  </si>
  <si>
    <t>3.36E-22</t>
  </si>
  <si>
    <t>1.54E-20</t>
  </si>
  <si>
    <t>LOC100506178</t>
  </si>
  <si>
    <t>272.33</t>
  </si>
  <si>
    <t>42.12</t>
  </si>
  <si>
    <t>277.80</t>
  </si>
  <si>
    <t>2.72</t>
  </si>
  <si>
    <t>3.46E-24</t>
  </si>
  <si>
    <t>LOC100506229</t>
  </si>
  <si>
    <t>106.81</t>
  </si>
  <si>
    <t>7.39</t>
  </si>
  <si>
    <t>6.28E-36</t>
  </si>
  <si>
    <t>5.13E-34</t>
  </si>
  <si>
    <t>LOC100507410</t>
  </si>
  <si>
    <t>12.25</t>
  </si>
  <si>
    <t>13.58</t>
  </si>
  <si>
    <t>3.63E-04</t>
  </si>
  <si>
    <t>LOC100652730</t>
  </si>
  <si>
    <t>5.51</t>
  </si>
  <si>
    <t>47.13</t>
  </si>
  <si>
    <t>4.19E-08</t>
  </si>
  <si>
    <t>7.69E-07</t>
  </si>
  <si>
    <t>LOC100996295</t>
  </si>
  <si>
    <t>324.00</t>
  </si>
  <si>
    <t>141.00</t>
  </si>
  <si>
    <t>314.28</t>
  </si>
  <si>
    <t>143.72</t>
  </si>
  <si>
    <t>1.51E-09</t>
  </si>
  <si>
    <t>3.24E-08</t>
  </si>
  <si>
    <t>LOC157627</t>
  </si>
  <si>
    <t>47.33</t>
  </si>
  <si>
    <t>230.10</t>
  </si>
  <si>
    <t>48.39</t>
  </si>
  <si>
    <t>-2.25</t>
  </si>
  <si>
    <t>1.12E-21</t>
  </si>
  <si>
    <t>4.95E-20</t>
  </si>
  <si>
    <t>LOC200261</t>
  </si>
  <si>
    <t>232.67</t>
  </si>
  <si>
    <t>75.04</t>
  </si>
  <si>
    <t>237.26</t>
  </si>
  <si>
    <t>2.52E-08</t>
  </si>
  <si>
    <t>4.73E-07</t>
  </si>
  <si>
    <t>LOC283143</t>
  </si>
  <si>
    <t>287.29</t>
  </si>
  <si>
    <t>31.47</t>
  </si>
  <si>
    <t>-3.19</t>
  </si>
  <si>
    <t>3.04E-40</t>
  </si>
  <si>
    <t>2.91E-38</t>
  </si>
  <si>
    <t>LOC338758</t>
  </si>
  <si>
    <t>142.33</t>
  </si>
  <si>
    <t>473.00</t>
  </si>
  <si>
    <t>138.29</t>
  </si>
  <si>
    <t>483.59</t>
  </si>
  <si>
    <t>1.81</t>
  </si>
  <si>
    <t>2.20E-25</t>
  </si>
  <si>
    <t>1.21E-23</t>
  </si>
  <si>
    <t>LOC388813</t>
  </si>
  <si>
    <t>9.40</t>
  </si>
  <si>
    <t>56.06</t>
  </si>
  <si>
    <t>1.17E-08</t>
  </si>
  <si>
    <t>2.29E-07</t>
  </si>
  <si>
    <t>LOC390940</t>
  </si>
  <si>
    <t>2123.33</t>
  </si>
  <si>
    <t>609.33</t>
  </si>
  <si>
    <t>2058.33</t>
  </si>
  <si>
    <t>623.80</t>
  </si>
  <si>
    <t>-1.72</t>
  </si>
  <si>
    <t>LOC400043</t>
  </si>
  <si>
    <t>33.67</t>
  </si>
  <si>
    <t>6.20</t>
  </si>
  <si>
    <t>34.40</t>
  </si>
  <si>
    <t>1.57E-04</t>
  </si>
  <si>
    <t>LOC440896</t>
  </si>
  <si>
    <t>318.67</t>
  </si>
  <si>
    <t>1129.33</t>
  </si>
  <si>
    <t>309.07</t>
  </si>
  <si>
    <t>1151.24</t>
  </si>
  <si>
    <t>1.90</t>
  </si>
  <si>
    <t>1.13E-08</t>
  </si>
  <si>
    <t>2.23E-07</t>
  </si>
  <si>
    <t>LOC441081</t>
  </si>
  <si>
    <t>1798.33</t>
  </si>
  <si>
    <t>579.33</t>
  </si>
  <si>
    <t>1744.53</t>
  </si>
  <si>
    <t>590.40</t>
  </si>
  <si>
    <t>-1.56</t>
  </si>
  <si>
    <t>2.22E-33</t>
  </si>
  <si>
    <t>1.64E-31</t>
  </si>
  <si>
    <t>LOC645638</t>
  </si>
  <si>
    <t>301.33</t>
  </si>
  <si>
    <t>96.33</t>
  </si>
  <si>
    <t>292.21</t>
  </si>
  <si>
    <t>4.11E-15</t>
  </si>
  <si>
    <t>1.30E-13</t>
  </si>
  <si>
    <t>LOC646329</t>
  </si>
  <si>
    <t>293.67</t>
  </si>
  <si>
    <t>61.94</t>
  </si>
  <si>
    <t>299.51</t>
  </si>
  <si>
    <t>2.27</t>
  </si>
  <si>
    <t>6.07E-15</t>
  </si>
  <si>
    <t>1.90E-13</t>
  </si>
  <si>
    <t>LOC650623</t>
  </si>
  <si>
    <t>40.67</t>
  </si>
  <si>
    <t>90.00</t>
  </si>
  <si>
    <t>39.38</t>
  </si>
  <si>
    <t>91.83</t>
  </si>
  <si>
    <t>6.00E-05</t>
  </si>
  <si>
    <t>6.75E-04</t>
  </si>
  <si>
    <t>LOC729041</t>
  </si>
  <si>
    <t>21.67</t>
  </si>
  <si>
    <t>54.24</t>
  </si>
  <si>
    <t>22.08</t>
  </si>
  <si>
    <t>9.65E-04</t>
  </si>
  <si>
    <t>8.13E-03</t>
  </si>
  <si>
    <t>LOC730227</t>
  </si>
  <si>
    <t>66.00</t>
  </si>
  <si>
    <t>128.33</t>
  </si>
  <si>
    <t>64.10</t>
  </si>
  <si>
    <t>130.87</t>
  </si>
  <si>
    <t>2.54E-04</t>
  </si>
  <si>
    <t>2.49E-03</t>
  </si>
  <si>
    <t>LOC731424</t>
  </si>
  <si>
    <t>134.33</t>
  </si>
  <si>
    <t>5215.67</t>
  </si>
  <si>
    <t>130.32</t>
  </si>
  <si>
    <t>5326.71</t>
  </si>
  <si>
    <t>5.35</t>
  </si>
  <si>
    <t>5.89E-294</t>
  </si>
  <si>
    <t>3.68E-290</t>
  </si>
  <si>
    <t>NR_102409</t>
  </si>
  <si>
    <t>LOCNR_102409</t>
  </si>
  <si>
    <t>120.00</t>
  </si>
  <si>
    <t>31.14</t>
  </si>
  <si>
    <t>122.80</t>
  </si>
  <si>
    <t>1.64E-11</t>
  </si>
  <si>
    <t>4.13E-10</t>
  </si>
  <si>
    <t>LONRF3</t>
  </si>
  <si>
    <t>445.67</t>
  </si>
  <si>
    <t>226.13</t>
  </si>
  <si>
    <t>456.24</t>
  </si>
  <si>
    <t>5.22E-04</t>
  </si>
  <si>
    <t>4.72E-03</t>
  </si>
  <si>
    <t>LOR</t>
  </si>
  <si>
    <t>61.67</t>
  </si>
  <si>
    <t>21.33</t>
  </si>
  <si>
    <t>59.93</t>
  </si>
  <si>
    <t>21.72</t>
  </si>
  <si>
    <t>1.41E-04</t>
  </si>
  <si>
    <t>LOXL3</t>
  </si>
  <si>
    <t>231.67</t>
  </si>
  <si>
    <t>224.97</t>
  </si>
  <si>
    <t>67.20</t>
  </si>
  <si>
    <t>3.28E-14</t>
  </si>
  <si>
    <t>9.80E-13</t>
  </si>
  <si>
    <t>LPAR6</t>
  </si>
  <si>
    <t>1299.67</t>
  </si>
  <si>
    <t>1260.86</t>
  </si>
  <si>
    <t>615.84</t>
  </si>
  <si>
    <t>LPP-AS2</t>
  </si>
  <si>
    <t>70.67</t>
  </si>
  <si>
    <t>25.01</t>
  </si>
  <si>
    <t>72.17</t>
  </si>
  <si>
    <t>1.35E-05</t>
  </si>
  <si>
    <t>LRCH3</t>
  </si>
  <si>
    <t>245.33</t>
  </si>
  <si>
    <t>499.67</t>
  </si>
  <si>
    <t>237.66</t>
  </si>
  <si>
    <t>509.86</t>
  </si>
  <si>
    <t>2.14E-06</t>
  </si>
  <si>
    <t>LRP1</t>
  </si>
  <si>
    <t>15944.33</t>
  </si>
  <si>
    <t>6607.67</t>
  </si>
  <si>
    <t>15465.42</t>
  </si>
  <si>
    <t>6743.00</t>
  </si>
  <si>
    <t>-1.20</t>
  </si>
  <si>
    <t>5.90E-27</t>
  </si>
  <si>
    <t>3.47E-25</t>
  </si>
  <si>
    <t>LRP12</t>
  </si>
  <si>
    <t>249.33</t>
  </si>
  <si>
    <t>493.67</t>
  </si>
  <si>
    <t>241.11</t>
  </si>
  <si>
    <t>504.80</t>
  </si>
  <si>
    <t>1.16E-07</t>
  </si>
  <si>
    <t>2.03E-06</t>
  </si>
  <si>
    <t>LRRC3</t>
  </si>
  <si>
    <t>54.27</t>
  </si>
  <si>
    <t>113.24</t>
  </si>
  <si>
    <t>9.59E-05</t>
  </si>
  <si>
    <t>LRRC31</t>
  </si>
  <si>
    <t>175.35</t>
  </si>
  <si>
    <t>8.82</t>
  </si>
  <si>
    <t>-4.31</t>
  </si>
  <si>
    <t>2.58E-38</t>
  </si>
  <si>
    <t>2.31E-36</t>
  </si>
  <si>
    <t>LRRC32</t>
  </si>
  <si>
    <t>366.67</t>
  </si>
  <si>
    <t>355.54</t>
  </si>
  <si>
    <t>1089.98</t>
  </si>
  <si>
    <t>3.33E-30</t>
  </si>
  <si>
    <t>2.22E-28</t>
  </si>
  <si>
    <t>LRRC38</t>
  </si>
  <si>
    <t>203.33</t>
  </si>
  <si>
    <t>30.15</t>
  </si>
  <si>
    <t>207.09</t>
  </si>
  <si>
    <t>2.78</t>
  </si>
  <si>
    <t>5.26E-08</t>
  </si>
  <si>
    <t>9.54E-07</t>
  </si>
  <si>
    <t>LSS</t>
  </si>
  <si>
    <t>2316.67</t>
  </si>
  <si>
    <t>5958.67</t>
  </si>
  <si>
    <t>2247.28</t>
  </si>
  <si>
    <t>6086.32</t>
  </si>
  <si>
    <t>1.23E-35</t>
  </si>
  <si>
    <t>9.82E-34</t>
  </si>
  <si>
    <t>LST1</t>
  </si>
  <si>
    <t>796.33</t>
  </si>
  <si>
    <t>231.33</t>
  </si>
  <si>
    <t>773.73</t>
  </si>
  <si>
    <t>236.04</t>
  </si>
  <si>
    <t>-1.71</t>
  </si>
  <si>
    <t>4.00E-08</t>
  </si>
  <si>
    <t>7.36E-07</t>
  </si>
  <si>
    <t>LTA</t>
  </si>
  <si>
    <t>521.00</t>
  </si>
  <si>
    <t>1354.00</t>
  </si>
  <si>
    <t>505.84</t>
  </si>
  <si>
    <t>1381.48</t>
  </si>
  <si>
    <t>3.87E-10</t>
  </si>
  <si>
    <t>8.63E-09</t>
  </si>
  <si>
    <t>LTA4H</t>
  </si>
  <si>
    <t>8095.67</t>
  </si>
  <si>
    <t>2969.33</t>
  </si>
  <si>
    <t>7859.11</t>
  </si>
  <si>
    <t>3033.51</t>
  </si>
  <si>
    <t>4.56E-26</t>
  </si>
  <si>
    <t>2.59E-24</t>
  </si>
  <si>
    <t>LY6E</t>
  </si>
  <si>
    <t>6750.67</t>
  </si>
  <si>
    <t>19875.67</t>
  </si>
  <si>
    <t>6550.11</t>
  </si>
  <si>
    <t>20277.04</t>
  </si>
  <si>
    <t>1.66E-04</t>
  </si>
  <si>
    <t>1.69E-03</t>
  </si>
  <si>
    <t>LY6K</t>
  </si>
  <si>
    <t>60.33</t>
  </si>
  <si>
    <t>153.39</t>
  </si>
  <si>
    <t>61.63</t>
  </si>
  <si>
    <t>-1.32</t>
  </si>
  <si>
    <t>1.19E-07</t>
  </si>
  <si>
    <t>2.08E-06</t>
  </si>
  <si>
    <t>LY86</t>
  </si>
  <si>
    <t>147.02</t>
  </si>
  <si>
    <t>68.27</t>
  </si>
  <si>
    <t>7.98E-04</t>
  </si>
  <si>
    <t>6.88E-03</t>
  </si>
  <si>
    <t>LY96</t>
  </si>
  <si>
    <t>86.18</t>
  </si>
  <si>
    <t>35.93</t>
  </si>
  <si>
    <t>7.01E-05</t>
  </si>
  <si>
    <t>7.77E-04</t>
  </si>
  <si>
    <t>LYN</t>
  </si>
  <si>
    <t>9214.00</t>
  </si>
  <si>
    <t>17663.00</t>
  </si>
  <si>
    <t>8938.46</t>
  </si>
  <si>
    <t>18032.33</t>
  </si>
  <si>
    <t>4.19E-20</t>
  </si>
  <si>
    <t>1.72E-18</t>
  </si>
  <si>
    <t>LYNX1</t>
  </si>
  <si>
    <t>181.00</t>
  </si>
  <si>
    <t>175.25</t>
  </si>
  <si>
    <t>86.99</t>
  </si>
  <si>
    <t>2.51E-04</t>
  </si>
  <si>
    <t>2.46E-03</t>
  </si>
  <si>
    <t>LYPD3</t>
  </si>
  <si>
    <t>522.67</t>
  </si>
  <si>
    <t>253.14</t>
  </si>
  <si>
    <t>533.75</t>
  </si>
  <si>
    <t>2.31E-11</t>
  </si>
  <si>
    <t>5.70E-10</t>
  </si>
  <si>
    <t>LYZ</t>
  </si>
  <si>
    <t>42484.00</t>
  </si>
  <si>
    <t>3997.00</t>
  </si>
  <si>
    <t>41237.99</t>
  </si>
  <si>
    <t>4073.45</t>
  </si>
  <si>
    <t>2.92E-89</t>
  </si>
  <si>
    <t>8.97E-87</t>
  </si>
  <si>
    <t>MAFA</t>
  </si>
  <si>
    <t>13.60</t>
  </si>
  <si>
    <t>40.54</t>
  </si>
  <si>
    <t>7.30E-04</t>
  </si>
  <si>
    <t>6.36E-03</t>
  </si>
  <si>
    <t>MAFB</t>
  </si>
  <si>
    <t>21285.67</t>
  </si>
  <si>
    <t>5361.33</t>
  </si>
  <si>
    <t>20670.10</t>
  </si>
  <si>
    <t>5462.50</t>
  </si>
  <si>
    <t>5.86E-19</t>
  </si>
  <si>
    <t>MAFF</t>
  </si>
  <si>
    <t>2110.00</t>
  </si>
  <si>
    <t>5798.67</t>
  </si>
  <si>
    <t>2046.85</t>
  </si>
  <si>
    <t>5927.71</t>
  </si>
  <si>
    <t>6.59E-40</t>
  </si>
  <si>
    <t>6.20E-38</t>
  </si>
  <si>
    <t>MAMLD1</t>
  </si>
  <si>
    <t>370.33</t>
  </si>
  <si>
    <t>1179.67</t>
  </si>
  <si>
    <t>358.94</t>
  </si>
  <si>
    <t>1204.86</t>
  </si>
  <si>
    <t>2.93E-36</t>
  </si>
  <si>
    <t>2.43E-34</t>
  </si>
  <si>
    <t>MAOA</t>
  </si>
  <si>
    <t>101.00</t>
  </si>
  <si>
    <t>227.67</t>
  </si>
  <si>
    <t>98.35</t>
  </si>
  <si>
    <t>232.25</t>
  </si>
  <si>
    <t>8.22E-06</t>
  </si>
  <si>
    <t>MAP1LC3A</t>
  </si>
  <si>
    <t>339.67</t>
  </si>
  <si>
    <t>4186.00</t>
  </si>
  <si>
    <t>329.77</t>
  </si>
  <si>
    <t>4275.03</t>
  </si>
  <si>
    <t>3.70</t>
  </si>
  <si>
    <t>1.01E-169</t>
  </si>
  <si>
    <t>1.11E-166</t>
  </si>
  <si>
    <t>MAP3K4</t>
  </si>
  <si>
    <t>1646.67</t>
  </si>
  <si>
    <t>3813.33</t>
  </si>
  <si>
    <t>1596.10</t>
  </si>
  <si>
    <t>3895.90</t>
  </si>
  <si>
    <t>8.50E-28</t>
  </si>
  <si>
    <t>5.12E-26</t>
  </si>
  <si>
    <t>MAP4K4</t>
  </si>
  <si>
    <t>3708.33</t>
  </si>
  <si>
    <t>7698.67</t>
  </si>
  <si>
    <t>3594.61</t>
  </si>
  <si>
    <t>7868.51</t>
  </si>
  <si>
    <t>1.68E-23</t>
  </si>
  <si>
    <t>8.43E-22</t>
  </si>
  <si>
    <t>MAP7</t>
  </si>
  <si>
    <t>74.67</t>
  </si>
  <si>
    <t>36.09</t>
  </si>
  <si>
    <t>76.24</t>
  </si>
  <si>
    <t>9.32E-04</t>
  </si>
  <si>
    <t>7.88E-03</t>
  </si>
  <si>
    <t>MARCH1</t>
  </si>
  <si>
    <t>423.67</t>
  </si>
  <si>
    <t>188.00</t>
  </si>
  <si>
    <t>411.21</t>
  </si>
  <si>
    <t>191.77</t>
  </si>
  <si>
    <t>1.28E-10</t>
  </si>
  <si>
    <t>2.97E-09</t>
  </si>
  <si>
    <t>MARCH3</t>
  </si>
  <si>
    <t>367.91</t>
  </si>
  <si>
    <t>4.73E-11</t>
  </si>
  <si>
    <t>1.14E-09</t>
  </si>
  <si>
    <t>MARCKS</t>
  </si>
  <si>
    <t>5399.67</t>
  </si>
  <si>
    <t>25892.00</t>
  </si>
  <si>
    <t>5241.72</t>
  </si>
  <si>
    <t>26456.08</t>
  </si>
  <si>
    <t>2.34</t>
  </si>
  <si>
    <t>2.39E-92</t>
  </si>
  <si>
    <t>7.84E-90</t>
  </si>
  <si>
    <t>MB21D2</t>
  </si>
  <si>
    <t>411.67</t>
  </si>
  <si>
    <t>1005.00</t>
  </si>
  <si>
    <t>399.55</t>
  </si>
  <si>
    <t>1027.94</t>
  </si>
  <si>
    <t>1.36</t>
  </si>
  <si>
    <t>1.94E-18</t>
  </si>
  <si>
    <t>7.37E-17</t>
  </si>
  <si>
    <t>MCTP1</t>
  </si>
  <si>
    <t>188.67</t>
  </si>
  <si>
    <t>650.00</t>
  </si>
  <si>
    <t>182.92</t>
  </si>
  <si>
    <t>665.63</t>
  </si>
  <si>
    <t>1.68E-07</t>
  </si>
  <si>
    <t>2.89E-06</t>
  </si>
  <si>
    <t>ME1</t>
  </si>
  <si>
    <t>282.33</t>
  </si>
  <si>
    <t>113.67</t>
  </si>
  <si>
    <t>273.39</t>
  </si>
  <si>
    <t>116.36</t>
  </si>
  <si>
    <t>4.24E-06</t>
  </si>
  <si>
    <t>5.86E-05</t>
  </si>
  <si>
    <t>MEFV</t>
  </si>
  <si>
    <t>585.00</t>
  </si>
  <si>
    <t>1498.00</t>
  </si>
  <si>
    <t>567.54</t>
  </si>
  <si>
    <t>1527.12</t>
  </si>
  <si>
    <t>6.06E-05</t>
  </si>
  <si>
    <t>6.80E-04</t>
  </si>
  <si>
    <t>MEIS3</t>
  </si>
  <si>
    <t>27.67</t>
  </si>
  <si>
    <t>97.95</t>
  </si>
  <si>
    <t>28.24</t>
  </si>
  <si>
    <t>-1.79</t>
  </si>
  <si>
    <t>2.68E-04</t>
  </si>
  <si>
    <t>2.61E-03</t>
  </si>
  <si>
    <t>MERTK</t>
  </si>
  <si>
    <t>2817.67</t>
  </si>
  <si>
    <t>288.33</t>
  </si>
  <si>
    <t>2737.92</t>
  </si>
  <si>
    <t>293.60</t>
  </si>
  <si>
    <t>-3.22</t>
  </si>
  <si>
    <t>4.34E-23</t>
  </si>
  <si>
    <t>2.12E-21</t>
  </si>
  <si>
    <t>METTL7A</t>
  </si>
  <si>
    <t>879.33</t>
  </si>
  <si>
    <t>405.00</t>
  </si>
  <si>
    <t>853.06</t>
  </si>
  <si>
    <t>414.17</t>
  </si>
  <si>
    <t>-1.04</t>
  </si>
  <si>
    <t>1.60E-13</t>
  </si>
  <si>
    <t>4.56E-12</t>
  </si>
  <si>
    <t>MFSD2A</t>
  </si>
  <si>
    <t>426.33</t>
  </si>
  <si>
    <t>3789.33</t>
  </si>
  <si>
    <t>413.47</t>
  </si>
  <si>
    <t>3874.90</t>
  </si>
  <si>
    <t>3.23</t>
  </si>
  <si>
    <t>3.65E-89</t>
  </si>
  <si>
    <t>1.10E-86</t>
  </si>
  <si>
    <t>MGAM</t>
  </si>
  <si>
    <t>152.33</t>
  </si>
  <si>
    <t>147.56</t>
  </si>
  <si>
    <t>49.37</t>
  </si>
  <si>
    <t>-1.58</t>
  </si>
  <si>
    <t>1.24E-09</t>
  </si>
  <si>
    <t>2.66E-08</t>
  </si>
  <si>
    <t>MGC39372</t>
  </si>
  <si>
    <t>810.00</t>
  </si>
  <si>
    <t>56.54</t>
  </si>
  <si>
    <t>827.59</t>
  </si>
  <si>
    <t>3.87</t>
  </si>
  <si>
    <t>5.71E-102</t>
  </si>
  <si>
    <t>2.28E-99</t>
  </si>
  <si>
    <t>MGLL</t>
  </si>
  <si>
    <t>1488.33</t>
  </si>
  <si>
    <t>3165.00</t>
  </si>
  <si>
    <t>1444.08</t>
  </si>
  <si>
    <t>3232.48</t>
  </si>
  <si>
    <t>1.15E-22</t>
  </si>
  <si>
    <t>5.45E-21</t>
  </si>
  <si>
    <t>MILR1</t>
  </si>
  <si>
    <t>753.33</t>
  </si>
  <si>
    <t>192.00</t>
  </si>
  <si>
    <t>731.04</t>
  </si>
  <si>
    <t>195.59</t>
  </si>
  <si>
    <t>-1.90</t>
  </si>
  <si>
    <t>3.19E-33</t>
  </si>
  <si>
    <t>2.34E-31</t>
  </si>
  <si>
    <t>MIR155HG</t>
  </si>
  <si>
    <t>690.00</t>
  </si>
  <si>
    <t>2182.33</t>
  </si>
  <si>
    <t>668.30</t>
  </si>
  <si>
    <t>2231.25</t>
  </si>
  <si>
    <t>9.00E-43</t>
  </si>
  <si>
    <t>9.62E-41</t>
  </si>
  <si>
    <t>MITF</t>
  </si>
  <si>
    <t>576.67</t>
  </si>
  <si>
    <t>167.00</t>
  </si>
  <si>
    <t>559.08</t>
  </si>
  <si>
    <t>170.27</t>
  </si>
  <si>
    <t>4.14E-25</t>
  </si>
  <si>
    <t>2.24E-23</t>
  </si>
  <si>
    <t>MMP1</t>
  </si>
  <si>
    <t>229.00</t>
  </si>
  <si>
    <t>58718.33</t>
  </si>
  <si>
    <t>221.76</t>
  </si>
  <si>
    <t>60253.86</t>
  </si>
  <si>
    <t>8.09</t>
  </si>
  <si>
    <t>2.05E-14</t>
  </si>
  <si>
    <t>6.20E-13</t>
  </si>
  <si>
    <t>MMP10</t>
  </si>
  <si>
    <t>674.33</t>
  </si>
  <si>
    <t>14.88</t>
  </si>
  <si>
    <t>688.03</t>
  </si>
  <si>
    <t>5.53</t>
  </si>
  <si>
    <t>1.29E-72</t>
  </si>
  <si>
    <t>2.70E-70</t>
  </si>
  <si>
    <t>MMP14</t>
  </si>
  <si>
    <t>22193.67</t>
  </si>
  <si>
    <t>132015.33</t>
  </si>
  <si>
    <t>21538.32</t>
  </si>
  <si>
    <t>134871.33</t>
  </si>
  <si>
    <t>2.65</t>
  </si>
  <si>
    <t>7.41E-118</t>
  </si>
  <si>
    <t>3.86E-115</t>
  </si>
  <si>
    <t>MMP2</t>
  </si>
  <si>
    <t>513.00</t>
  </si>
  <si>
    <t>88.75</t>
  </si>
  <si>
    <t>523.95</t>
  </si>
  <si>
    <t>4.34E-45</t>
  </si>
  <si>
    <t>5.02E-43</t>
  </si>
  <si>
    <t>MMP7</t>
  </si>
  <si>
    <t>6.48</t>
  </si>
  <si>
    <t>65.19</t>
  </si>
  <si>
    <t>5.64E-13</t>
  </si>
  <si>
    <t>MN1</t>
  </si>
  <si>
    <t>391.33</t>
  </si>
  <si>
    <t>956.33</t>
  </si>
  <si>
    <t>379.50</t>
  </si>
  <si>
    <t>976.20</t>
  </si>
  <si>
    <t>3.12E-22</t>
  </si>
  <si>
    <t>1.43E-20</t>
  </si>
  <si>
    <t>MNDA</t>
  </si>
  <si>
    <t>268.33</t>
  </si>
  <si>
    <t>105.67</t>
  </si>
  <si>
    <t>260.66</t>
  </si>
  <si>
    <t>107.73</t>
  </si>
  <si>
    <t>-1.27</t>
  </si>
  <si>
    <t>MPEG1</t>
  </si>
  <si>
    <t>9895.33</t>
  </si>
  <si>
    <t>1296.33</t>
  </si>
  <si>
    <t>9602.19</t>
  </si>
  <si>
    <t>1323.78</t>
  </si>
  <si>
    <t>-2.86</t>
  </si>
  <si>
    <t>2.93E-124</t>
  </si>
  <si>
    <t>1.89E-121</t>
  </si>
  <si>
    <t>MPO</t>
  </si>
  <si>
    <t>80.10</t>
  </si>
  <si>
    <t>25.45</t>
  </si>
  <si>
    <t>1.47E-06</t>
  </si>
  <si>
    <t>2.20E-05</t>
  </si>
  <si>
    <t>MPP1</t>
  </si>
  <si>
    <t>7250.67</t>
  </si>
  <si>
    <t>2128.67</t>
  </si>
  <si>
    <t>7035.61</t>
  </si>
  <si>
    <t>2175.79</t>
  </si>
  <si>
    <t>-1.69</t>
  </si>
  <si>
    <t>2.14E-48</t>
  </si>
  <si>
    <t>2.78E-46</t>
  </si>
  <si>
    <t>MPZL1</t>
  </si>
  <si>
    <t>1559.67</t>
  </si>
  <si>
    <t>5750.33</t>
  </si>
  <si>
    <t>1513.84</t>
  </si>
  <si>
    <t>5882.05</t>
  </si>
  <si>
    <t>5.48E-23</t>
  </si>
  <si>
    <t>2.67E-21</t>
  </si>
  <si>
    <t>MRC1</t>
  </si>
  <si>
    <t>1033.67</t>
  </si>
  <si>
    <t>1003.18</t>
  </si>
  <si>
    <t>55.41</t>
  </si>
  <si>
    <t>-4.18</t>
  </si>
  <si>
    <t>5.25E-20</t>
  </si>
  <si>
    <t>2.15E-18</t>
  </si>
  <si>
    <t>MS4A4A</t>
  </si>
  <si>
    <t>168.26</t>
  </si>
  <si>
    <t>60.51</t>
  </si>
  <si>
    <t>7.94E-05</t>
  </si>
  <si>
    <t>8.68E-04</t>
  </si>
  <si>
    <t>MSC</t>
  </si>
  <si>
    <t>1617.00</t>
  </si>
  <si>
    <t>3859.00</t>
  </si>
  <si>
    <t>1568.15</t>
  </si>
  <si>
    <t>3952.85</t>
  </si>
  <si>
    <t>7.11E-05</t>
  </si>
  <si>
    <t>7.86E-04</t>
  </si>
  <si>
    <t>MSR1</t>
  </si>
  <si>
    <t>62.33</t>
  </si>
  <si>
    <t>60.38</t>
  </si>
  <si>
    <t>16.30</t>
  </si>
  <si>
    <t>-1.89</t>
  </si>
  <si>
    <t>2.80E-06</t>
  </si>
  <si>
    <t>3.98E-05</t>
  </si>
  <si>
    <t>MT1E</t>
  </si>
  <si>
    <t>34.90</t>
  </si>
  <si>
    <t>185.70</t>
  </si>
  <si>
    <t>1.79E-20</t>
  </si>
  <si>
    <t>7.43E-19</t>
  </si>
  <si>
    <t>MT1F</t>
  </si>
  <si>
    <t>329.67</t>
  </si>
  <si>
    <t>105.91</t>
  </si>
  <si>
    <t>337.08</t>
  </si>
  <si>
    <t>1.18E-16</t>
  </si>
  <si>
    <t>4.08E-15</t>
  </si>
  <si>
    <t>MT1G</t>
  </si>
  <si>
    <t>14.26</t>
  </si>
  <si>
    <t>66.18</t>
  </si>
  <si>
    <t>3.15E-08</t>
  </si>
  <si>
    <t>5.85E-07</t>
  </si>
  <si>
    <t>MT1H</t>
  </si>
  <si>
    <t>15.48</t>
  </si>
  <si>
    <t>42.62</t>
  </si>
  <si>
    <t>1.18E-03</t>
  </si>
  <si>
    <t>9.70E-03</t>
  </si>
  <si>
    <t>MT1M</t>
  </si>
  <si>
    <t>88.00</t>
  </si>
  <si>
    <t>11.64</t>
  </si>
  <si>
    <t>89.91</t>
  </si>
  <si>
    <t>7.66E-15</t>
  </si>
  <si>
    <t>2.37E-13</t>
  </si>
  <si>
    <t>MT2A</t>
  </si>
  <si>
    <t>1153.67</t>
  </si>
  <si>
    <t>1118.94</t>
  </si>
  <si>
    <t>5698.65</t>
  </si>
  <si>
    <t>1.46E-84</t>
  </si>
  <si>
    <t>3.96E-82</t>
  </si>
  <si>
    <t>MTF1</t>
  </si>
  <si>
    <t>2194.67</t>
  </si>
  <si>
    <t>5492.00</t>
  </si>
  <si>
    <t>2126.34</t>
  </si>
  <si>
    <t>5612.45</t>
  </si>
  <si>
    <t>1.25E-33</t>
  </si>
  <si>
    <t>9.38E-32</t>
  </si>
  <si>
    <t>MTHFS</t>
  </si>
  <si>
    <t>95.67</t>
  </si>
  <si>
    <t>92.77</t>
  </si>
  <si>
    <t>196.30</t>
  </si>
  <si>
    <t>7.81E-07</t>
  </si>
  <si>
    <t>MUCL1</t>
  </si>
  <si>
    <t>438.00</t>
  </si>
  <si>
    <t>449.21</t>
  </si>
  <si>
    <t>8.45</t>
  </si>
  <si>
    <t>7.67E-17</t>
  </si>
  <si>
    <t>MURC</t>
  </si>
  <si>
    <t>18.42</t>
  </si>
  <si>
    <t>78.74</t>
  </si>
  <si>
    <t>8.66E-09</t>
  </si>
  <si>
    <t>1.73E-07</t>
  </si>
  <si>
    <t>MX1</t>
  </si>
  <si>
    <t>2001.00</t>
  </si>
  <si>
    <t>17857.67</t>
  </si>
  <si>
    <t>1940.36</t>
  </si>
  <si>
    <t>18188.36</t>
  </si>
  <si>
    <t>3.03E-04</t>
  </si>
  <si>
    <t>2.91E-03</t>
  </si>
  <si>
    <t>MYEOV</t>
  </si>
  <si>
    <t>183.33</t>
  </si>
  <si>
    <t>6.50</t>
  </si>
  <si>
    <t>187.36</t>
  </si>
  <si>
    <t>4.85</t>
  </si>
  <si>
    <t>9.49E-46</t>
  </si>
  <si>
    <t>1.14E-43</t>
  </si>
  <si>
    <t>MYLK</t>
  </si>
  <si>
    <t>46.33</t>
  </si>
  <si>
    <t>13.56</t>
  </si>
  <si>
    <t>47.32</t>
  </si>
  <si>
    <t>5.33E-05</t>
  </si>
  <si>
    <t>6.07E-04</t>
  </si>
  <si>
    <t>MYO1B</t>
  </si>
  <si>
    <t>18.09</t>
  </si>
  <si>
    <t>185.71</t>
  </si>
  <si>
    <t>3.36</t>
  </si>
  <si>
    <t>3.63E-31</t>
  </si>
  <si>
    <t>2.51E-29</t>
  </si>
  <si>
    <t>MYO1G</t>
  </si>
  <si>
    <t>15550.67</t>
  </si>
  <si>
    <t>30279.33</t>
  </si>
  <si>
    <t>15095.88</t>
  </si>
  <si>
    <t>30899.36</t>
  </si>
  <si>
    <t>4.43E-12</t>
  </si>
  <si>
    <t>1.16E-10</t>
  </si>
  <si>
    <t>MYO7A</t>
  </si>
  <si>
    <t>99.00</t>
  </si>
  <si>
    <t>27.00</t>
  </si>
  <si>
    <t>96.30</t>
  </si>
  <si>
    <t>27.48</t>
  </si>
  <si>
    <t>2.82E-04</t>
  </si>
  <si>
    <t>2.72E-03</t>
  </si>
  <si>
    <t>MYO7B</t>
  </si>
  <si>
    <t>29.10</t>
  </si>
  <si>
    <t>5.78</t>
  </si>
  <si>
    <t>-2.33</t>
  </si>
  <si>
    <t>1.32E-04</t>
  </si>
  <si>
    <t>1.37E-03</t>
  </si>
  <si>
    <t>MYOF</t>
  </si>
  <si>
    <t>1262.00</t>
  </si>
  <si>
    <t>556.00</t>
  </si>
  <si>
    <t>1221.42</t>
  </si>
  <si>
    <t>567.26</t>
  </si>
  <si>
    <t>1.69E-05</t>
  </si>
  <si>
    <t>2.12E-04</t>
  </si>
  <si>
    <t>NAB1</t>
  </si>
  <si>
    <t>1194.00</t>
  </si>
  <si>
    <t>2333.67</t>
  </si>
  <si>
    <t>1157.12</t>
  </si>
  <si>
    <t>2387.11</t>
  </si>
  <si>
    <t>1.70E-11</t>
  </si>
  <si>
    <t>4.26E-10</t>
  </si>
  <si>
    <t>NAF1</t>
  </si>
  <si>
    <t>260.00</t>
  </si>
  <si>
    <t>555.67</t>
  </si>
  <si>
    <t>251.88</t>
  </si>
  <si>
    <t>567.77</t>
  </si>
  <si>
    <t>8.24E-14</t>
  </si>
  <si>
    <t>2.41E-12</t>
  </si>
  <si>
    <t>NAMPT</t>
  </si>
  <si>
    <t>18698.00</t>
  </si>
  <si>
    <t>58789.33</t>
  </si>
  <si>
    <t>18133.26</t>
  </si>
  <si>
    <t>60022.91</t>
  </si>
  <si>
    <t>1.73</t>
  </si>
  <si>
    <t>2.29E-54</t>
  </si>
  <si>
    <t>3.35E-52</t>
  </si>
  <si>
    <t>NANOS3</t>
  </si>
  <si>
    <t>16.52</t>
  </si>
  <si>
    <t>46.78</t>
  </si>
  <si>
    <t>5.06E-04</t>
  </si>
  <si>
    <t>4.60E-03</t>
  </si>
  <si>
    <t>NBL1</t>
  </si>
  <si>
    <t>30.33</t>
  </si>
  <si>
    <t>29.46</t>
  </si>
  <si>
    <t>68.28</t>
  </si>
  <si>
    <t>4.96E-04</t>
  </si>
  <si>
    <t>4.52E-03</t>
  </si>
  <si>
    <t>NBN</t>
  </si>
  <si>
    <t>732.00</t>
  </si>
  <si>
    <t>2822.33</t>
  </si>
  <si>
    <t>709.91</t>
  </si>
  <si>
    <t>2884.28</t>
  </si>
  <si>
    <t>9.28E-59</t>
  </si>
  <si>
    <t>1.52E-56</t>
  </si>
  <si>
    <t>NBPF8</t>
  </si>
  <si>
    <t>661.33</t>
  </si>
  <si>
    <t>1586.67</t>
  </si>
  <si>
    <t>640.33</t>
  </si>
  <si>
    <t>1620.45</t>
  </si>
  <si>
    <t>3.45E-25</t>
  </si>
  <si>
    <t>1.88E-23</t>
  </si>
  <si>
    <t>NCCRP1</t>
  </si>
  <si>
    <t>430.67</t>
  </si>
  <si>
    <t>418.28</t>
  </si>
  <si>
    <t>110.18</t>
  </si>
  <si>
    <t>2.45E-15</t>
  </si>
  <si>
    <t>7.76E-14</t>
  </si>
  <si>
    <t>NCEH1</t>
  </si>
  <si>
    <t>1223.67</t>
  </si>
  <si>
    <t>477.33</t>
  </si>
  <si>
    <t>1187.11</t>
  </si>
  <si>
    <t>487.28</t>
  </si>
  <si>
    <t>2.17E-21</t>
  </si>
  <si>
    <t>9.42E-20</t>
  </si>
  <si>
    <t>NCF1</t>
  </si>
  <si>
    <t>5599.33</t>
  </si>
  <si>
    <t>2084.67</t>
  </si>
  <si>
    <t>5434.63</t>
  </si>
  <si>
    <t>2128.14</t>
  </si>
  <si>
    <t>-1.35</t>
  </si>
  <si>
    <t>1.84E-31</t>
  </si>
  <si>
    <t>1.29E-29</t>
  </si>
  <si>
    <t>NCF1B</t>
  </si>
  <si>
    <t>3026.33</t>
  </si>
  <si>
    <t>1060.67</t>
  </si>
  <si>
    <t>2935.81</t>
  </si>
  <si>
    <t>1083.92</t>
  </si>
  <si>
    <t>2.07E-32</t>
  </si>
  <si>
    <t>1.48E-30</t>
  </si>
  <si>
    <t>NCF1C</t>
  </si>
  <si>
    <t>2684.67</t>
  </si>
  <si>
    <t>1085.33</t>
  </si>
  <si>
    <t>2605.83</t>
  </si>
  <si>
    <t>1107.62</t>
  </si>
  <si>
    <t>3.65E-24</t>
  </si>
  <si>
    <t>1.89E-22</t>
  </si>
  <si>
    <t>NCF2</t>
  </si>
  <si>
    <t>17335.33</t>
  </si>
  <si>
    <t>6755.67</t>
  </si>
  <si>
    <t>16802.92</t>
  </si>
  <si>
    <t>6907.45</t>
  </si>
  <si>
    <t>8.54E-31</t>
  </si>
  <si>
    <t>5.81E-29</t>
  </si>
  <si>
    <t>NCF4</t>
  </si>
  <si>
    <t>9915.00</t>
  </si>
  <si>
    <t>4518.00</t>
  </si>
  <si>
    <t>9619.58</t>
  </si>
  <si>
    <t>4617.10</t>
  </si>
  <si>
    <t>-1.06</t>
  </si>
  <si>
    <t>3.42E-21</t>
  </si>
  <si>
    <t>1.48E-19</t>
  </si>
  <si>
    <t>NCR3</t>
  </si>
  <si>
    <t>421.67</t>
  </si>
  <si>
    <t>168.33</t>
  </si>
  <si>
    <t>408.91</t>
  </si>
  <si>
    <t>172.19</t>
  </si>
  <si>
    <t>5.76E-13</t>
  </si>
  <si>
    <t>1.57E-11</t>
  </si>
  <si>
    <t>NCRNA00158</t>
  </si>
  <si>
    <t>8.37</t>
  </si>
  <si>
    <t>38.87</t>
  </si>
  <si>
    <t>2.22</t>
  </si>
  <si>
    <t>NCRNA00241</t>
  </si>
  <si>
    <t>63.00</t>
  </si>
  <si>
    <t>26.15</t>
  </si>
  <si>
    <t>64.36</t>
  </si>
  <si>
    <t>3.28E-04</t>
  </si>
  <si>
    <t>3.12E-03</t>
  </si>
  <si>
    <t>NCRNA00256A</t>
  </si>
  <si>
    <t>20.33</t>
  </si>
  <si>
    <t>123.02</t>
  </si>
  <si>
    <t>20.81</t>
  </si>
  <si>
    <t>-2.56</t>
  </si>
  <si>
    <t>4.85E-16</t>
  </si>
  <si>
    <t>1.61E-14</t>
  </si>
  <si>
    <t>NCRNA00256B</t>
  </si>
  <si>
    <t>82.56</t>
  </si>
  <si>
    <t>16.06</t>
  </si>
  <si>
    <t>-2.36</t>
  </si>
  <si>
    <t>1.57E-10</t>
  </si>
  <si>
    <t>3.60E-09</t>
  </si>
  <si>
    <t>NCS1</t>
  </si>
  <si>
    <t>1951.67</t>
  </si>
  <si>
    <t>975.45</t>
  </si>
  <si>
    <t>1996.26</t>
  </si>
  <si>
    <t>6.54E-11</t>
  </si>
  <si>
    <t>1.55E-09</t>
  </si>
  <si>
    <t>NDFIP2</t>
  </si>
  <si>
    <t>21.03</t>
  </si>
  <si>
    <t>54.36</t>
  </si>
  <si>
    <t>4.51E-03</t>
  </si>
  <si>
    <t>NDP</t>
  </si>
  <si>
    <t>185.19</t>
  </si>
  <si>
    <t>6.16</t>
  </si>
  <si>
    <t>9.63E-29</t>
  </si>
  <si>
    <t>6.09E-27</t>
  </si>
  <si>
    <t>NDUFA4L2</t>
  </si>
  <si>
    <t>9.00</t>
  </si>
  <si>
    <t>8.72</t>
  </si>
  <si>
    <t>37.05</t>
  </si>
  <si>
    <t>6.12E-05</t>
  </si>
  <si>
    <t>NEDD4</t>
  </si>
  <si>
    <t>69.00</t>
  </si>
  <si>
    <t>66.84</t>
  </si>
  <si>
    <t>192.12</t>
  </si>
  <si>
    <t>5.33E-11</t>
  </si>
  <si>
    <t>1.28E-09</t>
  </si>
  <si>
    <t>NEDD4L</t>
  </si>
  <si>
    <t>562.67</t>
  </si>
  <si>
    <t>1851.00</t>
  </si>
  <si>
    <t>545.47</t>
  </si>
  <si>
    <t>1895.63</t>
  </si>
  <si>
    <t>4.82E-07</t>
  </si>
  <si>
    <t>7.79E-06</t>
  </si>
  <si>
    <t>NEFH</t>
  </si>
  <si>
    <t>108.67</t>
  </si>
  <si>
    <t>45.68</t>
  </si>
  <si>
    <t>111.18</t>
  </si>
  <si>
    <t>9.09E-04</t>
  </si>
  <si>
    <t>7.70E-03</t>
  </si>
  <si>
    <t>NEU4</t>
  </si>
  <si>
    <t>1474.00</t>
  </si>
  <si>
    <t>201.50</t>
  </si>
  <si>
    <t>1505.17</t>
  </si>
  <si>
    <t>5.03E-89</t>
  </si>
  <si>
    <t>1.49E-86</t>
  </si>
  <si>
    <t>NEURL3</t>
  </si>
  <si>
    <t>11.34</t>
  </si>
  <si>
    <t>145.10</t>
  </si>
  <si>
    <t>5.11E-07</t>
  </si>
  <si>
    <t>8.24E-06</t>
  </si>
  <si>
    <t>NFAM1</t>
  </si>
  <si>
    <t>2791.00</t>
  </si>
  <si>
    <t>2710.86</t>
  </si>
  <si>
    <t>1042.75</t>
  </si>
  <si>
    <t>1.52E-10</t>
  </si>
  <si>
    <t>3.48E-09</t>
  </si>
  <si>
    <t>NFE2L2</t>
  </si>
  <si>
    <t>4033.67</t>
  </si>
  <si>
    <t>7930.00</t>
  </si>
  <si>
    <t>3911.35</t>
  </si>
  <si>
    <t>8100.95</t>
  </si>
  <si>
    <t>1.10E-20</t>
  </si>
  <si>
    <t>4.64E-19</t>
  </si>
  <si>
    <t>NFKB1</t>
  </si>
  <si>
    <t>8871.33</t>
  </si>
  <si>
    <t>19626.33</t>
  </si>
  <si>
    <t>8598.61</t>
  </si>
  <si>
    <t>20055.22</t>
  </si>
  <si>
    <t>3.20E-28</t>
  </si>
  <si>
    <t>1.98E-26</t>
  </si>
  <si>
    <t>NFKB2</t>
  </si>
  <si>
    <t>19217.33</t>
  </si>
  <si>
    <t>54454.67</t>
  </si>
  <si>
    <t>18645.70</t>
  </si>
  <si>
    <t>55644.27</t>
  </si>
  <si>
    <t>5.38E-46</t>
  </si>
  <si>
    <t>6.59E-44</t>
  </si>
  <si>
    <t>NFKBIA</t>
  </si>
  <si>
    <t>23402.67</t>
  </si>
  <si>
    <t>81402.67</t>
  </si>
  <si>
    <t>22703.14</t>
  </si>
  <si>
    <t>83169.04</t>
  </si>
  <si>
    <t>1.87</t>
  </si>
  <si>
    <t>3.25E-63</t>
  </si>
  <si>
    <t>5.63E-61</t>
  </si>
  <si>
    <t>NFKBIZ</t>
  </si>
  <si>
    <t>2648.33</t>
  </si>
  <si>
    <t>9776.33</t>
  </si>
  <si>
    <t>2566.38</t>
  </si>
  <si>
    <t>9985.51</t>
  </si>
  <si>
    <t>1.32E-64</t>
  </si>
  <si>
    <t>2.35E-62</t>
  </si>
  <si>
    <t>NFXL1</t>
  </si>
  <si>
    <t>1304.33</t>
  </si>
  <si>
    <t>260.33</t>
  </si>
  <si>
    <t>1264.09</t>
  </si>
  <si>
    <t>266.39</t>
  </si>
  <si>
    <t>9.19E-56</t>
  </si>
  <si>
    <t>1.38E-53</t>
  </si>
  <si>
    <t>NGFR</t>
  </si>
  <si>
    <t>56.56</t>
  </si>
  <si>
    <t>3.40E-03</t>
  </si>
  <si>
    <t>NHSL2</t>
  </si>
  <si>
    <t>68.54</t>
  </si>
  <si>
    <t>15.61</t>
  </si>
  <si>
    <t>-2.13</t>
  </si>
  <si>
    <t>5.31E-08</t>
  </si>
  <si>
    <t>9.62E-07</t>
  </si>
  <si>
    <t>NINJ1</t>
  </si>
  <si>
    <t>15845.00</t>
  </si>
  <si>
    <t>32385.67</t>
  </si>
  <si>
    <t>15383.29</t>
  </si>
  <si>
    <t>33098.29</t>
  </si>
  <si>
    <t>7.40E-24</t>
  </si>
  <si>
    <t>3.77E-22</t>
  </si>
  <si>
    <t>NIPAL4</t>
  </si>
  <si>
    <t>1164.00</t>
  </si>
  <si>
    <t>90.48</t>
  </si>
  <si>
    <t>1191.10</t>
  </si>
  <si>
    <t>8.07E-37</t>
  </si>
  <si>
    <t>6.81E-35</t>
  </si>
  <si>
    <t>NKD1</t>
  </si>
  <si>
    <t>140.33</t>
  </si>
  <si>
    <t>278.00</t>
  </si>
  <si>
    <t>136.26</t>
  </si>
  <si>
    <t>284.20</t>
  </si>
  <si>
    <t>2.74E-08</t>
  </si>
  <si>
    <t>5.13E-07</t>
  </si>
  <si>
    <t>NKX3-1</t>
  </si>
  <si>
    <t>73.00</t>
  </si>
  <si>
    <t>270.00</t>
  </si>
  <si>
    <t>70.73</t>
  </si>
  <si>
    <t>275.48</t>
  </si>
  <si>
    <t>5.82E-16</t>
  </si>
  <si>
    <t>1.92E-14</t>
  </si>
  <si>
    <t>NLRP3</t>
  </si>
  <si>
    <t>2644.00</t>
  </si>
  <si>
    <t>787.91</t>
  </si>
  <si>
    <t>2697.84</t>
  </si>
  <si>
    <t>4.04E-24</t>
  </si>
  <si>
    <t>2.08E-22</t>
  </si>
  <si>
    <t>NME1</t>
  </si>
  <si>
    <t>338.67</t>
  </si>
  <si>
    <t>328.71</t>
  </si>
  <si>
    <t>135.53</t>
  </si>
  <si>
    <t>7.28E-12</t>
  </si>
  <si>
    <t>1.87E-10</t>
  </si>
  <si>
    <t>NMUR1</t>
  </si>
  <si>
    <t>193.33</t>
  </si>
  <si>
    <t>187.78</t>
  </si>
  <si>
    <t>79.44</t>
  </si>
  <si>
    <t>1.43E-06</t>
  </si>
  <si>
    <t>2.13E-05</t>
  </si>
  <si>
    <t>NOTCH3</t>
  </si>
  <si>
    <t>843.00</t>
  </si>
  <si>
    <t>817.72</t>
  </si>
  <si>
    <t>384.94</t>
  </si>
  <si>
    <t>-1.09</t>
  </si>
  <si>
    <t>1.47E-08</t>
  </si>
  <si>
    <t>2.85E-07</t>
  </si>
  <si>
    <t>NPC2</t>
  </si>
  <si>
    <t>4559.00</t>
  </si>
  <si>
    <t>2055.33</t>
  </si>
  <si>
    <t>4426.21</t>
  </si>
  <si>
    <t>2099.20</t>
  </si>
  <si>
    <t>3.79E-17</t>
  </si>
  <si>
    <t>1.37E-15</t>
  </si>
  <si>
    <t>NPHS1</t>
  </si>
  <si>
    <t>5.00</t>
  </si>
  <si>
    <t>4.84</t>
  </si>
  <si>
    <t>26.54</t>
  </si>
  <si>
    <t>2.45</t>
  </si>
  <si>
    <t>1.44E-04</t>
  </si>
  <si>
    <t>1.48E-03</t>
  </si>
  <si>
    <t>NPL</t>
  </si>
  <si>
    <t>3028.67</t>
  </si>
  <si>
    <t>2940.51</t>
  </si>
  <si>
    <t>825.75</t>
  </si>
  <si>
    <t>-1.83</t>
  </si>
  <si>
    <t>6.29E-27</t>
  </si>
  <si>
    <t>3.68E-25</t>
  </si>
  <si>
    <t>NPR3</t>
  </si>
  <si>
    <t>41.66</t>
  </si>
  <si>
    <t>8.21</t>
  </si>
  <si>
    <t>4.17E-06</t>
  </si>
  <si>
    <t>5.77E-05</t>
  </si>
  <si>
    <t>NPW</t>
  </si>
  <si>
    <t>32.60</t>
  </si>
  <si>
    <t>7.14</t>
  </si>
  <si>
    <t>1.06E-04</t>
  </si>
  <si>
    <t>1.13E-03</t>
  </si>
  <si>
    <t>NR4A1</t>
  </si>
  <si>
    <t>1352.33</t>
  </si>
  <si>
    <t>5505.00</t>
  </si>
  <si>
    <t>1311.88</t>
  </si>
  <si>
    <t>5617.54</t>
  </si>
  <si>
    <t>1.84E-30</t>
  </si>
  <si>
    <t>1.24E-28</t>
  </si>
  <si>
    <t>NR4A2</t>
  </si>
  <si>
    <t>1466.67</t>
  </si>
  <si>
    <t>5662.67</t>
  </si>
  <si>
    <t>1421.44</t>
  </si>
  <si>
    <t>5782.08</t>
  </si>
  <si>
    <t>2.60E-65</t>
  </si>
  <si>
    <t>4.73E-63</t>
  </si>
  <si>
    <t>NR4A3</t>
  </si>
  <si>
    <t>864.00</t>
  </si>
  <si>
    <t>4297.33</t>
  </si>
  <si>
    <t>837.69</t>
  </si>
  <si>
    <t>4382.11</t>
  </si>
  <si>
    <t>2.39</t>
  </si>
  <si>
    <t>5.29E-17</t>
  </si>
  <si>
    <t>1.89E-15</t>
  </si>
  <si>
    <t>NR6A1</t>
  </si>
  <si>
    <t>8.33</t>
  </si>
  <si>
    <t>8.10</t>
  </si>
  <si>
    <t>32.45</t>
  </si>
  <si>
    <t>2.81E-04</t>
  </si>
  <si>
    <t>NRG1</t>
  </si>
  <si>
    <t>622.00</t>
  </si>
  <si>
    <t>603.63</t>
  </si>
  <si>
    <t>-5.04</t>
  </si>
  <si>
    <t>1.81E-85</t>
  </si>
  <si>
    <t>5.07E-83</t>
  </si>
  <si>
    <t>NT5DC2</t>
  </si>
  <si>
    <t>4665.33</t>
  </si>
  <si>
    <t>860.00</t>
  </si>
  <si>
    <t>4529.45</t>
  </si>
  <si>
    <t>879.48</t>
  </si>
  <si>
    <t>9.42E-31</t>
  </si>
  <si>
    <t>6.39E-29</t>
  </si>
  <si>
    <t>NTSR1</t>
  </si>
  <si>
    <t>83.33</t>
  </si>
  <si>
    <t>302.67</t>
  </si>
  <si>
    <t>80.85</t>
  </si>
  <si>
    <t>308.72</t>
  </si>
  <si>
    <t>1.37E-12</t>
  </si>
  <si>
    <t>3.65E-11</t>
  </si>
  <si>
    <t>NXPH4</t>
  </si>
  <si>
    <t>391.00</t>
  </si>
  <si>
    <t>759.33</t>
  </si>
  <si>
    <t>379.21</t>
  </si>
  <si>
    <t>775.80</t>
  </si>
  <si>
    <t>7.45E-13</t>
  </si>
  <si>
    <t>2.03E-11</t>
  </si>
  <si>
    <t>OAF</t>
  </si>
  <si>
    <t>1063.33</t>
  </si>
  <si>
    <t>2280.67</t>
  </si>
  <si>
    <t>1031.40</t>
  </si>
  <si>
    <t>2332.24</t>
  </si>
  <si>
    <t>7.49E-22</t>
  </si>
  <si>
    <t>3.36E-20</t>
  </si>
  <si>
    <t>OAS2</t>
  </si>
  <si>
    <t>2528.33</t>
  </si>
  <si>
    <t>10605.33</t>
  </si>
  <si>
    <t>2450.32</t>
  </si>
  <si>
    <t>10807.77</t>
  </si>
  <si>
    <t>2.14</t>
  </si>
  <si>
    <t>4.60E-04</t>
  </si>
  <si>
    <t>4.22E-03</t>
  </si>
  <si>
    <t>OAS3</t>
  </si>
  <si>
    <t>910.33</t>
  </si>
  <si>
    <t>10793.67</t>
  </si>
  <si>
    <t>881.47</t>
  </si>
  <si>
    <t>10996.21</t>
  </si>
  <si>
    <t>3.64</t>
  </si>
  <si>
    <t>2.41E-05</t>
  </si>
  <si>
    <t>2.95E-04</t>
  </si>
  <si>
    <t>OLFM1</t>
  </si>
  <si>
    <t>39.54</t>
  </si>
  <si>
    <t>-3.84</t>
  </si>
  <si>
    <t>1.15E-09</t>
  </si>
  <si>
    <t>2.48E-08</t>
  </si>
  <si>
    <t>OLFML2B</t>
  </si>
  <si>
    <t>2711.00</t>
  </si>
  <si>
    <t>348.33</t>
  </si>
  <si>
    <t>2633.79</t>
  </si>
  <si>
    <t>355.55</t>
  </si>
  <si>
    <t>-2.89</t>
  </si>
  <si>
    <t>1.58E-23</t>
  </si>
  <si>
    <t>7.92E-22</t>
  </si>
  <si>
    <t>OR13A1</t>
  </si>
  <si>
    <t>22.30</t>
  </si>
  <si>
    <t>-3.03</t>
  </si>
  <si>
    <t>7.24E-05</t>
  </si>
  <si>
    <t>OSGIN2</t>
  </si>
  <si>
    <t>507.67</t>
  </si>
  <si>
    <t>1275.00</t>
  </si>
  <si>
    <t>492.29</t>
  </si>
  <si>
    <t>1306.44</t>
  </si>
  <si>
    <t>2.13E-04</t>
  </si>
  <si>
    <t>2.12E-03</t>
  </si>
  <si>
    <t>OSM</t>
  </si>
  <si>
    <t>1758.67</t>
  </si>
  <si>
    <t>37884.33</t>
  </si>
  <si>
    <t>1707.91</t>
  </si>
  <si>
    <t>38656.76</t>
  </si>
  <si>
    <t>4.50</t>
  </si>
  <si>
    <t>4.82E-69</t>
  </si>
  <si>
    <t>9.30E-67</t>
  </si>
  <si>
    <t>OSMR</t>
  </si>
  <si>
    <t>6.80</t>
  </si>
  <si>
    <t>40.96</t>
  </si>
  <si>
    <t>9.60E-07</t>
  </si>
  <si>
    <t>P2RY2</t>
  </si>
  <si>
    <t>321.00</t>
  </si>
  <si>
    <t>327.08</t>
  </si>
  <si>
    <t>3.97E-07</t>
  </si>
  <si>
    <t>6.50E-06</t>
  </si>
  <si>
    <t>PALM2-AKAP2</t>
  </si>
  <si>
    <t>44.00</t>
  </si>
  <si>
    <t>118.67</t>
  </si>
  <si>
    <t>42.63</t>
  </si>
  <si>
    <t>121.25</t>
  </si>
  <si>
    <t>7.00E-08</t>
  </si>
  <si>
    <t>1.26E-06</t>
  </si>
  <si>
    <t>PANX1</t>
  </si>
  <si>
    <t>434.67</t>
  </si>
  <si>
    <t>953.00</t>
  </si>
  <si>
    <t>421.26</t>
  </si>
  <si>
    <t>975.01</t>
  </si>
  <si>
    <t>1.09E-11</t>
  </si>
  <si>
    <t>2.78E-10</t>
  </si>
  <si>
    <t>PAPLN</t>
  </si>
  <si>
    <t>497.33</t>
  </si>
  <si>
    <t>3505.67</t>
  </si>
  <si>
    <t>482.57</t>
  </si>
  <si>
    <t>3577.14</t>
  </si>
  <si>
    <t>2.40E-47</t>
  </si>
  <si>
    <t>3.02E-45</t>
  </si>
  <si>
    <t>PAPSS2</t>
  </si>
  <si>
    <t>581.00</t>
  </si>
  <si>
    <t>1692.00</t>
  </si>
  <si>
    <t>563.36</t>
  </si>
  <si>
    <t>1726.15</t>
  </si>
  <si>
    <t>1.16E-16</t>
  </si>
  <si>
    <t>3.99E-15</t>
  </si>
  <si>
    <t>PAQR5</t>
  </si>
  <si>
    <t>136.67</t>
  </si>
  <si>
    <t>132.28</t>
  </si>
  <si>
    <t>13.05</t>
  </si>
  <si>
    <t>3.29E-16</t>
  </si>
  <si>
    <t>1.11E-14</t>
  </si>
  <si>
    <t>PARP12</t>
  </si>
  <si>
    <t>2614.00</t>
  </si>
  <si>
    <t>2535.55</t>
  </si>
  <si>
    <t>6884.01</t>
  </si>
  <si>
    <t>6.62E-05</t>
  </si>
  <si>
    <t>7.36E-04</t>
  </si>
  <si>
    <t>PARP14</t>
  </si>
  <si>
    <t>3375.33</t>
  </si>
  <si>
    <t>6446.33</t>
  </si>
  <si>
    <t>3269.05</t>
  </si>
  <si>
    <t>6582.18</t>
  </si>
  <si>
    <t>7.85E-11</t>
  </si>
  <si>
    <t>1.85E-09</t>
  </si>
  <si>
    <t>PARP9</t>
  </si>
  <si>
    <t>1862.67</t>
  </si>
  <si>
    <t>5698.33</t>
  </si>
  <si>
    <t>1805.11</t>
  </si>
  <si>
    <t>5814.51</t>
  </si>
  <si>
    <t>2.15E-07</t>
  </si>
  <si>
    <t>3.64E-06</t>
  </si>
  <si>
    <t>PAX8</t>
  </si>
  <si>
    <t>786.00</t>
  </si>
  <si>
    <t>357.00</t>
  </si>
  <si>
    <t>762.73</t>
  </si>
  <si>
    <t>364.89</t>
  </si>
  <si>
    <t>2.24E-13</t>
  </si>
  <si>
    <t>6.31E-12</t>
  </si>
  <si>
    <t>PC</t>
  </si>
  <si>
    <t>1739.67</t>
  </si>
  <si>
    <t>1686.18</t>
  </si>
  <si>
    <t>349.45</t>
  </si>
  <si>
    <t>-2.27</t>
  </si>
  <si>
    <t>5.06E-37</t>
  </si>
  <si>
    <t>4.34E-35</t>
  </si>
  <si>
    <t>PCSK6</t>
  </si>
  <si>
    <t>52.06</t>
  </si>
  <si>
    <t>19.75</t>
  </si>
  <si>
    <t>5.67E-04</t>
  </si>
  <si>
    <t>5.09E-03</t>
  </si>
  <si>
    <t>PDCD1LG2</t>
  </si>
  <si>
    <t>18.49</t>
  </si>
  <si>
    <t>110.37</t>
  </si>
  <si>
    <t>2.37E-08</t>
  </si>
  <si>
    <t>4.47E-07</t>
  </si>
  <si>
    <t>PDE4B</t>
  </si>
  <si>
    <t>3123.33</t>
  </si>
  <si>
    <t>8457.33</t>
  </si>
  <si>
    <t>3027.10</t>
  </si>
  <si>
    <t>8640.33</t>
  </si>
  <si>
    <t>4.06E-40</t>
  </si>
  <si>
    <t>3.84E-38</t>
  </si>
  <si>
    <t>PDGFA</t>
  </si>
  <si>
    <t>2.24</t>
  </si>
  <si>
    <t>5.26E-20</t>
  </si>
  <si>
    <t>PDGFC</t>
  </si>
  <si>
    <t>127.33</t>
  </si>
  <si>
    <t>505.70</t>
  </si>
  <si>
    <t>130.08</t>
  </si>
  <si>
    <t>2.70E-29</t>
  </si>
  <si>
    <t>1.76E-27</t>
  </si>
  <si>
    <t>PDLIM4</t>
  </si>
  <si>
    <t>50.16</t>
  </si>
  <si>
    <t>10.97</t>
  </si>
  <si>
    <t>1.54E-06</t>
  </si>
  <si>
    <t>2.29E-05</t>
  </si>
  <si>
    <t>PECAM1</t>
  </si>
  <si>
    <t>16519.33</t>
  </si>
  <si>
    <t>2442.00</t>
  </si>
  <si>
    <t>16028.22</t>
  </si>
  <si>
    <t>2490.35</t>
  </si>
  <si>
    <t>2.31E-115</t>
  </si>
  <si>
    <t>1.11E-112</t>
  </si>
  <si>
    <t>PGBD5</t>
  </si>
  <si>
    <t>44.93</t>
  </si>
  <si>
    <t>6.09</t>
  </si>
  <si>
    <t>4.69E-08</t>
  </si>
  <si>
    <t>8.54E-07</t>
  </si>
  <si>
    <t>PHACTR1</t>
  </si>
  <si>
    <t>445.00</t>
  </si>
  <si>
    <t>109.29</t>
  </si>
  <si>
    <t>455.23</t>
  </si>
  <si>
    <t>2.06</t>
  </si>
  <si>
    <t>PHGDH</t>
  </si>
  <si>
    <t>165.33</t>
  </si>
  <si>
    <t>160.57</t>
  </si>
  <si>
    <t>585.95</t>
  </si>
  <si>
    <t>1.20E-29</t>
  </si>
  <si>
    <t>7.89E-28</t>
  </si>
  <si>
    <t>PHLDA1</t>
  </si>
  <si>
    <t>7946.33</t>
  </si>
  <si>
    <t>3589.33</t>
  </si>
  <si>
    <t>7708.04</t>
  </si>
  <si>
    <t>3665.83</t>
  </si>
  <si>
    <t>2.31E-21</t>
  </si>
  <si>
    <t>9.98E-20</t>
  </si>
  <si>
    <t>PHLDA2</t>
  </si>
  <si>
    <t>161.33</t>
  </si>
  <si>
    <t>805.00</t>
  </si>
  <si>
    <t>156.32</t>
  </si>
  <si>
    <t>823.32</t>
  </si>
  <si>
    <t>2.40</t>
  </si>
  <si>
    <t>7.36E-33</t>
  </si>
  <si>
    <t>5.34E-31</t>
  </si>
  <si>
    <t>PIM3</t>
  </si>
  <si>
    <t>11865.33</t>
  </si>
  <si>
    <t>26729.33</t>
  </si>
  <si>
    <t>11507.65</t>
  </si>
  <si>
    <t>27308.78</t>
  </si>
  <si>
    <t>1.50E-29</t>
  </si>
  <si>
    <t>9.79E-28</t>
  </si>
  <si>
    <t>PIR</t>
  </si>
  <si>
    <t>61.89</t>
  </si>
  <si>
    <t>21.80</t>
  </si>
  <si>
    <t>1.05E-03</t>
  </si>
  <si>
    <t>8.78E-03</t>
  </si>
  <si>
    <t>PKD2L1</t>
  </si>
  <si>
    <t>11.66</t>
  </si>
  <si>
    <t>-4.11</t>
  </si>
  <si>
    <t>1.01E-03</t>
  </si>
  <si>
    <t>8.46E-03</t>
  </si>
  <si>
    <t>PLA2G4A</t>
  </si>
  <si>
    <t>448.33</t>
  </si>
  <si>
    <t>45.58</t>
  </si>
  <si>
    <t>458.07</t>
  </si>
  <si>
    <t>2.19E-59</t>
  </si>
  <si>
    <t>3.62E-57</t>
  </si>
  <si>
    <t>PLAC8</t>
  </si>
  <si>
    <t>618.00</t>
  </si>
  <si>
    <t>599.39</t>
  </si>
  <si>
    <t>1487.56</t>
  </si>
  <si>
    <t>9.11E-24</t>
  </si>
  <si>
    <t>4.61E-22</t>
  </si>
  <si>
    <t>PLAGL2</t>
  </si>
  <si>
    <t>2137.33</t>
  </si>
  <si>
    <t>5191.33</t>
  </si>
  <si>
    <t>2070.03</t>
  </si>
  <si>
    <t>5310.57</t>
  </si>
  <si>
    <t>2.36E-12</t>
  </si>
  <si>
    <t>6.27E-11</t>
  </si>
  <si>
    <t>PLAT</t>
  </si>
  <si>
    <t>321.33</t>
  </si>
  <si>
    <t>42.08</t>
  </si>
  <si>
    <t>328.00</t>
  </si>
  <si>
    <t>7.60E-41</t>
  </si>
  <si>
    <t>7.37E-39</t>
  </si>
  <si>
    <t>PLAUR</t>
  </si>
  <si>
    <t>17501.00</t>
  </si>
  <si>
    <t>98272.33</t>
  </si>
  <si>
    <t>16976.63</t>
  </si>
  <si>
    <t>100316.95</t>
  </si>
  <si>
    <t>4.00E-78</t>
  </si>
  <si>
    <t>9.02E-76</t>
  </si>
  <si>
    <t>PLBD1</t>
  </si>
  <si>
    <t>160.46</t>
  </si>
  <si>
    <t>31.31</t>
  </si>
  <si>
    <t>1.22E-17</t>
  </si>
  <si>
    <t>4.51E-16</t>
  </si>
  <si>
    <t>PLCB1</t>
  </si>
  <si>
    <t>86.13</t>
  </si>
  <si>
    <t>37.50</t>
  </si>
  <si>
    <t>1.20E-04</t>
  </si>
  <si>
    <t>1.26E-03</t>
  </si>
  <si>
    <t>PLCXD2</t>
  </si>
  <si>
    <t>9.73</t>
  </si>
  <si>
    <t>33.07</t>
  </si>
  <si>
    <t>1.76</t>
  </si>
  <si>
    <t>8.37E-04</t>
  </si>
  <si>
    <t>7.17E-03</t>
  </si>
  <si>
    <t>PLD1</t>
  </si>
  <si>
    <t>217.00</t>
  </si>
  <si>
    <t>2529.00</t>
  </si>
  <si>
    <t>210.56</t>
  </si>
  <si>
    <t>2581.46</t>
  </si>
  <si>
    <t>3.62</t>
  </si>
  <si>
    <t>9.14E-88</t>
  </si>
  <si>
    <t>2.63E-85</t>
  </si>
  <si>
    <t>PLD3</t>
  </si>
  <si>
    <t>28638.67</t>
  </si>
  <si>
    <t>8729.33</t>
  </si>
  <si>
    <t>27798.56</t>
  </si>
  <si>
    <t>8922.82</t>
  </si>
  <si>
    <t>1.01E-33</t>
  </si>
  <si>
    <t>7.63E-32</t>
  </si>
  <si>
    <t>PLD4</t>
  </si>
  <si>
    <t>205.72</t>
  </si>
  <si>
    <t>57.93</t>
  </si>
  <si>
    <t>6.53E-06</t>
  </si>
  <si>
    <t>8.77E-05</t>
  </si>
  <si>
    <t>PLK3</t>
  </si>
  <si>
    <t>3508.67</t>
  </si>
  <si>
    <t>7585.33</t>
  </si>
  <si>
    <t>3403.26</t>
  </si>
  <si>
    <t>7754.72</t>
  </si>
  <si>
    <t>1.04E-25</t>
  </si>
  <si>
    <t>5.81E-24</t>
  </si>
  <si>
    <t>PLOD1</t>
  </si>
  <si>
    <t>3297.33</t>
  </si>
  <si>
    <t>1443.67</t>
  </si>
  <si>
    <t>3200.68</t>
  </si>
  <si>
    <t>1474.05</t>
  </si>
  <si>
    <t>5.07E-21</t>
  </si>
  <si>
    <t>2.17E-19</t>
  </si>
  <si>
    <t>PLSCR1</t>
  </si>
  <si>
    <t>1213.33</t>
  </si>
  <si>
    <t>3323.33</t>
  </si>
  <si>
    <t>1177.34</t>
  </si>
  <si>
    <t>3389.62</t>
  </si>
  <si>
    <t>5.16E-07</t>
  </si>
  <si>
    <t>8.30E-06</t>
  </si>
  <si>
    <t>PLXDC2</t>
  </si>
  <si>
    <t>1005.33</t>
  </si>
  <si>
    <t>234.67</t>
  </si>
  <si>
    <t>974.95</t>
  </si>
  <si>
    <t>239.29</t>
  </si>
  <si>
    <t>-2.03</t>
  </si>
  <si>
    <t>1.76E-42</t>
  </si>
  <si>
    <t>1.85E-40</t>
  </si>
  <si>
    <t>PMAIP1</t>
  </si>
  <si>
    <t>263.33</t>
  </si>
  <si>
    <t>255.19</t>
  </si>
  <si>
    <t>749.10</t>
  </si>
  <si>
    <t>7.25E-11</t>
  </si>
  <si>
    <t>1.71E-09</t>
  </si>
  <si>
    <t>PMEPA1</t>
  </si>
  <si>
    <t>1708.67</t>
  </si>
  <si>
    <t>3442.33</t>
  </si>
  <si>
    <t>1657.07</t>
  </si>
  <si>
    <t>3516.39</t>
  </si>
  <si>
    <t>2.76E-20</t>
  </si>
  <si>
    <t>1.14E-18</t>
  </si>
  <si>
    <t>PMFBP1</t>
  </si>
  <si>
    <t>-4.05</t>
  </si>
  <si>
    <t>6.18E-09</t>
  </si>
  <si>
    <t>1.26E-07</t>
  </si>
  <si>
    <t>PNKD</t>
  </si>
  <si>
    <t>4926.67</t>
  </si>
  <si>
    <t>10203.00</t>
  </si>
  <si>
    <t>4781.85</t>
  </si>
  <si>
    <t>10414.48</t>
  </si>
  <si>
    <t>1.12</t>
  </si>
  <si>
    <t>5.85E-21</t>
  </si>
  <si>
    <t>2.50E-19</t>
  </si>
  <si>
    <t>PNPLA1</t>
  </si>
  <si>
    <t>246.33</t>
  </si>
  <si>
    <t>24.57</t>
  </si>
  <si>
    <t>251.49</t>
  </si>
  <si>
    <t>2.14E-39</t>
  </si>
  <si>
    <t>1.99E-37</t>
  </si>
  <si>
    <t>PNPLA8</t>
  </si>
  <si>
    <t>852.00</t>
  </si>
  <si>
    <t>1807.33</t>
  </si>
  <si>
    <t>825.71</t>
  </si>
  <si>
    <t>1849.33</t>
  </si>
  <si>
    <t>1.69E-08</t>
  </si>
  <si>
    <t>3.23E-07</t>
  </si>
  <si>
    <t>PNRC1</t>
  </si>
  <si>
    <t>16373.00</t>
  </si>
  <si>
    <t>41125.00</t>
  </si>
  <si>
    <t>15871.88</t>
  </si>
  <si>
    <t>42013.82</t>
  </si>
  <si>
    <t>5.39E-37</t>
  </si>
  <si>
    <t>4.61E-35</t>
  </si>
  <si>
    <t>PPAP2B</t>
  </si>
  <si>
    <t>214.33</t>
  </si>
  <si>
    <t>441.00</t>
  </si>
  <si>
    <t>207.92</t>
  </si>
  <si>
    <t>450.23</t>
  </si>
  <si>
    <t>1.88E-11</t>
  </si>
  <si>
    <t>4.70E-10</t>
  </si>
  <si>
    <t>PPP1R15A</t>
  </si>
  <si>
    <t>17404.33</t>
  </si>
  <si>
    <t>64943.67</t>
  </si>
  <si>
    <t>16884.23</t>
  </si>
  <si>
    <t>66319.53</t>
  </si>
  <si>
    <t>1.97</t>
  </si>
  <si>
    <t>2.03E-69</t>
  </si>
  <si>
    <t>3.96E-67</t>
  </si>
  <si>
    <t>PPP1R15B</t>
  </si>
  <si>
    <t>2675.67</t>
  </si>
  <si>
    <t>5840.00</t>
  </si>
  <si>
    <t>2592.32</t>
  </si>
  <si>
    <t>5968.71</t>
  </si>
  <si>
    <t>9.99E-26</t>
  </si>
  <si>
    <t>5.62E-24</t>
  </si>
  <si>
    <t>PPP1R3G</t>
  </si>
  <si>
    <t>98.87</t>
  </si>
  <si>
    <t>26.46</t>
  </si>
  <si>
    <t>9.94E-06</t>
  </si>
  <si>
    <t>1.29E-04</t>
  </si>
  <si>
    <t>PPP4R2</t>
  </si>
  <si>
    <t>452.00</t>
  </si>
  <si>
    <t>945.67</t>
  </si>
  <si>
    <t>438.17</t>
  </si>
  <si>
    <t>967.37</t>
  </si>
  <si>
    <t>8.58E-11</t>
  </si>
  <si>
    <t>2.01E-09</t>
  </si>
  <si>
    <t>PRDM1</t>
  </si>
  <si>
    <t>1968.33</t>
  </si>
  <si>
    <t>4686.00</t>
  </si>
  <si>
    <t>1908.75</t>
  </si>
  <si>
    <t>4780.33</t>
  </si>
  <si>
    <t>2.86E-12</t>
  </si>
  <si>
    <t>7.57E-11</t>
  </si>
  <si>
    <t>PRIC285</t>
  </si>
  <si>
    <t>1207.00</t>
  </si>
  <si>
    <t>7340.00</t>
  </si>
  <si>
    <t>1169.70</t>
  </si>
  <si>
    <t>7477.05</t>
  </si>
  <si>
    <t>1.54E-04</t>
  </si>
  <si>
    <t>1.58E-03</t>
  </si>
  <si>
    <t>PRKCDBP</t>
  </si>
  <si>
    <t>178.67</t>
  </si>
  <si>
    <t>173.49</t>
  </si>
  <si>
    <t>75.31</t>
  </si>
  <si>
    <t>PRL</t>
  </si>
  <si>
    <t>9.69</t>
  </si>
  <si>
    <t>-13.24</t>
  </si>
  <si>
    <t>PROC</t>
  </si>
  <si>
    <t>7.33</t>
  </si>
  <si>
    <t>7.48</t>
  </si>
  <si>
    <t>-2.07</t>
  </si>
  <si>
    <t>9.16E-04</t>
  </si>
  <si>
    <t>7.75E-03</t>
  </si>
  <si>
    <t>PRR16</t>
  </si>
  <si>
    <t>129.33</t>
  </si>
  <si>
    <t>125.08</t>
  </si>
  <si>
    <t>260.70</t>
  </si>
  <si>
    <t>5.55E-04</t>
  </si>
  <si>
    <t>4.99E-03</t>
  </si>
  <si>
    <t>PRSS23</t>
  </si>
  <si>
    <t>174.33</t>
  </si>
  <si>
    <t>79.33</t>
  </si>
  <si>
    <t>169.03</t>
  </si>
  <si>
    <t>4.60E-06</t>
  </si>
  <si>
    <t>6.30E-05</t>
  </si>
  <si>
    <t>PRSS36</t>
  </si>
  <si>
    <t>185.67</t>
  </si>
  <si>
    <t>58.00</t>
  </si>
  <si>
    <t>180.30</t>
  </si>
  <si>
    <t>59.17</t>
  </si>
  <si>
    <t>2.68E-11</t>
  </si>
  <si>
    <t>6.58E-10</t>
  </si>
  <si>
    <t>PSAT1</t>
  </si>
  <si>
    <t>460.33</t>
  </si>
  <si>
    <t>124.35</t>
  </si>
  <si>
    <t>470.17</t>
  </si>
  <si>
    <t>2.11E-21</t>
  </si>
  <si>
    <t>9.17E-20</t>
  </si>
  <si>
    <t>PSCA</t>
  </si>
  <si>
    <t>8.18</t>
  </si>
  <si>
    <t>2.60E-06</t>
  </si>
  <si>
    <t>3.72E-05</t>
  </si>
  <si>
    <t>PSTPIP2</t>
  </si>
  <si>
    <t>776.67</t>
  </si>
  <si>
    <t>2568.00</t>
  </si>
  <si>
    <t>752.85</t>
  </si>
  <si>
    <t>2621.18</t>
  </si>
  <si>
    <t>6.11E-42</t>
  </si>
  <si>
    <t>6.21E-40</t>
  </si>
  <si>
    <t>PTAFR</t>
  </si>
  <si>
    <t>3731.33</t>
  </si>
  <si>
    <t>8409.67</t>
  </si>
  <si>
    <t>3622.96</t>
  </si>
  <si>
    <t>8577.06</t>
  </si>
  <si>
    <t>9.70E-09</t>
  </si>
  <si>
    <t>1.93E-07</t>
  </si>
  <si>
    <t>PTGES</t>
  </si>
  <si>
    <t>7055.67</t>
  </si>
  <si>
    <t>114.50</t>
  </si>
  <si>
    <t>7197.48</t>
  </si>
  <si>
    <t>5.97</t>
  </si>
  <si>
    <t>6.16E-71</t>
  </si>
  <si>
    <t>1.25E-68</t>
  </si>
  <si>
    <t>PTGFRN</t>
  </si>
  <si>
    <t>1393.00</t>
  </si>
  <si>
    <t>1352.97</t>
  </si>
  <si>
    <t>-4.68</t>
  </si>
  <si>
    <t>3.27E-48</t>
  </si>
  <si>
    <t>4.19E-46</t>
  </si>
  <si>
    <t>PTGIR</t>
  </si>
  <si>
    <t>585.67</t>
  </si>
  <si>
    <t>2409.67</t>
  </si>
  <si>
    <t>568.07</t>
  </si>
  <si>
    <t>2464.04</t>
  </si>
  <si>
    <t>3.67E-52</t>
  </si>
  <si>
    <t>5.09E-50</t>
  </si>
  <si>
    <t>PTGS1</t>
  </si>
  <si>
    <t>2249.00</t>
  </si>
  <si>
    <t>836.00</t>
  </si>
  <si>
    <t>2182.85</t>
  </si>
  <si>
    <t>853.54</t>
  </si>
  <si>
    <t>1.63E-27</t>
  </si>
  <si>
    <t>9.71E-26</t>
  </si>
  <si>
    <t>PTGS2</t>
  </si>
  <si>
    <t>728.33</t>
  </si>
  <si>
    <t>39556.67</t>
  </si>
  <si>
    <t>706.01</t>
  </si>
  <si>
    <t>40477.64</t>
  </si>
  <si>
    <t>5.84</t>
  </si>
  <si>
    <t>1.35E-60</t>
  </si>
  <si>
    <t>2.27E-58</t>
  </si>
  <si>
    <t>PTPRF</t>
  </si>
  <si>
    <t>38.33</t>
  </si>
  <si>
    <t>39.06</t>
  </si>
  <si>
    <t>4.01E-04</t>
  </si>
  <si>
    <t>3.72E-03</t>
  </si>
  <si>
    <t>PTPRN</t>
  </si>
  <si>
    <t>128.16</t>
  </si>
  <si>
    <t>26.94</t>
  </si>
  <si>
    <t>5.63E-14</t>
  </si>
  <si>
    <t>1.66E-12</t>
  </si>
  <si>
    <t>PTX3</t>
  </si>
  <si>
    <t>215.06</t>
  </si>
  <si>
    <t>2.74E-23</t>
  </si>
  <si>
    <t>1.36E-21</t>
  </si>
  <si>
    <t>QPCT</t>
  </si>
  <si>
    <t>325.00</t>
  </si>
  <si>
    <t>711.67</t>
  </si>
  <si>
    <t>315.23</t>
  </si>
  <si>
    <t>727.35</t>
  </si>
  <si>
    <t>3.79E-16</t>
  </si>
  <si>
    <t>RAB31</t>
  </si>
  <si>
    <t>3569.67</t>
  </si>
  <si>
    <t>8868.67</t>
  </si>
  <si>
    <t>3462.55</t>
  </si>
  <si>
    <t>9053.78</t>
  </si>
  <si>
    <t>1.87E-34</t>
  </si>
  <si>
    <t>1.44E-32</t>
  </si>
  <si>
    <t>RAB37</t>
  </si>
  <si>
    <t>988.33</t>
  </si>
  <si>
    <t>441.67</t>
  </si>
  <si>
    <t>959.17</t>
  </si>
  <si>
    <t>450.37</t>
  </si>
  <si>
    <t>RAB42</t>
  </si>
  <si>
    <t>89.35</t>
  </si>
  <si>
    <t>18.41</t>
  </si>
  <si>
    <t>-2.28</t>
  </si>
  <si>
    <t>1.05E-10</t>
  </si>
  <si>
    <t>2.44E-09</t>
  </si>
  <si>
    <t>RAB7B</t>
  </si>
  <si>
    <t>1340.53</t>
  </si>
  <si>
    <t>5.42</t>
  </si>
  <si>
    <t>-7.95</t>
  </si>
  <si>
    <t>2.25E-226</t>
  </si>
  <si>
    <t>4.69E-223</t>
  </si>
  <si>
    <t>RABGEF1</t>
  </si>
  <si>
    <t>1114.67</t>
  </si>
  <si>
    <t>2422.33</t>
  </si>
  <si>
    <t>1079.69</t>
  </si>
  <si>
    <t>2477.57</t>
  </si>
  <si>
    <t>7.83E-14</t>
  </si>
  <si>
    <t>2.29E-12</t>
  </si>
  <si>
    <t>RADIL</t>
  </si>
  <si>
    <t>30.44</t>
  </si>
  <si>
    <t>66.59</t>
  </si>
  <si>
    <t>9.13E-03</t>
  </si>
  <si>
    <t>RASAL1</t>
  </si>
  <si>
    <t>3978.00</t>
  </si>
  <si>
    <t>3859.25</t>
  </si>
  <si>
    <t>116.98</t>
  </si>
  <si>
    <t>1.38E-252</t>
  </si>
  <si>
    <t>5.17E-249</t>
  </si>
  <si>
    <t>RASD1</t>
  </si>
  <si>
    <t>79.00</t>
  </si>
  <si>
    <t>76.70</t>
  </si>
  <si>
    <t>178.18</t>
  </si>
  <si>
    <t>1.30E-07</t>
  </si>
  <si>
    <t>2.26E-06</t>
  </si>
  <si>
    <t>RASD2</t>
  </si>
  <si>
    <t>785.00</t>
  </si>
  <si>
    <t>801.61</t>
  </si>
  <si>
    <t>4.87</t>
  </si>
  <si>
    <t>9.28E-130</t>
  </si>
  <si>
    <t>6.20E-127</t>
  </si>
  <si>
    <t>RASGEF1B</t>
  </si>
  <si>
    <t>416.33</t>
  </si>
  <si>
    <t>838.33</t>
  </si>
  <si>
    <t>403.23</t>
  </si>
  <si>
    <t>856.70</t>
  </si>
  <si>
    <t>1.83E-14</t>
  </si>
  <si>
    <t>5.57E-13</t>
  </si>
  <si>
    <t>RASGRP3</t>
  </si>
  <si>
    <t>1467.00</t>
  </si>
  <si>
    <t>518.00</t>
  </si>
  <si>
    <t>1420.69</t>
  </si>
  <si>
    <t>530.24</t>
  </si>
  <si>
    <t>6.29E-12</t>
  </si>
  <si>
    <t>1.63E-10</t>
  </si>
  <si>
    <t>RASGRP4</t>
  </si>
  <si>
    <t>1538.67</t>
  </si>
  <si>
    <t>632.00</t>
  </si>
  <si>
    <t>1492.83</t>
  </si>
  <si>
    <t>644.69</t>
  </si>
  <si>
    <t>1.16E-20</t>
  </si>
  <si>
    <t>4.85E-19</t>
  </si>
  <si>
    <t>RCAN2</t>
  </si>
  <si>
    <t>12.29</t>
  </si>
  <si>
    <t>82.04</t>
  </si>
  <si>
    <t>1.26E-12</t>
  </si>
  <si>
    <t>3.38E-11</t>
  </si>
  <si>
    <t>RCBTB2</t>
  </si>
  <si>
    <t>2682.00</t>
  </si>
  <si>
    <t>371.67</t>
  </si>
  <si>
    <t>2601.90</t>
  </si>
  <si>
    <t>379.29</t>
  </si>
  <si>
    <t>-2.78</t>
  </si>
  <si>
    <t>1.58E-79</t>
  </si>
  <si>
    <t>3.69E-77</t>
  </si>
  <si>
    <t>RCSD1</t>
  </si>
  <si>
    <t>3578.00</t>
  </si>
  <si>
    <t>7241.67</t>
  </si>
  <si>
    <t>3469.12</t>
  </si>
  <si>
    <t>7401.54</t>
  </si>
  <si>
    <t>4.69E-22</t>
  </si>
  <si>
    <t>2.12E-20</t>
  </si>
  <si>
    <t>RDX</t>
  </si>
  <si>
    <t>575.33</t>
  </si>
  <si>
    <t>1662.33</t>
  </si>
  <si>
    <t>557.93</t>
  </si>
  <si>
    <t>1702.06</t>
  </si>
  <si>
    <t>7.93E-08</t>
  </si>
  <si>
    <t>1.41E-06</t>
  </si>
  <si>
    <t>REL</t>
  </si>
  <si>
    <t>334.00</t>
  </si>
  <si>
    <t>169.63</t>
  </si>
  <si>
    <t>341.35</t>
  </si>
  <si>
    <t>1.76E-08</t>
  </si>
  <si>
    <t>3.36E-07</t>
  </si>
  <si>
    <t>RETN</t>
  </si>
  <si>
    <t>85.72</t>
  </si>
  <si>
    <t>4.72</t>
  </si>
  <si>
    <t>6.23E-23</t>
  </si>
  <si>
    <t>RFX8</t>
  </si>
  <si>
    <t>20.68</t>
  </si>
  <si>
    <t>1.21E-10</t>
  </si>
  <si>
    <t>2.80E-09</t>
  </si>
  <si>
    <t>RGL1</t>
  </si>
  <si>
    <t>2745.33</t>
  </si>
  <si>
    <t>477.00</t>
  </si>
  <si>
    <t>2663.00</t>
  </si>
  <si>
    <t>487.13</t>
  </si>
  <si>
    <t>9.16E-80</t>
  </si>
  <si>
    <t>RGL3</t>
  </si>
  <si>
    <t>26.87</t>
  </si>
  <si>
    <t>4.76</t>
  </si>
  <si>
    <t>-2.50</t>
  </si>
  <si>
    <t>1.21E-04</t>
  </si>
  <si>
    <t>1.27E-03</t>
  </si>
  <si>
    <t>RGS1</t>
  </si>
  <si>
    <t>943.00</t>
  </si>
  <si>
    <t>1895.00</t>
  </si>
  <si>
    <t>914.74</t>
  </si>
  <si>
    <t>1937.27</t>
  </si>
  <si>
    <t>3.31E-18</t>
  </si>
  <si>
    <t>RGS12</t>
  </si>
  <si>
    <t>1418.33</t>
  </si>
  <si>
    <t>518.67</t>
  </si>
  <si>
    <t>1376.62</t>
  </si>
  <si>
    <t>529.51</t>
  </si>
  <si>
    <t>2.44E-17</t>
  </si>
  <si>
    <t>8.92E-16</t>
  </si>
  <si>
    <t>RGS16</t>
  </si>
  <si>
    <t>234.00</t>
  </si>
  <si>
    <t>1657.00</t>
  </si>
  <si>
    <t>226.71</t>
  </si>
  <si>
    <t>1693.01</t>
  </si>
  <si>
    <t>1.65E-92</t>
  </si>
  <si>
    <t>5.63E-90</t>
  </si>
  <si>
    <t>RHBDD2</t>
  </si>
  <si>
    <t>16522.67</t>
  </si>
  <si>
    <t>6964.67</t>
  </si>
  <si>
    <t>16043.61</t>
  </si>
  <si>
    <t>7108.10</t>
  </si>
  <si>
    <t>-1.17</t>
  </si>
  <si>
    <t>3.28E-13</t>
  </si>
  <si>
    <t>RHBDF2</t>
  </si>
  <si>
    <t>5287.67</t>
  </si>
  <si>
    <t>11442.33</t>
  </si>
  <si>
    <t>5130.46</t>
  </si>
  <si>
    <t>11680.59</t>
  </si>
  <si>
    <t>2.25E-26</t>
  </si>
  <si>
    <t>1.29E-24</t>
  </si>
  <si>
    <t>RHBDL3</t>
  </si>
  <si>
    <t>8.06</t>
  </si>
  <si>
    <t>48.48</t>
  </si>
  <si>
    <t>1.11E-07</t>
  </si>
  <si>
    <t>1.95E-06</t>
  </si>
  <si>
    <t>RHCG</t>
  </si>
  <si>
    <t>2045.33</t>
  </si>
  <si>
    <t>2084.19</t>
  </si>
  <si>
    <t>8.86</t>
  </si>
  <si>
    <t>6.38E-37</t>
  </si>
  <si>
    <t>5.41E-35</t>
  </si>
  <si>
    <t>RHOU</t>
  </si>
  <si>
    <t>3850.33</t>
  </si>
  <si>
    <t>696.61</t>
  </si>
  <si>
    <t>3942.19</t>
  </si>
  <si>
    <t>2.50</t>
  </si>
  <si>
    <t>3.37E-13</t>
  </si>
  <si>
    <t>9.39E-12</t>
  </si>
  <si>
    <t>RIPK2</t>
  </si>
  <si>
    <t>3046.67</t>
  </si>
  <si>
    <t>563.93</t>
  </si>
  <si>
    <t>3115.75</t>
  </si>
  <si>
    <t>6.51E-51</t>
  </si>
  <si>
    <t>8.83E-49</t>
  </si>
  <si>
    <t>RMRP</t>
  </si>
  <si>
    <t>18.15</t>
  </si>
  <si>
    <t>-4.75</t>
  </si>
  <si>
    <t>8.07E-06</t>
  </si>
  <si>
    <t>1.07E-04</t>
  </si>
  <si>
    <t>RN7SL1</t>
  </si>
  <si>
    <t>316.67</t>
  </si>
  <si>
    <t>684.67</t>
  </si>
  <si>
    <t>307.61</t>
  </si>
  <si>
    <t>700.33</t>
  </si>
  <si>
    <t>2.18E-04</t>
  </si>
  <si>
    <t>2.16E-03</t>
  </si>
  <si>
    <t>RNASE1</t>
  </si>
  <si>
    <t>9966.67</t>
  </si>
  <si>
    <t>9686.30</t>
  </si>
  <si>
    <t>-12.22</t>
  </si>
  <si>
    <t>2.52E-61</t>
  </si>
  <si>
    <t>4.32E-59</t>
  </si>
  <si>
    <t>RNASE4</t>
  </si>
  <si>
    <t>416.00</t>
  </si>
  <si>
    <t>404.11</t>
  </si>
  <si>
    <t>63.65</t>
  </si>
  <si>
    <t>-2.67</t>
  </si>
  <si>
    <t>1.00E-22</t>
  </si>
  <si>
    <t>4.76E-21</t>
  </si>
  <si>
    <t>RNASE6</t>
  </si>
  <si>
    <t>1618.00</t>
  </si>
  <si>
    <t>47.67</t>
  </si>
  <si>
    <t>1572.37</t>
  </si>
  <si>
    <t>48.57</t>
  </si>
  <si>
    <t>-5.02</t>
  </si>
  <si>
    <t>4.20E-26</t>
  </si>
  <si>
    <t>2.39E-24</t>
  </si>
  <si>
    <t>RND1</t>
  </si>
  <si>
    <t>70.00</t>
  </si>
  <si>
    <t>155.67</t>
  </si>
  <si>
    <t>67.88</t>
  </si>
  <si>
    <t>159.25</t>
  </si>
  <si>
    <t>3.63E-07</t>
  </si>
  <si>
    <t>5.98E-06</t>
  </si>
  <si>
    <t>RNF135</t>
  </si>
  <si>
    <t>1813.00</t>
  </si>
  <si>
    <t>836.33</t>
  </si>
  <si>
    <t>1760.15</t>
  </si>
  <si>
    <t>853.13</t>
  </si>
  <si>
    <t>2.13E-11</t>
  </si>
  <si>
    <t>5.29E-10</t>
  </si>
  <si>
    <t>RNF144B</t>
  </si>
  <si>
    <t>2389.00</t>
  </si>
  <si>
    <t>460.22</t>
  </si>
  <si>
    <t>2440.82</t>
  </si>
  <si>
    <t>4.30E-76</t>
  </si>
  <si>
    <t>9.35E-74</t>
  </si>
  <si>
    <t>RNF169</t>
  </si>
  <si>
    <t>266.33</t>
  </si>
  <si>
    <t>515.00</t>
  </si>
  <si>
    <t>257.78</t>
  </si>
  <si>
    <t>525.82</t>
  </si>
  <si>
    <t>8.89E-07</t>
  </si>
  <si>
    <t>1.37E-05</t>
  </si>
  <si>
    <t>ROS1</t>
  </si>
  <si>
    <t>63.72</t>
  </si>
  <si>
    <t>6.03</t>
  </si>
  <si>
    <t>4.60E-19</t>
  </si>
  <si>
    <t>RPTOR</t>
  </si>
  <si>
    <t>1411.33</t>
  </si>
  <si>
    <t>3201.78</t>
  </si>
  <si>
    <t>1440.38</t>
  </si>
  <si>
    <t>3.49E-22</t>
  </si>
  <si>
    <t>1.59E-20</t>
  </si>
  <si>
    <t>RRAD</t>
  </si>
  <si>
    <t>142.67</t>
  </si>
  <si>
    <t>1964.33</t>
  </si>
  <si>
    <t>138.41</t>
  </si>
  <si>
    <t>2008.43</t>
  </si>
  <si>
    <t>3.86</t>
  </si>
  <si>
    <t>7.33E-118</t>
  </si>
  <si>
    <t>RTN1</t>
  </si>
  <si>
    <t>913.67</t>
  </si>
  <si>
    <t>886.39</t>
  </si>
  <si>
    <t>339.49</t>
  </si>
  <si>
    <t>6.73E-22</t>
  </si>
  <si>
    <t>3.04E-20</t>
  </si>
  <si>
    <t>S100A4</t>
  </si>
  <si>
    <t>7492.67</t>
  </si>
  <si>
    <t>1407.00</t>
  </si>
  <si>
    <t>7264.44</t>
  </si>
  <si>
    <t>1441.43</t>
  </si>
  <si>
    <t>2.44E-65</t>
  </si>
  <si>
    <t>4.48E-63</t>
  </si>
  <si>
    <t>S100A6</t>
  </si>
  <si>
    <t>8109.33</t>
  </si>
  <si>
    <t>3577.33</t>
  </si>
  <si>
    <t>7870.05</t>
  </si>
  <si>
    <t>3656.31</t>
  </si>
  <si>
    <t>7.22E-12</t>
  </si>
  <si>
    <t>1.86E-10</t>
  </si>
  <si>
    <t>S100B</t>
  </si>
  <si>
    <t>52.69</t>
  </si>
  <si>
    <t>118.66</t>
  </si>
  <si>
    <t>1.59E-03</t>
  </si>
  <si>
    <t>S1PR3</t>
  </si>
  <si>
    <t>196.33</t>
  </si>
  <si>
    <t>190.07</t>
  </si>
  <si>
    <t>458.50</t>
  </si>
  <si>
    <t>2.75E-04</t>
  </si>
  <si>
    <t>2.67E-03</t>
  </si>
  <si>
    <t>SAMD14</t>
  </si>
  <si>
    <t>43.12</t>
  </si>
  <si>
    <t>124.82</t>
  </si>
  <si>
    <t>5.12E-06</t>
  </si>
  <si>
    <t>6.97E-05</t>
  </si>
  <si>
    <t>SAMD4A</t>
  </si>
  <si>
    <t>207.33</t>
  </si>
  <si>
    <t>80.82</t>
  </si>
  <si>
    <t>212.05</t>
  </si>
  <si>
    <t>2.61E-10</t>
  </si>
  <si>
    <t>5.90E-09</t>
  </si>
  <si>
    <t>SBSN</t>
  </si>
  <si>
    <t>28.00</t>
  </si>
  <si>
    <t>28.62</t>
  </si>
  <si>
    <t>3.90</t>
  </si>
  <si>
    <t>2.96E-06</t>
  </si>
  <si>
    <t>SCARA5</t>
  </si>
  <si>
    <t>143.84</t>
  </si>
  <si>
    <t>5.63</t>
  </si>
  <si>
    <t>6.61E-41</t>
  </si>
  <si>
    <t>6.48E-39</t>
  </si>
  <si>
    <t>SCARB1</t>
  </si>
  <si>
    <t>351.37</t>
  </si>
  <si>
    <t>138.02</t>
  </si>
  <si>
    <t>2.05E-13</t>
  </si>
  <si>
    <t>5.78E-12</t>
  </si>
  <si>
    <t>SCARF1</t>
  </si>
  <si>
    <t>287.01</t>
  </si>
  <si>
    <t>9.46E-22</t>
  </si>
  <si>
    <t>SCG5</t>
  </si>
  <si>
    <t>91.67</t>
  </si>
  <si>
    <t>42.31</t>
  </si>
  <si>
    <t>93.68</t>
  </si>
  <si>
    <t>1.28E-04</t>
  </si>
  <si>
    <t>1.33E-03</t>
  </si>
  <si>
    <t>SCN1B</t>
  </si>
  <si>
    <t>1004.00</t>
  </si>
  <si>
    <t>63.37</t>
  </si>
  <si>
    <t>1025.62</t>
  </si>
  <si>
    <t>4.02</t>
  </si>
  <si>
    <t>3.42E-119</t>
  </si>
  <si>
    <t>1.94E-116</t>
  </si>
  <si>
    <t>SCPEP1</t>
  </si>
  <si>
    <t>2198.00</t>
  </si>
  <si>
    <t>707.67</t>
  </si>
  <si>
    <t>2130.64</t>
  </si>
  <si>
    <t>722.90</t>
  </si>
  <si>
    <t>4.27E-35</t>
  </si>
  <si>
    <t>3.33E-33</t>
  </si>
  <si>
    <t>SDC2</t>
  </si>
  <si>
    <t>19389.33</t>
  </si>
  <si>
    <t>6894.67</t>
  </si>
  <si>
    <t>18819.75</t>
  </si>
  <si>
    <t>7032.70</t>
  </si>
  <si>
    <t>3.70E-22</t>
  </si>
  <si>
    <t>SDC3</t>
  </si>
  <si>
    <t>255.67</t>
  </si>
  <si>
    <t>247.77</t>
  </si>
  <si>
    <t>74.77</t>
  </si>
  <si>
    <t>2.26E-11</t>
  </si>
  <si>
    <t>5.58E-10</t>
  </si>
  <si>
    <t>SDS</t>
  </si>
  <si>
    <t>665.00</t>
  </si>
  <si>
    <t>646.38</t>
  </si>
  <si>
    <t>163.13</t>
  </si>
  <si>
    <t>-1.99</t>
  </si>
  <si>
    <t>6.54E-07</t>
  </si>
  <si>
    <t>SEMA3C</t>
  </si>
  <si>
    <t>153.00</t>
  </si>
  <si>
    <t>452.33</t>
  </si>
  <si>
    <t>148.69</t>
  </si>
  <si>
    <t>461.50</t>
  </si>
  <si>
    <t>4.90E-15</t>
  </si>
  <si>
    <t>1.54E-13</t>
  </si>
  <si>
    <t>SEMA7A</t>
  </si>
  <si>
    <t>2905.67</t>
  </si>
  <si>
    <t>7301.00</t>
  </si>
  <si>
    <t>2818.88</t>
  </si>
  <si>
    <t>7445.77</t>
  </si>
  <si>
    <t>2.16E-09</t>
  </si>
  <si>
    <t>4.56E-08</t>
  </si>
  <si>
    <t>SERPINA1</t>
  </si>
  <si>
    <t>11013.33</t>
  </si>
  <si>
    <t>57600.33</t>
  </si>
  <si>
    <t>10677.32</t>
  </si>
  <si>
    <t>58837.39</t>
  </si>
  <si>
    <t>2.46</t>
  </si>
  <si>
    <t>6.53E-103</t>
  </si>
  <si>
    <t>2.78E-100</t>
  </si>
  <si>
    <t>SERPINB2</t>
  </si>
  <si>
    <t>28737.33</t>
  </si>
  <si>
    <t>146320.67</t>
  </si>
  <si>
    <t>27856.99</t>
  </si>
  <si>
    <t>149902.67</t>
  </si>
  <si>
    <t>2.43</t>
  </si>
  <si>
    <t>3.42E-08</t>
  </si>
  <si>
    <t>6.32E-07</t>
  </si>
  <si>
    <t>SERPINB4</t>
  </si>
  <si>
    <t>50.35</t>
  </si>
  <si>
    <t>15.62</t>
  </si>
  <si>
    <t>2.55E-19</t>
  </si>
  <si>
    <t>1.01E-17</t>
  </si>
  <si>
    <t>SERPINB7</t>
  </si>
  <si>
    <t>2345.00</t>
  </si>
  <si>
    <t>2398.44</t>
  </si>
  <si>
    <t>21.19</t>
  </si>
  <si>
    <t>3.15E-170</t>
  </si>
  <si>
    <t>3.68E-167</t>
  </si>
  <si>
    <t>SERPINB9</t>
  </si>
  <si>
    <t>16868.67</t>
  </si>
  <si>
    <t>3066.73</t>
  </si>
  <si>
    <t>17219.76</t>
  </si>
  <si>
    <t>2.49</t>
  </si>
  <si>
    <t>1.06E-80</t>
  </si>
  <si>
    <t>2.60E-78</t>
  </si>
  <si>
    <t>SERPIND1</t>
  </si>
  <si>
    <t>117.33</t>
  </si>
  <si>
    <t>119.62</t>
  </si>
  <si>
    <t>1.46E-10</t>
  </si>
  <si>
    <t>3.37E-09</t>
  </si>
  <si>
    <t>SERPINE1</t>
  </si>
  <si>
    <t>244.67</t>
  </si>
  <si>
    <t>237.20</t>
  </si>
  <si>
    <t>-3.89</t>
  </si>
  <si>
    <t>4.61E-44</t>
  </si>
  <si>
    <t>SERPINF2</t>
  </si>
  <si>
    <t>85.43</t>
  </si>
  <si>
    <t>8.31E-04</t>
  </si>
  <si>
    <t>7.14E-03</t>
  </si>
  <si>
    <t>SESN2</t>
  </si>
  <si>
    <t>2163.33</t>
  </si>
  <si>
    <t>4842.00</t>
  </si>
  <si>
    <t>2098.95</t>
  </si>
  <si>
    <t>4946.06</t>
  </si>
  <si>
    <t>1.17E-26</t>
  </si>
  <si>
    <t>6.79E-25</t>
  </si>
  <si>
    <t>SFR1</t>
  </si>
  <si>
    <t>621.67</t>
  </si>
  <si>
    <t>182.75</t>
  </si>
  <si>
    <t>634.44</t>
  </si>
  <si>
    <t>4.28E-28</t>
  </si>
  <si>
    <t>2.62E-26</t>
  </si>
  <si>
    <t>SGIP1</t>
  </si>
  <si>
    <t>4.56</t>
  </si>
  <si>
    <t>41.72</t>
  </si>
  <si>
    <t>4.10E-04</t>
  </si>
  <si>
    <t>SGMS2</t>
  </si>
  <si>
    <t>216.67</t>
  </si>
  <si>
    <t>210.24</t>
  </si>
  <si>
    <t>97.48</t>
  </si>
  <si>
    <t>2.49E-07</t>
  </si>
  <si>
    <t>4.19E-06</t>
  </si>
  <si>
    <t>SGPP2</t>
  </si>
  <si>
    <t>382.00</t>
  </si>
  <si>
    <t>94.83</t>
  </si>
  <si>
    <t>390.79</t>
  </si>
  <si>
    <t>6.30E-17</t>
  </si>
  <si>
    <t>SH3BGRL3</t>
  </si>
  <si>
    <t>52502.00</t>
  </si>
  <si>
    <t>23830.33</t>
  </si>
  <si>
    <t>50945.58</t>
  </si>
  <si>
    <t>24346.77</t>
  </si>
  <si>
    <t>2.25E-22</t>
  </si>
  <si>
    <t>1.04E-20</t>
  </si>
  <si>
    <t>SH3BP4</t>
  </si>
  <si>
    <t>104.91</t>
  </si>
  <si>
    <t>47.04</t>
  </si>
  <si>
    <t>4.78E-05</t>
  </si>
  <si>
    <t>5.51E-04</t>
  </si>
  <si>
    <t>SH3PXD2B</t>
  </si>
  <si>
    <t>294.00</t>
  </si>
  <si>
    <t>3403.67</t>
  </si>
  <si>
    <t>285.02</t>
  </si>
  <si>
    <t>3471.59</t>
  </si>
  <si>
    <t>3.61</t>
  </si>
  <si>
    <t>5.82E-35</t>
  </si>
  <si>
    <t>4.52E-33</t>
  </si>
  <si>
    <t>SHANK3</t>
  </si>
  <si>
    <t>67.06</t>
  </si>
  <si>
    <t>18.39</t>
  </si>
  <si>
    <t>-1.87</t>
  </si>
  <si>
    <t>1.10E-06</t>
  </si>
  <si>
    <t>1.67E-05</t>
  </si>
  <si>
    <t>SHB</t>
  </si>
  <si>
    <t>1053.33</t>
  </si>
  <si>
    <t>342.33</t>
  </si>
  <si>
    <t>1022.62</t>
  </si>
  <si>
    <t>349.93</t>
  </si>
  <si>
    <t>-1.55</t>
  </si>
  <si>
    <t>2.91E-24</t>
  </si>
  <si>
    <t>1.52E-22</t>
  </si>
  <si>
    <t>SHOX2</t>
  </si>
  <si>
    <t>75.94</t>
  </si>
  <si>
    <t>21.83</t>
  </si>
  <si>
    <t>SHROOM3</t>
  </si>
  <si>
    <t>2.61</t>
  </si>
  <si>
    <t>190.03</t>
  </si>
  <si>
    <t>6.18</t>
  </si>
  <si>
    <t>1.83E-38</t>
  </si>
  <si>
    <t>1.64E-36</t>
  </si>
  <si>
    <t>SIAH3</t>
  </si>
  <si>
    <t>37.11</t>
  </si>
  <si>
    <t>2.93E-06</t>
  </si>
  <si>
    <t>4.15E-05</t>
  </si>
  <si>
    <t>SIGLEC11</t>
  </si>
  <si>
    <t>74.33</t>
  </si>
  <si>
    <t>72.02</t>
  </si>
  <si>
    <t>-1.33</t>
  </si>
  <si>
    <t>SIGLEC14</t>
  </si>
  <si>
    <t>222.67</t>
  </si>
  <si>
    <t>1073.33</t>
  </si>
  <si>
    <t>216.12</t>
  </si>
  <si>
    <t>1094.78</t>
  </si>
  <si>
    <t>1.51E-18</t>
  </si>
  <si>
    <t>5.80E-17</t>
  </si>
  <si>
    <t>SIGLEC15</t>
  </si>
  <si>
    <t>8.07</t>
  </si>
  <si>
    <t>911.93</t>
  </si>
  <si>
    <t>6.82</t>
  </si>
  <si>
    <t>6.00E-50</t>
  </si>
  <si>
    <t>8.02E-48</t>
  </si>
  <si>
    <t>SIGLEC16</t>
  </si>
  <si>
    <t>282.00</t>
  </si>
  <si>
    <t>273.25</t>
  </si>
  <si>
    <t>70.56</t>
  </si>
  <si>
    <t>-1.95</t>
  </si>
  <si>
    <t>5.18E-20</t>
  </si>
  <si>
    <t>2.12E-18</t>
  </si>
  <si>
    <t>SIGLEC5</t>
  </si>
  <si>
    <t>364.67</t>
  </si>
  <si>
    <t>2598.67</t>
  </si>
  <si>
    <t>354.28</t>
  </si>
  <si>
    <t>2651.36</t>
  </si>
  <si>
    <t>3.25E-37</t>
  </si>
  <si>
    <t>2.83E-35</t>
  </si>
  <si>
    <t>SIRPB1</t>
  </si>
  <si>
    <t>801.33</t>
  </si>
  <si>
    <t>274.00</t>
  </si>
  <si>
    <t>778.00</t>
  </si>
  <si>
    <t>279.46</t>
  </si>
  <si>
    <t>1.17E-20</t>
  </si>
  <si>
    <t>4.88E-19</t>
  </si>
  <si>
    <t>SIRPD</t>
  </si>
  <si>
    <t>11.05</t>
  </si>
  <si>
    <t>-13.43</t>
  </si>
  <si>
    <t>1.25E-03</t>
  </si>
  <si>
    <t>SLAMF1</t>
  </si>
  <si>
    <t>900.00</t>
  </si>
  <si>
    <t>2294.67</t>
  </si>
  <si>
    <t>872.12</t>
  </si>
  <si>
    <t>2344.08</t>
  </si>
  <si>
    <t>1.19E-30</t>
  </si>
  <si>
    <t>8.07E-29</t>
  </si>
  <si>
    <t>SLAMF7</t>
  </si>
  <si>
    <t>4707.00</t>
  </si>
  <si>
    <t>15210.00</t>
  </si>
  <si>
    <t>4563.05</t>
  </si>
  <si>
    <t>15558.04</t>
  </si>
  <si>
    <t>3.02E-25</t>
  </si>
  <si>
    <t>1.65E-23</t>
  </si>
  <si>
    <t>SLAMF9</t>
  </si>
  <si>
    <t>703.33</t>
  </si>
  <si>
    <t>249.00</t>
  </si>
  <si>
    <t>683.06</t>
  </si>
  <si>
    <t>253.88</t>
  </si>
  <si>
    <t>-1.43</t>
  </si>
  <si>
    <t>1.26E-11</t>
  </si>
  <si>
    <t>3.18E-10</t>
  </si>
  <si>
    <t>SLC16A10</t>
  </si>
  <si>
    <t>1079.67</t>
  </si>
  <si>
    <t>2423.33</t>
  </si>
  <si>
    <t>1047.90</t>
  </si>
  <si>
    <t>2474.91</t>
  </si>
  <si>
    <t>2.62E-24</t>
  </si>
  <si>
    <t>SLC16A6</t>
  </si>
  <si>
    <t>975.33</t>
  </si>
  <si>
    <t>946.32</t>
  </si>
  <si>
    <t>189.57</t>
  </si>
  <si>
    <t>-2.32</t>
  </si>
  <si>
    <t>6.05E-52</t>
  </si>
  <si>
    <t>8.32E-50</t>
  </si>
  <si>
    <t>SLC19A2</t>
  </si>
  <si>
    <t>777.33</t>
  </si>
  <si>
    <t>196.46</t>
  </si>
  <si>
    <t>796.00</t>
  </si>
  <si>
    <t>1.96E-08</t>
  </si>
  <si>
    <t>3.73E-07</t>
  </si>
  <si>
    <t>SLC1A3</t>
  </si>
  <si>
    <t>190.33</t>
  </si>
  <si>
    <t>184.55</t>
  </si>
  <si>
    <t>898.52</t>
  </si>
  <si>
    <t>6.05E-50</t>
  </si>
  <si>
    <t>8.03E-48</t>
  </si>
  <si>
    <t>SLC22A1</t>
  </si>
  <si>
    <t>35.33</t>
  </si>
  <si>
    <t>692.33</t>
  </si>
  <si>
    <t>34.25</t>
  </si>
  <si>
    <t>709.94</t>
  </si>
  <si>
    <t>2.15E-09</t>
  </si>
  <si>
    <t>SLC22A15</t>
  </si>
  <si>
    <t>287.00</t>
  </si>
  <si>
    <t>638.00</t>
  </si>
  <si>
    <t>278.34</t>
  </si>
  <si>
    <t>651.31</t>
  </si>
  <si>
    <t>7.25E-16</t>
  </si>
  <si>
    <t>2.38E-14</t>
  </si>
  <si>
    <t>SLC23A2</t>
  </si>
  <si>
    <t>3876.33</t>
  </si>
  <si>
    <t>1367.67</t>
  </si>
  <si>
    <t>3755.06</t>
  </si>
  <si>
    <t>1397.94</t>
  </si>
  <si>
    <t>1.78E-21</t>
  </si>
  <si>
    <t>7.75E-20</t>
  </si>
  <si>
    <t>SLC24A3</t>
  </si>
  <si>
    <t>675.67</t>
  </si>
  <si>
    <t>45.57</t>
  </si>
  <si>
    <t>688.48</t>
  </si>
  <si>
    <t>3.92</t>
  </si>
  <si>
    <t>2.11E-14</t>
  </si>
  <si>
    <t>6.37E-13</t>
  </si>
  <si>
    <t>SLC24A4</t>
  </si>
  <si>
    <t>197.00</t>
  </si>
  <si>
    <t>52.37</t>
  </si>
  <si>
    <t>201.08</t>
  </si>
  <si>
    <t>4.12E-16</t>
  </si>
  <si>
    <t>1.38E-14</t>
  </si>
  <si>
    <t>SLC25A19</t>
  </si>
  <si>
    <t>2379.67</t>
  </si>
  <si>
    <t>1004.33</t>
  </si>
  <si>
    <t>2309.50</t>
  </si>
  <si>
    <t>1024.84</t>
  </si>
  <si>
    <t>1.40E-21</t>
  </si>
  <si>
    <t>6.16E-20</t>
  </si>
  <si>
    <t>SLC25A37</t>
  </si>
  <si>
    <t>1010.33</t>
  </si>
  <si>
    <t>12267.00</t>
  </si>
  <si>
    <t>980.02</t>
  </si>
  <si>
    <t>12543.89</t>
  </si>
  <si>
    <t>6.18E-108</t>
  </si>
  <si>
    <t>2.82E-105</t>
  </si>
  <si>
    <t>SLC27A2</t>
  </si>
  <si>
    <t>158.33</t>
  </si>
  <si>
    <t>42.04</t>
  </si>
  <si>
    <t>161.39</t>
  </si>
  <si>
    <t>5.00E-09</t>
  </si>
  <si>
    <t>1.03E-07</t>
  </si>
  <si>
    <t>SLC29A1</t>
  </si>
  <si>
    <t>887.33</t>
  </si>
  <si>
    <t>315.00</t>
  </si>
  <si>
    <t>860.75</t>
  </si>
  <si>
    <t>321.57</t>
  </si>
  <si>
    <t>1.46E-22</t>
  </si>
  <si>
    <t>6.81E-21</t>
  </si>
  <si>
    <t>SLC2A6</t>
  </si>
  <si>
    <t>4171.00</t>
  </si>
  <si>
    <t>13352.67</t>
  </si>
  <si>
    <t>4047.49</t>
  </si>
  <si>
    <t>13642.26</t>
  </si>
  <si>
    <t>7.59E-54</t>
  </si>
  <si>
    <t>1.10E-51</t>
  </si>
  <si>
    <t>SLC30A4</t>
  </si>
  <si>
    <t>183.67</t>
  </si>
  <si>
    <t>187.64</t>
  </si>
  <si>
    <t>1.09E-08</t>
  </si>
  <si>
    <t>2.14E-07</t>
  </si>
  <si>
    <t>SLC36A1</t>
  </si>
  <si>
    <t>1898.33</t>
  </si>
  <si>
    <t>1842.53</t>
  </si>
  <si>
    <t>580.96</t>
  </si>
  <si>
    <t>7.09E-38</t>
  </si>
  <si>
    <t>6.29E-36</t>
  </si>
  <si>
    <t>SLC37A2</t>
  </si>
  <si>
    <t>9167.67</t>
  </si>
  <si>
    <t>1260.33</t>
  </si>
  <si>
    <t>8894.31</t>
  </si>
  <si>
    <t>1287.92</t>
  </si>
  <si>
    <t>2.00E-118</t>
  </si>
  <si>
    <t>1.10E-115</t>
  </si>
  <si>
    <t>SLC39A8</t>
  </si>
  <si>
    <t>1984.00</t>
  </si>
  <si>
    <t>12490.00</t>
  </si>
  <si>
    <t>1924.08</t>
  </si>
  <si>
    <t>12761.67</t>
  </si>
  <si>
    <t>2.02E-117</t>
  </si>
  <si>
    <t>1.02E-114</t>
  </si>
  <si>
    <t>SLC41A2</t>
  </si>
  <si>
    <t>76.67</t>
  </si>
  <si>
    <t>354.33</t>
  </si>
  <si>
    <t>74.37</t>
  </si>
  <si>
    <t>361.57</t>
  </si>
  <si>
    <t>2.50E-30</t>
  </si>
  <si>
    <t>1.67E-28</t>
  </si>
  <si>
    <t>SLC44A1</t>
  </si>
  <si>
    <t>4645.67</t>
  </si>
  <si>
    <t>1253.67</t>
  </si>
  <si>
    <t>4502.90</t>
  </si>
  <si>
    <t>1280.24</t>
  </si>
  <si>
    <t>1.04E-45</t>
  </si>
  <si>
    <t>1.24E-43</t>
  </si>
  <si>
    <t>SLC6A3</t>
  </si>
  <si>
    <t>48.81</t>
  </si>
  <si>
    <t>7.17E-04</t>
  </si>
  <si>
    <t>SLC6A9</t>
  </si>
  <si>
    <t>254.00</t>
  </si>
  <si>
    <t>21.95</t>
  </si>
  <si>
    <t>259.21</t>
  </si>
  <si>
    <t>3.56</t>
  </si>
  <si>
    <t>2.72E-42</t>
  </si>
  <si>
    <t>2.83E-40</t>
  </si>
  <si>
    <t>SLC7A1</t>
  </si>
  <si>
    <t>1228.67</t>
  </si>
  <si>
    <t>2663.33</t>
  </si>
  <si>
    <t>1191.06</t>
  </si>
  <si>
    <t>2721.74</t>
  </si>
  <si>
    <t>5.49E-23</t>
  </si>
  <si>
    <t>SLC7A5</t>
  </si>
  <si>
    <t>2859.33</t>
  </si>
  <si>
    <t>15442.67</t>
  </si>
  <si>
    <t>2773.77</t>
  </si>
  <si>
    <t>15763.87</t>
  </si>
  <si>
    <t>2.51</t>
  </si>
  <si>
    <t>2.82E-74</t>
  </si>
  <si>
    <t>6.00E-72</t>
  </si>
  <si>
    <t>SLC7A7</t>
  </si>
  <si>
    <t>13751.67</t>
  </si>
  <si>
    <t>1746.96</t>
  </si>
  <si>
    <t>14033.73</t>
  </si>
  <si>
    <t>3.92E-58</t>
  </si>
  <si>
    <t>6.39E-56</t>
  </si>
  <si>
    <t>SLC7A8</t>
  </si>
  <si>
    <t>701.33</t>
  </si>
  <si>
    <t>681.31</t>
  </si>
  <si>
    <t>29.74</t>
  </si>
  <si>
    <t>-4.52</t>
  </si>
  <si>
    <t>1.25E-30</t>
  </si>
  <si>
    <t>8.40E-29</t>
  </si>
  <si>
    <t>SLC9A7P1</t>
  </si>
  <si>
    <t>125.00</t>
  </si>
  <si>
    <t>16.74</t>
  </si>
  <si>
    <t>127.57</t>
  </si>
  <si>
    <t>2.93</t>
  </si>
  <si>
    <t>1.42E-19</t>
  </si>
  <si>
    <t>5.70E-18</t>
  </si>
  <si>
    <t>SLCO2B1</t>
  </si>
  <si>
    <t>1475.67</t>
  </si>
  <si>
    <t>1434.17</t>
  </si>
  <si>
    <t>17.98</t>
  </si>
  <si>
    <t>-6.32</t>
  </si>
  <si>
    <t>6.01E-29</t>
  </si>
  <si>
    <t>3.84E-27</t>
  </si>
  <si>
    <t>SLCO4A1</t>
  </si>
  <si>
    <t>8290.33</t>
  </si>
  <si>
    <t>2591.93</t>
  </si>
  <si>
    <t>8500.24</t>
  </si>
  <si>
    <t>8.32E-04</t>
  </si>
  <si>
    <t>7.15E-03</t>
  </si>
  <si>
    <t>SLFN5</t>
  </si>
  <si>
    <t>523.33</t>
  </si>
  <si>
    <t>1128.67</t>
  </si>
  <si>
    <t>507.40</t>
  </si>
  <si>
    <t>1151.21</t>
  </si>
  <si>
    <t>3.96E-05</t>
  </si>
  <si>
    <t>4.63E-04</t>
  </si>
  <si>
    <t>SMPDL3A</t>
  </si>
  <si>
    <t>266.67</t>
  </si>
  <si>
    <t>686.33</t>
  </si>
  <si>
    <t>259.25</t>
  </si>
  <si>
    <t>700.02</t>
  </si>
  <si>
    <t>2.51E-09</t>
  </si>
  <si>
    <t>SMTN</t>
  </si>
  <si>
    <t>804.00</t>
  </si>
  <si>
    <t>2517.00</t>
  </si>
  <si>
    <t>779.49</t>
  </si>
  <si>
    <t>2576.22</t>
  </si>
  <si>
    <t>1.72</t>
  </si>
  <si>
    <t>1.69E-10</t>
  </si>
  <si>
    <t>3.85E-09</t>
  </si>
  <si>
    <t>SMTNL1</t>
  </si>
  <si>
    <t>19.67</t>
  </si>
  <si>
    <t>50.67</t>
  </si>
  <si>
    <t>51.69</t>
  </si>
  <si>
    <t>4.12E-04</t>
  </si>
  <si>
    <t>3.82E-03</t>
  </si>
  <si>
    <t>SNAI1</t>
  </si>
  <si>
    <t>115.67</t>
  </si>
  <si>
    <t>1791.67</t>
  </si>
  <si>
    <t>112.26</t>
  </si>
  <si>
    <t>1826.05</t>
  </si>
  <si>
    <t>1.56E-18</t>
  </si>
  <si>
    <t>5.96E-17</t>
  </si>
  <si>
    <t>SNAPC1</t>
  </si>
  <si>
    <t>559.33</t>
  </si>
  <si>
    <t>1370.00</t>
  </si>
  <si>
    <t>542.03</t>
  </si>
  <si>
    <t>1400.37</t>
  </si>
  <si>
    <t>4.02E-25</t>
  </si>
  <si>
    <t>2.18E-23</t>
  </si>
  <si>
    <t>SNX10</t>
  </si>
  <si>
    <t>443.33</t>
  </si>
  <si>
    <t>961.67</t>
  </si>
  <si>
    <t>429.87</t>
  </si>
  <si>
    <t>982.26</t>
  </si>
  <si>
    <t>8.92E-18</t>
  </si>
  <si>
    <t>3.32E-16</t>
  </si>
  <si>
    <t>SNX9</t>
  </si>
  <si>
    <t>4178.00</t>
  </si>
  <si>
    <t>16193.67</t>
  </si>
  <si>
    <t>4049.75</t>
  </si>
  <si>
    <t>16558.72</t>
  </si>
  <si>
    <t>4.05E-49</t>
  </si>
  <si>
    <t>5.34E-47</t>
  </si>
  <si>
    <t>SOCS1</t>
  </si>
  <si>
    <t>5323.67</t>
  </si>
  <si>
    <t>1484.43</t>
  </si>
  <si>
    <t>5433.37</t>
  </si>
  <si>
    <t>1.59E-38</t>
  </si>
  <si>
    <t>1.44E-36</t>
  </si>
  <si>
    <t>SOCS3</t>
  </si>
  <si>
    <t>20597.00</t>
  </si>
  <si>
    <t>79657.67</t>
  </si>
  <si>
    <t>19977.68</t>
  </si>
  <si>
    <t>81305.12</t>
  </si>
  <si>
    <t>2.57E-44</t>
  </si>
  <si>
    <t>2.93E-42</t>
  </si>
  <si>
    <t>SOD2</t>
  </si>
  <si>
    <t>22466.33</t>
  </si>
  <si>
    <t>98376.00</t>
  </si>
  <si>
    <t>21791.72</t>
  </si>
  <si>
    <t>100658.13</t>
  </si>
  <si>
    <t>6.80E-22</t>
  </si>
  <si>
    <t>3.06E-20</t>
  </si>
  <si>
    <t>SOX5</t>
  </si>
  <si>
    <t>12.55</t>
  </si>
  <si>
    <t>195.50</t>
  </si>
  <si>
    <t>3.96</t>
  </si>
  <si>
    <t>5.82E-39</t>
  </si>
  <si>
    <t>5.34E-37</t>
  </si>
  <si>
    <t>SPARC</t>
  </si>
  <si>
    <t>106.97</t>
  </si>
  <si>
    <t>307.41</t>
  </si>
  <si>
    <t>4.84E-08</t>
  </si>
  <si>
    <t>8.80E-07</t>
  </si>
  <si>
    <t>SPATA18</t>
  </si>
  <si>
    <t>21.45</t>
  </si>
  <si>
    <t>6.22E-04</t>
  </si>
  <si>
    <t>5.53E-03</t>
  </si>
  <si>
    <t>SPATC1</t>
  </si>
  <si>
    <t>70.15</t>
  </si>
  <si>
    <t>287.43</t>
  </si>
  <si>
    <t>SPINK1</t>
  </si>
  <si>
    <t>93.67</t>
  </si>
  <si>
    <t>11.26</t>
  </si>
  <si>
    <t>95.91</t>
  </si>
  <si>
    <t>3.91E-12</t>
  </si>
  <si>
    <t>1.02E-10</t>
  </si>
  <si>
    <t>SPINT1</t>
  </si>
  <si>
    <t>3108.67</t>
  </si>
  <si>
    <t>1444.33</t>
  </si>
  <si>
    <t>3014.54</t>
  </si>
  <si>
    <t>1478.40</t>
  </si>
  <si>
    <t>4.11E-18</t>
  </si>
  <si>
    <t>1.55E-16</t>
  </si>
  <si>
    <t>SPRED3</t>
  </si>
  <si>
    <t>46.67</t>
  </si>
  <si>
    <t>45.22</t>
  </si>
  <si>
    <t>112.08</t>
  </si>
  <si>
    <t>3.55E-06</t>
  </si>
  <si>
    <t>4.95E-05</t>
  </si>
  <si>
    <t>SPRY2</t>
  </si>
  <si>
    <t>132.48</t>
  </si>
  <si>
    <t>40.90</t>
  </si>
  <si>
    <t>-1.70</t>
  </si>
  <si>
    <t>7.87E-10</t>
  </si>
  <si>
    <t>1.72E-08</t>
  </si>
  <si>
    <t>SPSB1</t>
  </si>
  <si>
    <t>479.33</t>
  </si>
  <si>
    <t>1022.00</t>
  </si>
  <si>
    <t>464.63</t>
  </si>
  <si>
    <t>1045.37</t>
  </si>
  <si>
    <t>6.77E-15</t>
  </si>
  <si>
    <t>2.11E-13</t>
  </si>
  <si>
    <t>SPTBN5</t>
  </si>
  <si>
    <t>258.33</t>
  </si>
  <si>
    <t>523.67</t>
  </si>
  <si>
    <t>250.20</t>
  </si>
  <si>
    <t>536.01</t>
  </si>
  <si>
    <t>1.70E-04</t>
  </si>
  <si>
    <t>SRA1</t>
  </si>
  <si>
    <t>13324.67</t>
  </si>
  <si>
    <t>4400.00</t>
  </si>
  <si>
    <t>12925.50</t>
  </si>
  <si>
    <t>4498.71</t>
  </si>
  <si>
    <t>-1.52</t>
  </si>
  <si>
    <t>1.38E-41</t>
  </si>
  <si>
    <t>1.38E-39</t>
  </si>
  <si>
    <t>SRC</t>
  </si>
  <si>
    <t>9780.00</t>
  </si>
  <si>
    <t>24060.33</t>
  </si>
  <si>
    <t>9485.09</t>
  </si>
  <si>
    <t>24579.26</t>
  </si>
  <si>
    <t>3.32E-35</t>
  </si>
  <si>
    <t>2.61E-33</t>
  </si>
  <si>
    <t>SRD5A3</t>
  </si>
  <si>
    <t>355.75</t>
  </si>
  <si>
    <t>99.44</t>
  </si>
  <si>
    <t>-1.84</t>
  </si>
  <si>
    <t>1.50E-21</t>
  </si>
  <si>
    <t>6.55E-20</t>
  </si>
  <si>
    <t>SRFBP1</t>
  </si>
  <si>
    <t>118.00</t>
  </si>
  <si>
    <t>58.10</t>
  </si>
  <si>
    <t>120.62</t>
  </si>
  <si>
    <t>7.27E-05</t>
  </si>
  <si>
    <t>8.01E-04</t>
  </si>
  <si>
    <t>SRGAP1</t>
  </si>
  <si>
    <t>93.00</t>
  </si>
  <si>
    <t>274.67</t>
  </si>
  <si>
    <t>90.03</t>
  </si>
  <si>
    <t>280.62</t>
  </si>
  <si>
    <t>1.64</t>
  </si>
  <si>
    <t>3.18E-14</t>
  </si>
  <si>
    <t>9.52E-13</t>
  </si>
  <si>
    <t>SRL</t>
  </si>
  <si>
    <t>0.33</t>
  </si>
  <si>
    <t>0.32</t>
  </si>
  <si>
    <t>101.80</t>
  </si>
  <si>
    <t>8.32</t>
  </si>
  <si>
    <t>1.53E-35</t>
  </si>
  <si>
    <t>1.21E-33</t>
  </si>
  <si>
    <t>SSTR2</t>
  </si>
  <si>
    <t>18.48</t>
  </si>
  <si>
    <t>170.58</t>
  </si>
  <si>
    <t>1.40E-18</t>
  </si>
  <si>
    <t>5.37E-17</t>
  </si>
  <si>
    <t>ST3GAL6</t>
  </si>
  <si>
    <t>408.33</t>
  </si>
  <si>
    <t>396.37</t>
  </si>
  <si>
    <t>168.66</t>
  </si>
  <si>
    <t>1.80E-12</t>
  </si>
  <si>
    <t>4.81E-11</t>
  </si>
  <si>
    <t>ST6GALNAC2</t>
  </si>
  <si>
    <t>330.67</t>
  </si>
  <si>
    <t>883.67</t>
  </si>
  <si>
    <t>321.14</t>
  </si>
  <si>
    <t>900.28</t>
  </si>
  <si>
    <t>7.13E-05</t>
  </si>
  <si>
    <t>7.87E-04</t>
  </si>
  <si>
    <t>STAB1</t>
  </si>
  <si>
    <t>18875.33</t>
  </si>
  <si>
    <t>1028.67</t>
  </si>
  <si>
    <t>18333.25</t>
  </si>
  <si>
    <t>1047.41</t>
  </si>
  <si>
    <t>-4.13</t>
  </si>
  <si>
    <t>1.97E-45</t>
  </si>
  <si>
    <t>2.31E-43</t>
  </si>
  <si>
    <t>STAC</t>
  </si>
  <si>
    <t>165.48</t>
  </si>
  <si>
    <t>40.65</t>
  </si>
  <si>
    <t>3.78E-05</t>
  </si>
  <si>
    <t>4.45E-04</t>
  </si>
  <si>
    <t>STAC3</t>
  </si>
  <si>
    <t>220.00</t>
  </si>
  <si>
    <t>213.49</t>
  </si>
  <si>
    <t>88.29</t>
  </si>
  <si>
    <t>4.25E-09</t>
  </si>
  <si>
    <t>8.76E-08</t>
  </si>
  <si>
    <t>STARD8</t>
  </si>
  <si>
    <t>795.67</t>
  </si>
  <si>
    <t>1526.67</t>
  </si>
  <si>
    <t>770.35</t>
  </si>
  <si>
    <t>1561.25</t>
  </si>
  <si>
    <t>5.13E-10</t>
  </si>
  <si>
    <t>1.14E-08</t>
  </si>
  <si>
    <t>STC1</t>
  </si>
  <si>
    <t>693.00</t>
  </si>
  <si>
    <t>670.89</t>
  </si>
  <si>
    <t>262.39</t>
  </si>
  <si>
    <t>4.47E-04</t>
  </si>
  <si>
    <t>4.11E-03</t>
  </si>
  <si>
    <t>STC2</t>
  </si>
  <si>
    <t>103.33</t>
  </si>
  <si>
    <t>20.72</t>
  </si>
  <si>
    <t>105.72</t>
  </si>
  <si>
    <t>8.13E-13</t>
  </si>
  <si>
    <t>2.20E-11</t>
  </si>
  <si>
    <t>STEAP1</t>
  </si>
  <si>
    <t>9.33</t>
  </si>
  <si>
    <t>9.02</t>
  </si>
  <si>
    <t>42.16</t>
  </si>
  <si>
    <t>7.91E-06</t>
  </si>
  <si>
    <t>STEAP3</t>
  </si>
  <si>
    <t>490.33</t>
  </si>
  <si>
    <t>46.83</t>
  </si>
  <si>
    <t>499.25</t>
  </si>
  <si>
    <t>3.41</t>
  </si>
  <si>
    <t>1.12E-08</t>
  </si>
  <si>
    <t>2.19E-07</t>
  </si>
  <si>
    <t>STON2</t>
  </si>
  <si>
    <t>6.75</t>
  </si>
  <si>
    <t>31.24</t>
  </si>
  <si>
    <t>1.27E-04</t>
  </si>
  <si>
    <t>STX11</t>
  </si>
  <si>
    <t>1890.00</t>
  </si>
  <si>
    <t>4199.67</t>
  </si>
  <si>
    <t>1832.27</t>
  </si>
  <si>
    <t>4290.78</t>
  </si>
  <si>
    <t>7.58E-26</t>
  </si>
  <si>
    <t>4.27E-24</t>
  </si>
  <si>
    <t>SULF2</t>
  </si>
  <si>
    <t>4358.00</t>
  </si>
  <si>
    <t>1057.00</t>
  </si>
  <si>
    <t>4228.56</t>
  </si>
  <si>
    <t>1077.29</t>
  </si>
  <si>
    <t>4.27E-39</t>
  </si>
  <si>
    <t>3.93E-37</t>
  </si>
  <si>
    <t>SYN1</t>
  </si>
  <si>
    <t>209.67</t>
  </si>
  <si>
    <t>432.67</t>
  </si>
  <si>
    <t>203.54</t>
  </si>
  <si>
    <t>441.48</t>
  </si>
  <si>
    <t>2.07E-11</t>
  </si>
  <si>
    <t>5.15E-10</t>
  </si>
  <si>
    <t>SYNPO</t>
  </si>
  <si>
    <t>736.67</t>
  </si>
  <si>
    <t>319.56</t>
  </si>
  <si>
    <t>752.35</t>
  </si>
  <si>
    <t>4.92E-17</t>
  </si>
  <si>
    <t>1.76E-15</t>
  </si>
  <si>
    <t>TBC1D16</t>
  </si>
  <si>
    <t>1231.33</t>
  </si>
  <si>
    <t>302.74</t>
  </si>
  <si>
    <t>1261.42</t>
  </si>
  <si>
    <t>9.10E-07</t>
  </si>
  <si>
    <t>TBC1D30</t>
  </si>
  <si>
    <t>504.00</t>
  </si>
  <si>
    <t>223.92</t>
  </si>
  <si>
    <t>514.39</t>
  </si>
  <si>
    <t>4.42E-13</t>
  </si>
  <si>
    <t>TBC1D7</t>
  </si>
  <si>
    <t>237.67</t>
  </si>
  <si>
    <t>570.33</t>
  </si>
  <si>
    <t>230.25</t>
  </si>
  <si>
    <t>583.30</t>
  </si>
  <si>
    <t>2.48E-17</t>
  </si>
  <si>
    <t>9.04E-16</t>
  </si>
  <si>
    <t>TBC1D9</t>
  </si>
  <si>
    <t>909.00</t>
  </si>
  <si>
    <t>3162.33</t>
  </si>
  <si>
    <t>881.68</t>
  </si>
  <si>
    <t>3233.28</t>
  </si>
  <si>
    <t>4.96E-49</t>
  </si>
  <si>
    <t>6.50E-47</t>
  </si>
  <si>
    <t>TBX3</t>
  </si>
  <si>
    <t>40.06</t>
  </si>
  <si>
    <t>4.95</t>
  </si>
  <si>
    <t>3.11E-07</t>
  </si>
  <si>
    <t>5.16E-06</t>
  </si>
  <si>
    <t>TBX4</t>
  </si>
  <si>
    <t>10.23</t>
  </si>
  <si>
    <t>13.32</t>
  </si>
  <si>
    <t>1.80E-03</t>
  </si>
  <si>
    <t>TBXAS1</t>
  </si>
  <si>
    <t>4515.00</t>
  </si>
  <si>
    <t>1743.00</t>
  </si>
  <si>
    <t>4382.79</t>
  </si>
  <si>
    <t>1780.12</t>
  </si>
  <si>
    <t>1.66E-26</t>
  </si>
  <si>
    <t>9.55E-25</t>
  </si>
  <si>
    <t>TCN2</t>
  </si>
  <si>
    <t>50.15</t>
  </si>
  <si>
    <t>16.60</t>
  </si>
  <si>
    <t>-1.60</t>
  </si>
  <si>
    <t>1.80E-04</t>
  </si>
  <si>
    <t>1.81E-03</t>
  </si>
  <si>
    <t>TCTEX1D4</t>
  </si>
  <si>
    <t>17.15</t>
  </si>
  <si>
    <t>47.07</t>
  </si>
  <si>
    <t>6.65E-04</t>
  </si>
  <si>
    <t>5.87E-03</t>
  </si>
  <si>
    <t>TDRD9</t>
  </si>
  <si>
    <t>310.33</t>
  </si>
  <si>
    <t>29.36</t>
  </si>
  <si>
    <t>317.56</t>
  </si>
  <si>
    <t>1.10E-27</t>
  </si>
  <si>
    <t>6.55E-26</t>
  </si>
  <si>
    <t>TGFA</t>
  </si>
  <si>
    <t>229.67</t>
  </si>
  <si>
    <t>739.00</t>
  </si>
  <si>
    <t>222.60</t>
  </si>
  <si>
    <t>753.64</t>
  </si>
  <si>
    <t>2.83E-11</t>
  </si>
  <si>
    <t>TGFBI</t>
  </si>
  <si>
    <t>34299.67</t>
  </si>
  <si>
    <t>639.67</t>
  </si>
  <si>
    <t>33336.36</t>
  </si>
  <si>
    <t>650.80</t>
  </si>
  <si>
    <t>-5.68</t>
  </si>
  <si>
    <t>6.15E-39</t>
  </si>
  <si>
    <t>5.62E-37</t>
  </si>
  <si>
    <t>TGM5</t>
  </si>
  <si>
    <t>57.27</t>
  </si>
  <si>
    <t>10.20</t>
  </si>
  <si>
    <t>4.57E-07</t>
  </si>
  <si>
    <t>THBS1</t>
  </si>
  <si>
    <t>366053.67</t>
  </si>
  <si>
    <t>92103.67</t>
  </si>
  <si>
    <t>355093.07</t>
  </si>
  <si>
    <t>93789.96</t>
  </si>
  <si>
    <t>2.01E-46</t>
  </si>
  <si>
    <t>2.49E-44</t>
  </si>
  <si>
    <t>TIFA</t>
  </si>
  <si>
    <t>619.33</t>
  </si>
  <si>
    <t>1305.67</t>
  </si>
  <si>
    <t>600.31</t>
  </si>
  <si>
    <t>1336.85</t>
  </si>
  <si>
    <t>2.18E-05</t>
  </si>
  <si>
    <t>2.69E-04</t>
  </si>
  <si>
    <t>TIMP3</t>
  </si>
  <si>
    <t>308.67</t>
  </si>
  <si>
    <t>12.56</t>
  </si>
  <si>
    <t>314.84</t>
  </si>
  <si>
    <t>1.10E-24</t>
  </si>
  <si>
    <t>5.86E-23</t>
  </si>
  <si>
    <t>TINAGL1</t>
  </si>
  <si>
    <t>32.68</t>
  </si>
  <si>
    <t>3.28E-05</t>
  </si>
  <si>
    <t>3.92E-04</t>
  </si>
  <si>
    <t>TJP2</t>
  </si>
  <si>
    <t>545.00</t>
  </si>
  <si>
    <t>1296.00</t>
  </si>
  <si>
    <t>528.63</t>
  </si>
  <si>
    <t>1322.68</t>
  </si>
  <si>
    <t>6.96E-22</t>
  </si>
  <si>
    <t>3.12E-20</t>
  </si>
  <si>
    <t>TK2</t>
  </si>
  <si>
    <t>773.67</t>
  </si>
  <si>
    <t>351.67</t>
  </si>
  <si>
    <t>751.15</t>
  </si>
  <si>
    <t>358.05</t>
  </si>
  <si>
    <t>2.10E-05</t>
  </si>
  <si>
    <t>2.60E-04</t>
  </si>
  <si>
    <t>TKTL1</t>
  </si>
  <si>
    <t>563.33</t>
  </si>
  <si>
    <t>546.91</t>
  </si>
  <si>
    <t>39.52</t>
  </si>
  <si>
    <t>-3.79</t>
  </si>
  <si>
    <t>2.63E-77</t>
  </si>
  <si>
    <t>5.87E-75</t>
  </si>
  <si>
    <t>TLR4</t>
  </si>
  <si>
    <t>1130.00</t>
  </si>
  <si>
    <t>447.00</t>
  </si>
  <si>
    <t>1095.84</t>
  </si>
  <si>
    <t>456.32</t>
  </si>
  <si>
    <t>2.75E-20</t>
  </si>
  <si>
    <t>TM4SF1</t>
  </si>
  <si>
    <t>236.70</t>
  </si>
  <si>
    <t>6.93</t>
  </si>
  <si>
    <t>8.10E-70</t>
  </si>
  <si>
    <t>1.61E-67</t>
  </si>
  <si>
    <t>TM4SF19</t>
  </si>
  <si>
    <t>52.33</t>
  </si>
  <si>
    <t>50.76</t>
  </si>
  <si>
    <t>194.66</t>
  </si>
  <si>
    <t>1.11E-15</t>
  </si>
  <si>
    <t>3.60E-14</t>
  </si>
  <si>
    <t>TM7SF4</t>
  </si>
  <si>
    <t>34.16</t>
  </si>
  <si>
    <t>3.04</t>
  </si>
  <si>
    <t>-3.49</t>
  </si>
  <si>
    <t>3.58E-07</t>
  </si>
  <si>
    <t>5.91E-06</t>
  </si>
  <si>
    <t>TMEM119</t>
  </si>
  <si>
    <t>16.75</t>
  </si>
  <si>
    <t>3.37E-05</t>
  </si>
  <si>
    <t>4.02E-04</t>
  </si>
  <si>
    <t>TMEM132A</t>
  </si>
  <si>
    <t>314.33</t>
  </si>
  <si>
    <t>5067.00</t>
  </si>
  <si>
    <t>304.81</t>
  </si>
  <si>
    <t>5190.02</t>
  </si>
  <si>
    <t>4.09</t>
  </si>
  <si>
    <t>4.62E-17</t>
  </si>
  <si>
    <t>1.66E-15</t>
  </si>
  <si>
    <t>TMEM144</t>
  </si>
  <si>
    <t>33.41</t>
  </si>
  <si>
    <t>7.13</t>
  </si>
  <si>
    <t>-2.23</t>
  </si>
  <si>
    <t>1.16E-03</t>
  </si>
  <si>
    <t>9.55E-03</t>
  </si>
  <si>
    <t>TMEM158</t>
  </si>
  <si>
    <t>1012.33</t>
  </si>
  <si>
    <t>401.00</t>
  </si>
  <si>
    <t>981.57</t>
  </si>
  <si>
    <t>409.99</t>
  </si>
  <si>
    <t>1.76E-19</t>
  </si>
  <si>
    <t>6.99E-18</t>
  </si>
  <si>
    <t>TMEM163</t>
  </si>
  <si>
    <t>468.00</t>
  </si>
  <si>
    <t>107.00</t>
  </si>
  <si>
    <t>454.07</t>
  </si>
  <si>
    <t>109.03</t>
  </si>
  <si>
    <t>-2.06</t>
  </si>
  <si>
    <t>1.25E-29</t>
  </si>
  <si>
    <t>8.22E-28</t>
  </si>
  <si>
    <t>TMEM170B</t>
  </si>
  <si>
    <t>1214.00</t>
  </si>
  <si>
    <t>553.67</t>
  </si>
  <si>
    <t>1177.36</t>
  </si>
  <si>
    <t>565.79</t>
  </si>
  <si>
    <t>2.15E-15</t>
  </si>
  <si>
    <t>6.85E-14</t>
  </si>
  <si>
    <t>TMEM38B</t>
  </si>
  <si>
    <t>534.00</t>
  </si>
  <si>
    <t>213.95</t>
  </si>
  <si>
    <t>545.62</t>
  </si>
  <si>
    <t>4.93E-17</t>
  </si>
  <si>
    <t>TMEM44</t>
  </si>
  <si>
    <t>262.67</t>
  </si>
  <si>
    <t>648.00</t>
  </si>
  <si>
    <t>254.74</t>
  </si>
  <si>
    <t>661.83</t>
  </si>
  <si>
    <t>2.79E-19</t>
  </si>
  <si>
    <t>TMEM51</t>
  </si>
  <si>
    <t>2668.00</t>
  </si>
  <si>
    <t>2591.60</t>
  </si>
  <si>
    <t>995.61</t>
  </si>
  <si>
    <t>3.98E-12</t>
  </si>
  <si>
    <t>1.04E-10</t>
  </si>
  <si>
    <t>TMEM53</t>
  </si>
  <si>
    <t>76.33</t>
  </si>
  <si>
    <t>226.99</t>
  </si>
  <si>
    <t>77.95</t>
  </si>
  <si>
    <t>2.24E-08</t>
  </si>
  <si>
    <t>4.24E-07</t>
  </si>
  <si>
    <t>TMEM54</t>
  </si>
  <si>
    <t>49.67</t>
  </si>
  <si>
    <t>50.84</t>
  </si>
  <si>
    <t>1.31E-05</t>
  </si>
  <si>
    <t>1.68E-04</t>
  </si>
  <si>
    <t>TMEM88</t>
  </si>
  <si>
    <t>328.33</t>
  </si>
  <si>
    <t>99.59</t>
  </si>
  <si>
    <t>334.79</t>
  </si>
  <si>
    <t>2.16E-06</t>
  </si>
  <si>
    <t>3.14E-05</t>
  </si>
  <si>
    <t>TNC</t>
  </si>
  <si>
    <t>35.62</t>
  </si>
  <si>
    <t>3.47</t>
  </si>
  <si>
    <t>9.01E-03</t>
  </si>
  <si>
    <t>TNF</t>
  </si>
  <si>
    <t>2260.00</t>
  </si>
  <si>
    <t>4823.33</t>
  </si>
  <si>
    <t>2190.96</t>
  </si>
  <si>
    <t>4927.23</t>
  </si>
  <si>
    <t>4.63E-24</t>
  </si>
  <si>
    <t>2.38E-22</t>
  </si>
  <si>
    <t>TNFAIP2</t>
  </si>
  <si>
    <t>13014.33</t>
  </si>
  <si>
    <t>25557.00</t>
  </si>
  <si>
    <t>12611.73</t>
  </si>
  <si>
    <t>26104.58</t>
  </si>
  <si>
    <t>1.47E-21</t>
  </si>
  <si>
    <t>6.46E-20</t>
  </si>
  <si>
    <t>TNFAIP3</t>
  </si>
  <si>
    <t>12486.67</t>
  </si>
  <si>
    <t>49687.00</t>
  </si>
  <si>
    <t>12104.04</t>
  </si>
  <si>
    <t>50717.76</t>
  </si>
  <si>
    <t>6.29E-52</t>
  </si>
  <si>
    <t>8.59E-50</t>
  </si>
  <si>
    <t>TNFAIP6</t>
  </si>
  <si>
    <t>6963.00</t>
  </si>
  <si>
    <t>112.28</t>
  </si>
  <si>
    <t>7124.87</t>
  </si>
  <si>
    <t>5.99</t>
  </si>
  <si>
    <t>2.28E-70</t>
  </si>
  <si>
    <t>4.59E-68</t>
  </si>
  <si>
    <t>TNFRSF10D</t>
  </si>
  <si>
    <t>2706.67</t>
  </si>
  <si>
    <t>1102.33</t>
  </si>
  <si>
    <t>2619.76</t>
  </si>
  <si>
    <t>1129.50</t>
  </si>
  <si>
    <t>2.97E-05</t>
  </si>
  <si>
    <t>3.58E-04</t>
  </si>
  <si>
    <t>TNFRSF11A</t>
  </si>
  <si>
    <t>97.47</t>
  </si>
  <si>
    <t>44.57</t>
  </si>
  <si>
    <t>TNFRSF21</t>
  </si>
  <si>
    <t>153.67</t>
  </si>
  <si>
    <t>1808.00</t>
  </si>
  <si>
    <t>149.56</t>
  </si>
  <si>
    <t>1843.75</t>
  </si>
  <si>
    <t>1.01E-26</t>
  </si>
  <si>
    <t>5.86E-25</t>
  </si>
  <si>
    <t>TNFRSF6B</t>
  </si>
  <si>
    <t>9.10</t>
  </si>
  <si>
    <t>193.25</t>
  </si>
  <si>
    <t>4.41</t>
  </si>
  <si>
    <t>4.39E-43</t>
  </si>
  <si>
    <t>4.78E-41</t>
  </si>
  <si>
    <t>TNFRSF9</t>
  </si>
  <si>
    <t>800.00</t>
  </si>
  <si>
    <t>351.86</t>
  </si>
  <si>
    <t>817.51</t>
  </si>
  <si>
    <t>3.86E-17</t>
  </si>
  <si>
    <t>1.39E-15</t>
  </si>
  <si>
    <t>TNFSF15</t>
  </si>
  <si>
    <t>72.00</t>
  </si>
  <si>
    <t>1107.00</t>
  </si>
  <si>
    <t>69.83</t>
  </si>
  <si>
    <t>1134.13</t>
  </si>
  <si>
    <t>1.79E-13</t>
  </si>
  <si>
    <t>5.09E-12</t>
  </si>
  <si>
    <t>TNFSF9</t>
  </si>
  <si>
    <t>228.00</t>
  </si>
  <si>
    <t>113.31</t>
  </si>
  <si>
    <t>233.30</t>
  </si>
  <si>
    <t>6.35E-07</t>
  </si>
  <si>
    <t>1.01E-05</t>
  </si>
  <si>
    <t>TNIP1</t>
  </si>
  <si>
    <t>28601.33</t>
  </si>
  <si>
    <t>63785.33</t>
  </si>
  <si>
    <t>27753.28</t>
  </si>
  <si>
    <t>65148.69</t>
  </si>
  <si>
    <t>2.80E-29</t>
  </si>
  <si>
    <t>1.82E-27</t>
  </si>
  <si>
    <t>TNIP3</t>
  </si>
  <si>
    <t>3806.67</t>
  </si>
  <si>
    <t>109.92</t>
  </si>
  <si>
    <t>3888.15</t>
  </si>
  <si>
    <t>5.14</t>
  </si>
  <si>
    <t>5.24E-261</t>
  </si>
  <si>
    <t>2.45E-257</t>
  </si>
  <si>
    <t>TNNI2</t>
  </si>
  <si>
    <t>101.33</t>
  </si>
  <si>
    <t>98.48</t>
  </si>
  <si>
    <t>20.46</t>
  </si>
  <si>
    <t>2.06E-07</t>
  </si>
  <si>
    <t>3.51E-06</t>
  </si>
  <si>
    <t>TNNT1</t>
  </si>
  <si>
    <t>622.33</t>
  </si>
  <si>
    <t>124.33</t>
  </si>
  <si>
    <t>604.29</t>
  </si>
  <si>
    <t>126.88</t>
  </si>
  <si>
    <t>6.15E-16</t>
  </si>
  <si>
    <t>2.03E-14</t>
  </si>
  <si>
    <t>TNNT2</t>
  </si>
  <si>
    <t>132.33</t>
  </si>
  <si>
    <t>135.39</t>
  </si>
  <si>
    <t>1.08E-05</t>
  </si>
  <si>
    <t>TNS1</t>
  </si>
  <si>
    <t>6076.67</t>
  </si>
  <si>
    <t>1169.33</t>
  </si>
  <si>
    <t>5894.96</t>
  </si>
  <si>
    <t>1192.76</t>
  </si>
  <si>
    <t>-2.31</t>
  </si>
  <si>
    <t>4.98E-42</t>
  </si>
  <si>
    <t>5.12E-40</t>
  </si>
  <si>
    <t>TOX2</t>
  </si>
  <si>
    <t>211.33</t>
  </si>
  <si>
    <t>87.10</t>
  </si>
  <si>
    <t>215.46</t>
  </si>
  <si>
    <t>2.05E-05</t>
  </si>
  <si>
    <t>TP53AIP1</t>
  </si>
  <si>
    <t>24.33</t>
  </si>
  <si>
    <t>82.30</t>
  </si>
  <si>
    <t>25.04</t>
  </si>
  <si>
    <t>6.39E-04</t>
  </si>
  <si>
    <t>5.67E-03</t>
  </si>
  <si>
    <t>TP53INP2</t>
  </si>
  <si>
    <t>1713.67</t>
  </si>
  <si>
    <t>3625.33</t>
  </si>
  <si>
    <t>1661.37</t>
  </si>
  <si>
    <t>3702.30</t>
  </si>
  <si>
    <t>7.86E-23</t>
  </si>
  <si>
    <t>3.77E-21</t>
  </si>
  <si>
    <t>TPST1</t>
  </si>
  <si>
    <t>974.00</t>
  </si>
  <si>
    <t>423.00</t>
  </si>
  <si>
    <t>945.05</t>
  </si>
  <si>
    <t>432.17</t>
  </si>
  <si>
    <t>TRAF1</t>
  </si>
  <si>
    <t>11097.33</t>
  </si>
  <si>
    <t>36082.67</t>
  </si>
  <si>
    <t>10762.00</t>
  </si>
  <si>
    <t>36871.61</t>
  </si>
  <si>
    <t>8.81E-57</t>
  </si>
  <si>
    <t>1.35E-54</t>
  </si>
  <si>
    <t>TRAF3IP2</t>
  </si>
  <si>
    <t>1265.33</t>
  </si>
  <si>
    <t>3748.00</t>
  </si>
  <si>
    <t>1227.94</t>
  </si>
  <si>
    <t>3826.34</t>
  </si>
  <si>
    <t>8.42E-43</t>
  </si>
  <si>
    <t>9.06E-41</t>
  </si>
  <si>
    <t>TREM2</t>
  </si>
  <si>
    <t>122.67</t>
  </si>
  <si>
    <t>119.21</t>
  </si>
  <si>
    <t>-7.47</t>
  </si>
  <si>
    <t>9.99E-17</t>
  </si>
  <si>
    <t>3.48E-15</t>
  </si>
  <si>
    <t>TRIB3</t>
  </si>
  <si>
    <t>701.00</t>
  </si>
  <si>
    <t>1753.00</t>
  </si>
  <si>
    <t>679.89</t>
  </si>
  <si>
    <t>1790.63</t>
  </si>
  <si>
    <t>7.22E-28</t>
  </si>
  <si>
    <t>4.38E-26</t>
  </si>
  <si>
    <t>TRIM22</t>
  </si>
  <si>
    <t>4089.00</t>
  </si>
  <si>
    <t>11148.67</t>
  </si>
  <si>
    <t>3963.55</t>
  </si>
  <si>
    <t>11368.69</t>
  </si>
  <si>
    <t>1.46E-04</t>
  </si>
  <si>
    <t>1.50E-03</t>
  </si>
  <si>
    <t>TRIM36</t>
  </si>
  <si>
    <t>628.67</t>
  </si>
  <si>
    <t>124.38</t>
  </si>
  <si>
    <t>643.39</t>
  </si>
  <si>
    <t>1.43E-15</t>
  </si>
  <si>
    <t>4.61E-14</t>
  </si>
  <si>
    <t>TRIM56</t>
  </si>
  <si>
    <t>577.67</t>
  </si>
  <si>
    <t>259.34</t>
  </si>
  <si>
    <t>589.71</t>
  </si>
  <si>
    <t>1.49E-08</t>
  </si>
  <si>
    <t>2.88E-07</t>
  </si>
  <si>
    <t>TRIP10</t>
  </si>
  <si>
    <t>3867.33</t>
  </si>
  <si>
    <t>9876.00</t>
  </si>
  <si>
    <t>3751.06</t>
  </si>
  <si>
    <t>10092.34</t>
  </si>
  <si>
    <t>TRPM2</t>
  </si>
  <si>
    <t>1030.33</t>
  </si>
  <si>
    <t>7987.67</t>
  </si>
  <si>
    <t>999.62</t>
  </si>
  <si>
    <t>8159.35</t>
  </si>
  <si>
    <t>3.03</t>
  </si>
  <si>
    <t>3.04E-135</t>
  </si>
  <si>
    <t>2.19E-132</t>
  </si>
  <si>
    <t>TRPV4</t>
  </si>
  <si>
    <t>21.14</t>
  </si>
  <si>
    <t>TSLP</t>
  </si>
  <si>
    <t>39.95</t>
  </si>
  <si>
    <t>5.93</t>
  </si>
  <si>
    <t>1.91E-13</t>
  </si>
  <si>
    <t>5.41E-12</t>
  </si>
  <si>
    <t>TSPY26P</t>
  </si>
  <si>
    <t>22.55</t>
  </si>
  <si>
    <t>61.76</t>
  </si>
  <si>
    <t>TYROBP</t>
  </si>
  <si>
    <t>14420.00</t>
  </si>
  <si>
    <t>5324.67</t>
  </si>
  <si>
    <t>13995.78</t>
  </si>
  <si>
    <t>5436.44</t>
  </si>
  <si>
    <t>-1.36</t>
  </si>
  <si>
    <t>4.84E-34</t>
  </si>
  <si>
    <t>3.67E-32</t>
  </si>
  <si>
    <t>UBTD2</t>
  </si>
  <si>
    <t>713.67</t>
  </si>
  <si>
    <t>1385.00</t>
  </si>
  <si>
    <t>691.96</t>
  </si>
  <si>
    <t>1418.28</t>
  </si>
  <si>
    <t>3.58E-03</t>
  </si>
  <si>
    <t>UBXN11</t>
  </si>
  <si>
    <t>5003.67</t>
  </si>
  <si>
    <t>2257.00</t>
  </si>
  <si>
    <t>4858.90</t>
  </si>
  <si>
    <t>2302.35</t>
  </si>
  <si>
    <t>1.90E-07</t>
  </si>
  <si>
    <t>3.25E-06</t>
  </si>
  <si>
    <t>UGCG</t>
  </si>
  <si>
    <t>89.99</t>
  </si>
  <si>
    <t>217.76</t>
  </si>
  <si>
    <t>3.35E-09</t>
  </si>
  <si>
    <t>6.97E-08</t>
  </si>
  <si>
    <t>ULBP1</t>
  </si>
  <si>
    <t>44.21</t>
  </si>
  <si>
    <t>9.33E-07</t>
  </si>
  <si>
    <t>1.44E-05</t>
  </si>
  <si>
    <t>UPB1</t>
  </si>
  <si>
    <t>284.33</t>
  </si>
  <si>
    <t>98.83</t>
  </si>
  <si>
    <t>290.98</t>
  </si>
  <si>
    <t>4.19E-09</t>
  </si>
  <si>
    <t>8.66E-08</t>
  </si>
  <si>
    <t>VAC14</t>
  </si>
  <si>
    <t>2354.00</t>
  </si>
  <si>
    <t>4645.00</t>
  </si>
  <si>
    <t>2283.28</t>
  </si>
  <si>
    <t>4744.70</t>
  </si>
  <si>
    <t>5.43E-20</t>
  </si>
  <si>
    <t>2.21E-18</t>
  </si>
  <si>
    <t>VCAN</t>
  </si>
  <si>
    <t>22951.33</t>
  </si>
  <si>
    <t>5847.33</t>
  </si>
  <si>
    <t>22253.75</t>
  </si>
  <si>
    <t>5950.01</t>
  </si>
  <si>
    <t>2.55E-25</t>
  </si>
  <si>
    <t>1.40E-23</t>
  </si>
  <si>
    <t>VMO1</t>
  </si>
  <si>
    <t>10898.00</t>
  </si>
  <si>
    <t>612.00</t>
  </si>
  <si>
    <t>10589.40</t>
  </si>
  <si>
    <t>623.93</t>
  </si>
  <si>
    <t>7.58E-22</t>
  </si>
  <si>
    <t>3.39E-20</t>
  </si>
  <si>
    <t>VNN3</t>
  </si>
  <si>
    <t>427.33</t>
  </si>
  <si>
    <t>436.40</t>
  </si>
  <si>
    <t>5.91E-21</t>
  </si>
  <si>
    <t>2.51E-19</t>
  </si>
  <si>
    <t>VSIG4</t>
  </si>
  <si>
    <t>182.33</t>
  </si>
  <si>
    <t>177.01</t>
  </si>
  <si>
    <t>-5.33</t>
  </si>
  <si>
    <t>2.56E-28</t>
  </si>
  <si>
    <t>1.59E-26</t>
  </si>
  <si>
    <t>VWF</t>
  </si>
  <si>
    <t>70.95</t>
  </si>
  <si>
    <t>18.03</t>
  </si>
  <si>
    <t>-1.98</t>
  </si>
  <si>
    <t>1.09E-03</t>
  </si>
  <si>
    <t>9.03E-03</t>
  </si>
  <si>
    <t>WARS</t>
  </si>
  <si>
    <t>6771.00</t>
  </si>
  <si>
    <t>18400.00</t>
  </si>
  <si>
    <t>6561.66</t>
  </si>
  <si>
    <t>18791.23</t>
  </si>
  <si>
    <t>6.67E-42</t>
  </si>
  <si>
    <t>6.72E-40</t>
  </si>
  <si>
    <t>WBP5</t>
  </si>
  <si>
    <t>151.00</t>
  </si>
  <si>
    <t>348.70</t>
  </si>
  <si>
    <t>6.96E-04</t>
  </si>
  <si>
    <t>6.11E-03</t>
  </si>
  <si>
    <t>WLS</t>
  </si>
  <si>
    <t>224.33</t>
  </si>
  <si>
    <t>92.71</t>
  </si>
  <si>
    <t>229.68</t>
  </si>
  <si>
    <t>5.63E-06</t>
  </si>
  <si>
    <t>7.64E-05</t>
  </si>
  <si>
    <t>WNK2</t>
  </si>
  <si>
    <t>100.52</t>
  </si>
  <si>
    <t>1.09E-07</t>
  </si>
  <si>
    <t>1.92E-06</t>
  </si>
  <si>
    <t>WNT5A</t>
  </si>
  <si>
    <t>191.00</t>
  </si>
  <si>
    <t>32.72</t>
  </si>
  <si>
    <t>195.16</t>
  </si>
  <si>
    <t>2.84E-23</t>
  </si>
  <si>
    <t>XAF1</t>
  </si>
  <si>
    <t>848.00</t>
  </si>
  <si>
    <t>8672.00</t>
  </si>
  <si>
    <t>822.03</t>
  </si>
  <si>
    <t>8830.29</t>
  </si>
  <si>
    <t>5.97E-06</t>
  </si>
  <si>
    <t>8.06E-05</t>
  </si>
  <si>
    <t>XKR9</t>
  </si>
  <si>
    <t>32.86</t>
  </si>
  <si>
    <t>78.63</t>
  </si>
  <si>
    <t>ZBED2</t>
  </si>
  <si>
    <t>310.00</t>
  </si>
  <si>
    <t>131.00</t>
  </si>
  <si>
    <t>300.21</t>
  </si>
  <si>
    <t>133.97</t>
  </si>
  <si>
    <t>2.10E-06</t>
  </si>
  <si>
    <t>3.07E-05</t>
  </si>
  <si>
    <t>ZBED3</t>
  </si>
  <si>
    <t>8.70</t>
  </si>
  <si>
    <t>33.01</t>
  </si>
  <si>
    <t>3.79E-04</t>
  </si>
  <si>
    <t>3.54E-03</t>
  </si>
  <si>
    <t>ZBTB10</t>
  </si>
  <si>
    <t>1728.00</t>
  </si>
  <si>
    <t>506.86</t>
  </si>
  <si>
    <t>1765.09</t>
  </si>
  <si>
    <t>6.08E-43</t>
  </si>
  <si>
    <t>6.58E-41</t>
  </si>
  <si>
    <t>ZBTB32</t>
  </si>
  <si>
    <t>984.33</t>
  </si>
  <si>
    <t>1952.33</t>
  </si>
  <si>
    <t>954.90</t>
  </si>
  <si>
    <t>1992.86</t>
  </si>
  <si>
    <t>1.85E-16</t>
  </si>
  <si>
    <t>6.34E-15</t>
  </si>
  <si>
    <t>ZC3H12A</t>
  </si>
  <si>
    <t>5862.00</t>
  </si>
  <si>
    <t>18958.67</t>
  </si>
  <si>
    <t>5682.68</t>
  </si>
  <si>
    <t>19389.19</t>
  </si>
  <si>
    <t>3.24E-29</t>
  </si>
  <si>
    <t>2.10E-27</t>
  </si>
  <si>
    <t>ZC3H12C</t>
  </si>
  <si>
    <t>151.67</t>
  </si>
  <si>
    <t>147.18</t>
  </si>
  <si>
    <t>749.40</t>
  </si>
  <si>
    <t>1.60E-09</t>
  </si>
  <si>
    <t>ZDHHC19</t>
  </si>
  <si>
    <t>6.81</t>
  </si>
  <si>
    <t>77.32</t>
  </si>
  <si>
    <t>3.48E-06</t>
  </si>
  <si>
    <t>4.86E-05</t>
  </si>
  <si>
    <t>ZFHX2</t>
  </si>
  <si>
    <t>94.33</t>
  </si>
  <si>
    <t>43.42</t>
  </si>
  <si>
    <t>96.35</t>
  </si>
  <si>
    <t>9.40E-05</t>
  </si>
  <si>
    <t>ZFP36</t>
  </si>
  <si>
    <t>15801.33</t>
  </si>
  <si>
    <t>37669.33</t>
  </si>
  <si>
    <t>15327.12</t>
  </si>
  <si>
    <t>38430.19</t>
  </si>
  <si>
    <t>5.25E-12</t>
  </si>
  <si>
    <t>ZFP92</t>
  </si>
  <si>
    <t>8.69</t>
  </si>
  <si>
    <t>31.98</t>
  </si>
  <si>
    <t>5.28E-03</t>
  </si>
  <si>
    <t>ZMYND15</t>
  </si>
  <si>
    <t>1673.33</t>
  </si>
  <si>
    <t>433.00</t>
  </si>
  <si>
    <t>1624.39</t>
  </si>
  <si>
    <t>441.14</t>
  </si>
  <si>
    <t>-1.88</t>
  </si>
  <si>
    <t>1.55E-26</t>
  </si>
  <si>
    <t>8.91E-25</t>
  </si>
  <si>
    <t>ZNF205</t>
  </si>
  <si>
    <t>151.60</t>
  </si>
  <si>
    <t>72.86</t>
  </si>
  <si>
    <t>3.40E-05</t>
  </si>
  <si>
    <t>4.04E-04</t>
  </si>
  <si>
    <t>ZNF385A</t>
  </si>
  <si>
    <t>15653.67</t>
  </si>
  <si>
    <t>2869.67</t>
  </si>
  <si>
    <t>15191.42</t>
  </si>
  <si>
    <t>2927.40</t>
  </si>
  <si>
    <t>7.17E-93</t>
  </si>
  <si>
    <t>2.49E-90</t>
  </si>
  <si>
    <t>ZNF385C</t>
  </si>
  <si>
    <t>135.67</t>
  </si>
  <si>
    <t>20.08</t>
  </si>
  <si>
    <t>138.72</t>
  </si>
  <si>
    <t>2.97E-19</t>
  </si>
  <si>
    <t>1.17E-17</t>
  </si>
  <si>
    <t>ZNF462</t>
  </si>
  <si>
    <t>16.08</t>
  </si>
  <si>
    <t>3.05</t>
  </si>
  <si>
    <t>7.66E-04</t>
  </si>
  <si>
    <t>6.64E-03</t>
  </si>
  <si>
    <t>ZNF467</t>
  </si>
  <si>
    <t>3454.33</t>
  </si>
  <si>
    <t>1039.67</t>
  </si>
  <si>
    <t>3351.13</t>
  </si>
  <si>
    <t>1064.76</t>
  </si>
  <si>
    <t>1.35E-42</t>
  </si>
  <si>
    <t>1.44E-40</t>
  </si>
  <si>
    <t>ZNF683</t>
  </si>
  <si>
    <t>1018.67</t>
  </si>
  <si>
    <t>458.67</t>
  </si>
  <si>
    <t>988.98</t>
  </si>
  <si>
    <t>467.66</t>
  </si>
  <si>
    <t>2.31E-09</t>
  </si>
  <si>
    <t>4.86E-08</t>
  </si>
  <si>
    <t>ZP3</t>
  </si>
  <si>
    <t>184.00</t>
  </si>
  <si>
    <t>76.66</t>
  </si>
  <si>
    <t>187.98</t>
  </si>
  <si>
    <t>1.31E-08</t>
  </si>
  <si>
    <t>2.56E-07</t>
  </si>
  <si>
    <t>ZSWIM4</t>
  </si>
  <si>
    <t>3341.33</t>
  </si>
  <si>
    <t>6714.67</t>
  </si>
  <si>
    <t>3238.01</t>
  </si>
  <si>
    <t>6865.62</t>
  </si>
  <si>
    <t>2.26E-14</t>
  </si>
  <si>
    <t>6.79E-13</t>
  </si>
  <si>
    <t>ReadsMeanPNM</t>
  </si>
  <si>
    <t>baseMeanPNM</t>
  </si>
  <si>
    <t>log2Ratio(PNM/Control)</t>
  </si>
  <si>
    <t>Up-Down-Regulation(PNM/Control)</t>
  </si>
  <si>
    <r>
      <rPr>
        <b/>
        <sz val="11"/>
        <color theme="1"/>
        <rFont val="Calibri"/>
        <family val="2"/>
        <scheme val="minor"/>
      </rPr>
      <t>Table S3</t>
    </r>
    <r>
      <rPr>
        <sz val="11"/>
        <color theme="1"/>
        <rFont val="Calibri"/>
        <family val="2"/>
        <scheme val="minor"/>
      </rPr>
      <t>: Differentential gene expression of PBMCs stimulated for 20 h with P. aeruginosa phage PN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098"/>
  <sheetViews>
    <sheetView tabSelected="1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defaultRowHeight="15" x14ac:dyDescent="0.25"/>
  <cols>
    <col min="1" max="1" width="10.5703125" bestFit="1" customWidth="1"/>
    <col min="2" max="2" width="14.140625" bestFit="1" customWidth="1"/>
    <col min="3" max="3" width="6.7109375" bestFit="1" customWidth="1"/>
    <col min="4" max="4" width="18.140625" bestFit="1" customWidth="1"/>
    <col min="5" max="5" width="16.5703125" bestFit="1" customWidth="1"/>
    <col min="6" max="6" width="16.85546875" bestFit="1" customWidth="1"/>
    <col min="7" max="7" width="15.42578125" bestFit="1" customWidth="1"/>
    <col min="8" max="8" width="23.7109375" bestFit="1" customWidth="1"/>
    <col min="9" max="9" width="34.42578125" bestFit="1" customWidth="1"/>
    <col min="10" max="11" width="9.28515625" bestFit="1" customWidth="1"/>
  </cols>
  <sheetData>
    <row r="1" spans="1:11" x14ac:dyDescent="0.25">
      <c r="A1" t="s">
        <v>7340</v>
      </c>
    </row>
    <row r="2" spans="1:11" x14ac:dyDescent="0.25">
      <c r="A2" t="s">
        <v>0</v>
      </c>
      <c r="B2" t="s">
        <v>1</v>
      </c>
      <c r="C2" t="s">
        <v>2</v>
      </c>
      <c r="D2" t="s">
        <v>3</v>
      </c>
      <c r="E2" t="s">
        <v>7336</v>
      </c>
      <c r="F2" t="s">
        <v>4</v>
      </c>
      <c r="G2" t="s">
        <v>7337</v>
      </c>
      <c r="H2" t="s">
        <v>7338</v>
      </c>
      <c r="I2" t="s">
        <v>7339</v>
      </c>
      <c r="J2" t="s">
        <v>5</v>
      </c>
      <c r="K2" t="s">
        <v>6</v>
      </c>
    </row>
    <row r="3" spans="1:11" x14ac:dyDescent="0.25">
      <c r="A3">
        <v>2</v>
      </c>
      <c r="B3" t="s">
        <v>7</v>
      </c>
      <c r="C3">
        <v>4678</v>
      </c>
      <c r="D3" t="s">
        <v>8</v>
      </c>
      <c r="E3" t="s">
        <v>9</v>
      </c>
      <c r="F3" t="s">
        <v>10</v>
      </c>
      <c r="G3" t="s">
        <v>11</v>
      </c>
      <c r="H3" t="s">
        <v>12</v>
      </c>
      <c r="I3" t="s">
        <v>13</v>
      </c>
      <c r="J3" t="s">
        <v>14</v>
      </c>
      <c r="K3" t="s">
        <v>15</v>
      </c>
    </row>
    <row r="4" spans="1:11" x14ac:dyDescent="0.25">
      <c r="A4">
        <v>53947</v>
      </c>
      <c r="B4" t="s">
        <v>16</v>
      </c>
      <c r="C4">
        <v>2106</v>
      </c>
      <c r="D4" t="s">
        <v>17</v>
      </c>
      <c r="E4" t="s">
        <v>18</v>
      </c>
      <c r="F4" t="s">
        <v>19</v>
      </c>
      <c r="G4" t="s">
        <v>20</v>
      </c>
      <c r="H4" t="s">
        <v>21</v>
      </c>
      <c r="I4" t="s">
        <v>22</v>
      </c>
      <c r="J4" t="s">
        <v>23</v>
      </c>
      <c r="K4" t="s">
        <v>24</v>
      </c>
    </row>
    <row r="5" spans="1:11" x14ac:dyDescent="0.25">
      <c r="A5">
        <v>15</v>
      </c>
      <c r="B5" t="s">
        <v>25</v>
      </c>
      <c r="C5">
        <v>1935</v>
      </c>
      <c r="D5" t="s">
        <v>26</v>
      </c>
      <c r="E5" t="s">
        <v>27</v>
      </c>
      <c r="F5" t="s">
        <v>28</v>
      </c>
      <c r="G5" t="s">
        <v>29</v>
      </c>
      <c r="H5" t="s">
        <v>30</v>
      </c>
      <c r="I5" t="s">
        <v>22</v>
      </c>
      <c r="J5" t="s">
        <v>31</v>
      </c>
      <c r="K5" t="s">
        <v>32</v>
      </c>
    </row>
    <row r="6" spans="1:11" x14ac:dyDescent="0.25">
      <c r="A6">
        <v>9625</v>
      </c>
      <c r="B6" t="s">
        <v>33</v>
      </c>
      <c r="C6">
        <v>5327</v>
      </c>
      <c r="D6" t="s">
        <v>34</v>
      </c>
      <c r="E6" t="s">
        <v>35</v>
      </c>
      <c r="F6" t="s">
        <v>36</v>
      </c>
      <c r="G6" t="s">
        <v>37</v>
      </c>
      <c r="H6" t="s">
        <v>38</v>
      </c>
      <c r="I6" t="s">
        <v>13</v>
      </c>
      <c r="J6" t="s">
        <v>39</v>
      </c>
      <c r="K6" t="s">
        <v>40</v>
      </c>
    </row>
    <row r="7" spans="1:11" x14ac:dyDescent="0.25">
      <c r="A7">
        <v>19</v>
      </c>
      <c r="B7" t="s">
        <v>41</v>
      </c>
      <c r="C7">
        <v>10515</v>
      </c>
      <c r="D7" t="s">
        <v>42</v>
      </c>
      <c r="E7" t="s">
        <v>43</v>
      </c>
      <c r="F7" t="s">
        <v>44</v>
      </c>
      <c r="G7" t="s">
        <v>45</v>
      </c>
      <c r="H7" t="s">
        <v>46</v>
      </c>
      <c r="I7" t="s">
        <v>22</v>
      </c>
      <c r="J7" t="s">
        <v>47</v>
      </c>
      <c r="K7" t="s">
        <v>48</v>
      </c>
    </row>
    <row r="8" spans="1:11" x14ac:dyDescent="0.25">
      <c r="A8">
        <v>8714</v>
      </c>
      <c r="B8" t="s">
        <v>49</v>
      </c>
      <c r="C8">
        <v>5183</v>
      </c>
      <c r="D8" t="s">
        <v>50</v>
      </c>
      <c r="E8" t="s">
        <v>51</v>
      </c>
      <c r="F8" t="s">
        <v>52</v>
      </c>
      <c r="G8" t="s">
        <v>53</v>
      </c>
      <c r="H8" t="s">
        <v>54</v>
      </c>
      <c r="I8" t="s">
        <v>13</v>
      </c>
      <c r="J8" t="s">
        <v>55</v>
      </c>
      <c r="K8" t="s">
        <v>56</v>
      </c>
    </row>
    <row r="9" spans="1:11" x14ac:dyDescent="0.25">
      <c r="A9">
        <v>27</v>
      </c>
      <c r="B9" t="s">
        <v>57</v>
      </c>
      <c r="C9">
        <v>12244</v>
      </c>
      <c r="D9" t="s">
        <v>58</v>
      </c>
      <c r="E9" t="s">
        <v>59</v>
      </c>
      <c r="F9" t="s">
        <v>60</v>
      </c>
      <c r="G9" t="s">
        <v>61</v>
      </c>
      <c r="H9" t="s">
        <v>62</v>
      </c>
      <c r="I9" t="s">
        <v>22</v>
      </c>
      <c r="J9" t="s">
        <v>63</v>
      </c>
      <c r="K9" t="s">
        <v>64</v>
      </c>
    </row>
    <row r="10" spans="1:11" x14ac:dyDescent="0.25">
      <c r="A10">
        <v>26</v>
      </c>
      <c r="B10" t="s">
        <v>65</v>
      </c>
      <c r="C10">
        <v>2503</v>
      </c>
      <c r="D10" t="s">
        <v>66</v>
      </c>
      <c r="E10" t="s">
        <v>67</v>
      </c>
      <c r="F10" t="s">
        <v>68</v>
      </c>
      <c r="G10" t="s">
        <v>69</v>
      </c>
      <c r="H10" t="s">
        <v>70</v>
      </c>
      <c r="I10" t="s">
        <v>13</v>
      </c>
      <c r="J10" t="s">
        <v>71</v>
      </c>
      <c r="K10" t="s">
        <v>72</v>
      </c>
    </row>
    <row r="11" spans="1:11" x14ac:dyDescent="0.25">
      <c r="A11">
        <v>25841</v>
      </c>
      <c r="B11" t="s">
        <v>73</v>
      </c>
      <c r="C11">
        <v>4919</v>
      </c>
      <c r="D11" t="s">
        <v>74</v>
      </c>
      <c r="E11" t="s">
        <v>75</v>
      </c>
      <c r="F11" t="s">
        <v>76</v>
      </c>
      <c r="G11" t="s">
        <v>77</v>
      </c>
      <c r="H11" t="s">
        <v>78</v>
      </c>
      <c r="I11" t="s">
        <v>22</v>
      </c>
      <c r="J11" t="s">
        <v>79</v>
      </c>
      <c r="K11" t="s">
        <v>80</v>
      </c>
    </row>
    <row r="12" spans="1:11" x14ac:dyDescent="0.25">
      <c r="A12">
        <v>43</v>
      </c>
      <c r="B12" t="s">
        <v>81</v>
      </c>
      <c r="C12">
        <v>2978</v>
      </c>
      <c r="D12" t="s">
        <v>82</v>
      </c>
      <c r="E12" t="s">
        <v>83</v>
      </c>
      <c r="F12" t="s">
        <v>84</v>
      </c>
      <c r="G12" t="s">
        <v>85</v>
      </c>
      <c r="H12" t="s">
        <v>86</v>
      </c>
      <c r="I12" t="s">
        <v>22</v>
      </c>
      <c r="J12" t="s">
        <v>87</v>
      </c>
      <c r="K12" t="s">
        <v>88</v>
      </c>
    </row>
    <row r="13" spans="1:11" x14ac:dyDescent="0.25">
      <c r="A13">
        <v>48</v>
      </c>
      <c r="B13" t="s">
        <v>89</v>
      </c>
      <c r="C13">
        <v>3561</v>
      </c>
      <c r="D13" t="s">
        <v>90</v>
      </c>
      <c r="E13" t="s">
        <v>91</v>
      </c>
      <c r="F13" t="s">
        <v>92</v>
      </c>
      <c r="G13" t="s">
        <v>93</v>
      </c>
      <c r="H13" t="s">
        <v>94</v>
      </c>
      <c r="I13" t="s">
        <v>22</v>
      </c>
      <c r="J13" t="s">
        <v>95</v>
      </c>
      <c r="K13" t="s">
        <v>96</v>
      </c>
    </row>
    <row r="14" spans="1:11" x14ac:dyDescent="0.25">
      <c r="A14">
        <v>26027</v>
      </c>
      <c r="B14" t="s">
        <v>97</v>
      </c>
      <c r="C14">
        <v>3181</v>
      </c>
      <c r="D14" t="s">
        <v>98</v>
      </c>
      <c r="E14" t="s">
        <v>99</v>
      </c>
      <c r="F14" t="s">
        <v>100</v>
      </c>
      <c r="G14" t="s">
        <v>101</v>
      </c>
      <c r="H14" t="s">
        <v>102</v>
      </c>
      <c r="I14" t="s">
        <v>13</v>
      </c>
      <c r="J14" t="s">
        <v>103</v>
      </c>
      <c r="K14" t="s">
        <v>104</v>
      </c>
    </row>
    <row r="15" spans="1:11" x14ac:dyDescent="0.25">
      <c r="A15">
        <v>54</v>
      </c>
      <c r="B15" t="s">
        <v>105</v>
      </c>
      <c r="C15">
        <v>1663</v>
      </c>
      <c r="D15" t="s">
        <v>106</v>
      </c>
      <c r="E15" t="s">
        <v>107</v>
      </c>
      <c r="F15" t="s">
        <v>108</v>
      </c>
      <c r="G15" t="s">
        <v>109</v>
      </c>
      <c r="H15" t="s">
        <v>110</v>
      </c>
      <c r="I15" t="s">
        <v>13</v>
      </c>
      <c r="J15" t="s">
        <v>111</v>
      </c>
      <c r="K15" t="s">
        <v>112</v>
      </c>
    </row>
    <row r="16" spans="1:11" x14ac:dyDescent="0.25">
      <c r="A16">
        <v>2180</v>
      </c>
      <c r="B16" t="s">
        <v>113</v>
      </c>
      <c r="C16">
        <v>3822</v>
      </c>
      <c r="D16" t="s">
        <v>114</v>
      </c>
      <c r="E16" t="s">
        <v>115</v>
      </c>
      <c r="F16" t="s">
        <v>116</v>
      </c>
      <c r="G16" t="s">
        <v>117</v>
      </c>
      <c r="H16" t="s">
        <v>118</v>
      </c>
      <c r="I16" t="s">
        <v>22</v>
      </c>
      <c r="J16" t="s">
        <v>119</v>
      </c>
      <c r="K16" t="s">
        <v>120</v>
      </c>
    </row>
    <row r="17" spans="1:11" x14ac:dyDescent="0.25">
      <c r="A17">
        <v>51703</v>
      </c>
      <c r="B17" t="s">
        <v>121</v>
      </c>
      <c r="C17">
        <v>3399</v>
      </c>
      <c r="D17" t="s">
        <v>122</v>
      </c>
      <c r="E17" t="s">
        <v>123</v>
      </c>
      <c r="F17" t="s">
        <v>124</v>
      </c>
      <c r="G17" t="s">
        <v>125</v>
      </c>
      <c r="H17" t="s">
        <v>126</v>
      </c>
      <c r="I17" t="s">
        <v>22</v>
      </c>
      <c r="J17" t="s">
        <v>127</v>
      </c>
      <c r="K17" t="s">
        <v>128</v>
      </c>
    </row>
    <row r="18" spans="1:11" x14ac:dyDescent="0.25">
      <c r="A18">
        <v>100</v>
      </c>
      <c r="B18" t="s">
        <v>129</v>
      </c>
      <c r="C18">
        <v>1566</v>
      </c>
      <c r="D18" t="s">
        <v>130</v>
      </c>
      <c r="E18" t="s">
        <v>131</v>
      </c>
      <c r="F18" t="s">
        <v>132</v>
      </c>
      <c r="G18" t="s">
        <v>133</v>
      </c>
      <c r="H18" t="s">
        <v>134</v>
      </c>
      <c r="I18" t="s">
        <v>22</v>
      </c>
      <c r="J18" t="s">
        <v>135</v>
      </c>
      <c r="K18" t="s">
        <v>136</v>
      </c>
    </row>
    <row r="19" spans="1:11" x14ac:dyDescent="0.25">
      <c r="A19">
        <v>161931</v>
      </c>
      <c r="B19" t="s">
        <v>137</v>
      </c>
      <c r="C19">
        <v>2322</v>
      </c>
      <c r="D19" t="s">
        <v>138</v>
      </c>
      <c r="E19" t="s">
        <v>139</v>
      </c>
      <c r="F19" t="s">
        <v>138</v>
      </c>
      <c r="G19" t="s">
        <v>140</v>
      </c>
      <c r="H19" t="s">
        <v>141</v>
      </c>
      <c r="I19" t="s">
        <v>22</v>
      </c>
      <c r="J19" t="s">
        <v>142</v>
      </c>
      <c r="K19" t="s">
        <v>143</v>
      </c>
    </row>
    <row r="20" spans="1:11" x14ac:dyDescent="0.25">
      <c r="A20">
        <v>10863</v>
      </c>
      <c r="B20" t="s">
        <v>144</v>
      </c>
      <c r="C20">
        <v>3220</v>
      </c>
      <c r="D20" t="s">
        <v>145</v>
      </c>
      <c r="E20" t="s">
        <v>146</v>
      </c>
      <c r="F20" t="s">
        <v>147</v>
      </c>
      <c r="G20" t="s">
        <v>148</v>
      </c>
      <c r="H20" t="s">
        <v>149</v>
      </c>
      <c r="I20" t="s">
        <v>13</v>
      </c>
      <c r="J20" t="s">
        <v>150</v>
      </c>
      <c r="K20" t="s">
        <v>151</v>
      </c>
    </row>
    <row r="21" spans="1:11" x14ac:dyDescent="0.25">
      <c r="A21">
        <v>9510</v>
      </c>
      <c r="B21" t="s">
        <v>152</v>
      </c>
      <c r="C21">
        <v>4670</v>
      </c>
      <c r="D21" t="s">
        <v>153</v>
      </c>
      <c r="E21" t="s">
        <v>154</v>
      </c>
      <c r="F21" t="s">
        <v>155</v>
      </c>
      <c r="G21" t="s">
        <v>156</v>
      </c>
      <c r="H21" t="s">
        <v>157</v>
      </c>
      <c r="I21" t="s">
        <v>13</v>
      </c>
      <c r="J21" t="s">
        <v>158</v>
      </c>
      <c r="K21" t="s">
        <v>159</v>
      </c>
    </row>
    <row r="22" spans="1:11" x14ac:dyDescent="0.25">
      <c r="A22">
        <v>140766</v>
      </c>
      <c r="B22" t="s">
        <v>160</v>
      </c>
      <c r="C22">
        <v>5269</v>
      </c>
      <c r="D22" t="s">
        <v>161</v>
      </c>
      <c r="E22" t="s">
        <v>162</v>
      </c>
      <c r="F22" t="s">
        <v>163</v>
      </c>
      <c r="G22" t="s">
        <v>164</v>
      </c>
      <c r="H22" t="s">
        <v>165</v>
      </c>
      <c r="I22" t="s">
        <v>22</v>
      </c>
      <c r="J22" t="s">
        <v>166</v>
      </c>
      <c r="K22" t="s">
        <v>167</v>
      </c>
    </row>
    <row r="23" spans="1:11" x14ac:dyDescent="0.25">
      <c r="A23">
        <v>9509</v>
      </c>
      <c r="B23" t="s">
        <v>168</v>
      </c>
      <c r="C23">
        <v>6772</v>
      </c>
      <c r="D23" t="s">
        <v>169</v>
      </c>
      <c r="E23" t="s">
        <v>170</v>
      </c>
      <c r="F23" t="s">
        <v>171</v>
      </c>
      <c r="G23" t="s">
        <v>172</v>
      </c>
      <c r="H23" t="s">
        <v>173</v>
      </c>
      <c r="I23" t="s">
        <v>22</v>
      </c>
      <c r="J23" t="s">
        <v>174</v>
      </c>
      <c r="K23" t="s">
        <v>175</v>
      </c>
    </row>
    <row r="24" spans="1:11" x14ac:dyDescent="0.25">
      <c r="A24">
        <v>54507</v>
      </c>
      <c r="B24" t="s">
        <v>176</v>
      </c>
      <c r="C24">
        <v>4209</v>
      </c>
      <c r="D24" t="s">
        <v>177</v>
      </c>
      <c r="E24" t="s">
        <v>178</v>
      </c>
      <c r="F24" t="s">
        <v>179</v>
      </c>
      <c r="G24" t="s">
        <v>180</v>
      </c>
      <c r="H24" t="s">
        <v>181</v>
      </c>
      <c r="I24" t="s">
        <v>13</v>
      </c>
      <c r="J24" t="s">
        <v>182</v>
      </c>
      <c r="K24" t="s">
        <v>183</v>
      </c>
    </row>
    <row r="25" spans="1:11" x14ac:dyDescent="0.25">
      <c r="A25">
        <v>55803</v>
      </c>
      <c r="B25" t="s">
        <v>184</v>
      </c>
      <c r="C25">
        <v>2757</v>
      </c>
      <c r="D25" t="s">
        <v>185</v>
      </c>
      <c r="E25" t="s">
        <v>186</v>
      </c>
      <c r="F25" t="s">
        <v>187</v>
      </c>
      <c r="G25" t="s">
        <v>188</v>
      </c>
      <c r="H25" t="s">
        <v>189</v>
      </c>
      <c r="I25" t="s">
        <v>13</v>
      </c>
      <c r="J25" t="s">
        <v>190</v>
      </c>
      <c r="K25" t="s">
        <v>191</v>
      </c>
    </row>
    <row r="26" spans="1:11" x14ac:dyDescent="0.25">
      <c r="A26">
        <v>115</v>
      </c>
      <c r="B26" t="s">
        <v>192</v>
      </c>
      <c r="C26">
        <v>7741</v>
      </c>
      <c r="D26" t="s">
        <v>193</v>
      </c>
      <c r="E26" t="s">
        <v>194</v>
      </c>
      <c r="F26" t="s">
        <v>195</v>
      </c>
      <c r="G26" t="s">
        <v>196</v>
      </c>
      <c r="H26" t="s">
        <v>197</v>
      </c>
      <c r="I26" t="s">
        <v>22</v>
      </c>
      <c r="J26" t="s">
        <v>198</v>
      </c>
      <c r="K26" t="s">
        <v>199</v>
      </c>
    </row>
    <row r="27" spans="1:11" x14ac:dyDescent="0.25">
      <c r="A27">
        <v>79924</v>
      </c>
      <c r="B27" t="s">
        <v>200</v>
      </c>
      <c r="C27">
        <v>4273</v>
      </c>
      <c r="D27" t="s">
        <v>201</v>
      </c>
      <c r="E27" t="s">
        <v>202</v>
      </c>
      <c r="F27" t="s">
        <v>203</v>
      </c>
      <c r="G27" t="s">
        <v>204</v>
      </c>
      <c r="H27" t="s">
        <v>205</v>
      </c>
      <c r="I27" t="s">
        <v>22</v>
      </c>
      <c r="J27" t="s">
        <v>206</v>
      </c>
      <c r="K27" t="s">
        <v>207</v>
      </c>
    </row>
    <row r="28" spans="1:11" x14ac:dyDescent="0.25">
      <c r="A28">
        <v>135</v>
      </c>
      <c r="B28" t="s">
        <v>208</v>
      </c>
      <c r="C28">
        <v>2590</v>
      </c>
      <c r="D28" t="s">
        <v>209</v>
      </c>
      <c r="E28" t="s">
        <v>210</v>
      </c>
      <c r="F28" t="s">
        <v>211</v>
      </c>
      <c r="G28" t="s">
        <v>212</v>
      </c>
      <c r="H28" t="s">
        <v>213</v>
      </c>
      <c r="I28" t="s">
        <v>22</v>
      </c>
      <c r="J28" t="s">
        <v>214</v>
      </c>
      <c r="K28" t="s">
        <v>215</v>
      </c>
    </row>
    <row r="29" spans="1:11" x14ac:dyDescent="0.25">
      <c r="A29">
        <v>140</v>
      </c>
      <c r="B29" t="s">
        <v>216</v>
      </c>
      <c r="C29">
        <v>2261</v>
      </c>
      <c r="D29" t="s">
        <v>217</v>
      </c>
      <c r="E29" t="s">
        <v>9</v>
      </c>
      <c r="F29" t="s">
        <v>218</v>
      </c>
      <c r="G29" t="s">
        <v>219</v>
      </c>
      <c r="H29" t="s">
        <v>220</v>
      </c>
      <c r="I29" t="s">
        <v>13</v>
      </c>
      <c r="J29" t="s">
        <v>221</v>
      </c>
      <c r="K29" t="s">
        <v>222</v>
      </c>
    </row>
    <row r="30" spans="1:11" x14ac:dyDescent="0.25">
      <c r="A30">
        <v>84803</v>
      </c>
      <c r="B30" t="s">
        <v>223</v>
      </c>
      <c r="C30">
        <v>2727</v>
      </c>
      <c r="D30" t="s">
        <v>224</v>
      </c>
      <c r="E30" t="s">
        <v>225</v>
      </c>
      <c r="F30" t="s">
        <v>226</v>
      </c>
      <c r="G30" t="s">
        <v>227</v>
      </c>
      <c r="H30" t="s">
        <v>228</v>
      </c>
      <c r="I30" t="s">
        <v>13</v>
      </c>
      <c r="J30" t="s">
        <v>229</v>
      </c>
      <c r="K30" t="s">
        <v>230</v>
      </c>
    </row>
    <row r="31" spans="1:11" x14ac:dyDescent="0.25">
      <c r="A31">
        <v>375790</v>
      </c>
      <c r="B31" t="s">
        <v>231</v>
      </c>
      <c r="C31">
        <v>7343</v>
      </c>
      <c r="D31" t="s">
        <v>232</v>
      </c>
      <c r="E31" t="s">
        <v>233</v>
      </c>
      <c r="F31" t="s">
        <v>234</v>
      </c>
      <c r="G31" t="s">
        <v>235</v>
      </c>
      <c r="H31" t="s">
        <v>236</v>
      </c>
      <c r="I31" t="s">
        <v>22</v>
      </c>
      <c r="J31" t="s">
        <v>237</v>
      </c>
      <c r="K31" t="s">
        <v>238</v>
      </c>
    </row>
    <row r="32" spans="1:11" x14ac:dyDescent="0.25">
      <c r="A32">
        <v>57491</v>
      </c>
      <c r="B32" t="s">
        <v>239</v>
      </c>
      <c r="C32">
        <v>5676</v>
      </c>
      <c r="D32" t="s">
        <v>240</v>
      </c>
      <c r="E32" t="s">
        <v>241</v>
      </c>
      <c r="F32" t="s">
        <v>242</v>
      </c>
      <c r="G32" t="s">
        <v>243</v>
      </c>
      <c r="H32" t="s">
        <v>149</v>
      </c>
      <c r="I32" t="s">
        <v>13</v>
      </c>
      <c r="J32" t="s">
        <v>244</v>
      </c>
      <c r="K32" t="s">
        <v>245</v>
      </c>
    </row>
    <row r="33" spans="1:11" x14ac:dyDescent="0.25">
      <c r="A33">
        <v>199</v>
      </c>
      <c r="B33" t="s">
        <v>246</v>
      </c>
      <c r="C33">
        <v>1491</v>
      </c>
      <c r="D33" t="s">
        <v>247</v>
      </c>
      <c r="E33" t="s">
        <v>248</v>
      </c>
      <c r="F33" t="s">
        <v>249</v>
      </c>
      <c r="G33" t="s">
        <v>250</v>
      </c>
      <c r="H33" t="s">
        <v>251</v>
      </c>
      <c r="I33" t="s">
        <v>13</v>
      </c>
      <c r="J33" t="s">
        <v>252</v>
      </c>
      <c r="K33" t="s">
        <v>253</v>
      </c>
    </row>
    <row r="34" spans="1:11" x14ac:dyDescent="0.25">
      <c r="A34">
        <v>205</v>
      </c>
      <c r="B34" t="s">
        <v>254</v>
      </c>
      <c r="C34">
        <v>6998</v>
      </c>
      <c r="D34" t="s">
        <v>255</v>
      </c>
      <c r="E34" t="s">
        <v>256</v>
      </c>
      <c r="F34" t="s">
        <v>257</v>
      </c>
      <c r="G34" t="s">
        <v>258</v>
      </c>
      <c r="H34" t="s">
        <v>259</v>
      </c>
      <c r="I34" t="s">
        <v>22</v>
      </c>
      <c r="J34" t="s">
        <v>260</v>
      </c>
      <c r="K34" t="s">
        <v>261</v>
      </c>
    </row>
    <row r="35" spans="1:11" x14ac:dyDescent="0.25">
      <c r="A35">
        <v>11217</v>
      </c>
      <c r="B35" t="s">
        <v>262</v>
      </c>
      <c r="C35">
        <v>7016</v>
      </c>
      <c r="D35" t="s">
        <v>263</v>
      </c>
      <c r="E35" t="s">
        <v>264</v>
      </c>
      <c r="F35" t="s">
        <v>265</v>
      </c>
      <c r="G35" t="s">
        <v>266</v>
      </c>
      <c r="H35" t="s">
        <v>267</v>
      </c>
      <c r="I35" t="s">
        <v>22</v>
      </c>
      <c r="J35" t="s">
        <v>268</v>
      </c>
      <c r="K35" t="s">
        <v>269</v>
      </c>
    </row>
    <row r="36" spans="1:11" x14ac:dyDescent="0.25">
      <c r="A36">
        <v>1645</v>
      </c>
      <c r="B36" t="s">
        <v>270</v>
      </c>
      <c r="C36">
        <v>1384</v>
      </c>
      <c r="D36" t="s">
        <v>271</v>
      </c>
      <c r="E36" t="s">
        <v>272</v>
      </c>
      <c r="F36" t="s">
        <v>273</v>
      </c>
      <c r="G36" t="s">
        <v>274</v>
      </c>
      <c r="H36" t="s">
        <v>275</v>
      </c>
      <c r="I36" t="s">
        <v>13</v>
      </c>
      <c r="J36" t="s">
        <v>276</v>
      </c>
      <c r="K36" t="s">
        <v>277</v>
      </c>
    </row>
    <row r="37" spans="1:11" x14ac:dyDescent="0.25">
      <c r="A37">
        <v>214</v>
      </c>
      <c r="B37" t="s">
        <v>278</v>
      </c>
      <c r="C37">
        <v>4923</v>
      </c>
      <c r="D37" t="s">
        <v>279</v>
      </c>
      <c r="E37" t="s">
        <v>280</v>
      </c>
      <c r="F37" t="s">
        <v>281</v>
      </c>
      <c r="G37" t="s">
        <v>282</v>
      </c>
      <c r="H37" t="s">
        <v>283</v>
      </c>
      <c r="I37" t="s">
        <v>13</v>
      </c>
      <c r="J37" t="s">
        <v>284</v>
      </c>
      <c r="K37" t="s">
        <v>285</v>
      </c>
    </row>
    <row r="38" spans="1:11" x14ac:dyDescent="0.25">
      <c r="A38">
        <v>8854</v>
      </c>
      <c r="B38" t="s">
        <v>286</v>
      </c>
      <c r="C38">
        <v>3703</v>
      </c>
      <c r="D38" t="s">
        <v>287</v>
      </c>
      <c r="E38" t="s">
        <v>288</v>
      </c>
      <c r="F38" t="s">
        <v>289</v>
      </c>
      <c r="G38" t="s">
        <v>290</v>
      </c>
      <c r="H38" t="s">
        <v>291</v>
      </c>
      <c r="I38" t="s">
        <v>13</v>
      </c>
      <c r="J38" t="s">
        <v>292</v>
      </c>
      <c r="K38" t="s">
        <v>293</v>
      </c>
    </row>
    <row r="39" spans="1:11" x14ac:dyDescent="0.25">
      <c r="A39">
        <v>160428</v>
      </c>
      <c r="B39" t="s">
        <v>294</v>
      </c>
      <c r="C39">
        <v>7555</v>
      </c>
      <c r="D39" t="s">
        <v>295</v>
      </c>
      <c r="E39" t="s">
        <v>296</v>
      </c>
      <c r="F39" t="s">
        <v>297</v>
      </c>
      <c r="G39" t="s">
        <v>298</v>
      </c>
      <c r="H39" t="s">
        <v>299</v>
      </c>
      <c r="I39" t="s">
        <v>22</v>
      </c>
      <c r="J39" t="s">
        <v>300</v>
      </c>
      <c r="K39" t="s">
        <v>301</v>
      </c>
    </row>
    <row r="40" spans="1:11" x14ac:dyDescent="0.25">
      <c r="A40">
        <v>217</v>
      </c>
      <c r="B40" t="s">
        <v>302</v>
      </c>
      <c r="C40">
        <v>2076</v>
      </c>
      <c r="D40" t="s">
        <v>303</v>
      </c>
      <c r="E40" t="s">
        <v>304</v>
      </c>
      <c r="F40" t="s">
        <v>305</v>
      </c>
      <c r="G40" t="s">
        <v>306</v>
      </c>
      <c r="H40" t="s">
        <v>38</v>
      </c>
      <c r="I40" t="s">
        <v>13</v>
      </c>
      <c r="J40" t="s">
        <v>307</v>
      </c>
      <c r="K40" t="s">
        <v>308</v>
      </c>
    </row>
    <row r="41" spans="1:11" x14ac:dyDescent="0.25">
      <c r="A41">
        <v>238</v>
      </c>
      <c r="B41" t="s">
        <v>309</v>
      </c>
      <c r="C41">
        <v>6267</v>
      </c>
      <c r="D41" t="s">
        <v>310</v>
      </c>
      <c r="E41" t="s">
        <v>311</v>
      </c>
      <c r="F41" t="s">
        <v>312</v>
      </c>
      <c r="G41" t="s">
        <v>313</v>
      </c>
      <c r="H41" t="s">
        <v>314</v>
      </c>
      <c r="I41" t="s">
        <v>13</v>
      </c>
      <c r="J41" t="s">
        <v>315</v>
      </c>
      <c r="K41" t="s">
        <v>316</v>
      </c>
    </row>
    <row r="42" spans="1:11" x14ac:dyDescent="0.25">
      <c r="A42">
        <v>240</v>
      </c>
      <c r="B42" t="s">
        <v>317</v>
      </c>
      <c r="C42">
        <v>2581</v>
      </c>
      <c r="D42" t="s">
        <v>318</v>
      </c>
      <c r="E42" t="s">
        <v>319</v>
      </c>
      <c r="F42" t="s">
        <v>320</v>
      </c>
      <c r="G42" t="s">
        <v>321</v>
      </c>
      <c r="H42" t="s">
        <v>322</v>
      </c>
      <c r="I42" t="s">
        <v>13</v>
      </c>
      <c r="J42" t="s">
        <v>323</v>
      </c>
      <c r="K42" t="s">
        <v>324</v>
      </c>
    </row>
    <row r="43" spans="1:11" x14ac:dyDescent="0.25">
      <c r="A43">
        <v>115701</v>
      </c>
      <c r="B43" t="s">
        <v>325</v>
      </c>
      <c r="C43">
        <v>7303</v>
      </c>
      <c r="D43" t="s">
        <v>326</v>
      </c>
      <c r="E43" t="s">
        <v>327</v>
      </c>
      <c r="F43" t="s">
        <v>328</v>
      </c>
      <c r="G43" t="s">
        <v>329</v>
      </c>
      <c r="H43" t="s">
        <v>330</v>
      </c>
      <c r="I43" t="s">
        <v>22</v>
      </c>
      <c r="J43" t="s">
        <v>331</v>
      </c>
      <c r="K43" t="s">
        <v>332</v>
      </c>
    </row>
    <row r="44" spans="1:11" x14ac:dyDescent="0.25">
      <c r="A44">
        <v>272</v>
      </c>
      <c r="B44" t="s">
        <v>333</v>
      </c>
      <c r="C44">
        <v>4473</v>
      </c>
      <c r="D44" t="s">
        <v>334</v>
      </c>
      <c r="E44" t="s">
        <v>335</v>
      </c>
      <c r="F44" t="s">
        <v>336</v>
      </c>
      <c r="G44" t="s">
        <v>337</v>
      </c>
      <c r="H44" t="s">
        <v>338</v>
      </c>
      <c r="I44" t="s">
        <v>22</v>
      </c>
      <c r="J44" t="s">
        <v>339</v>
      </c>
      <c r="K44" t="s">
        <v>340</v>
      </c>
    </row>
    <row r="45" spans="1:11" x14ac:dyDescent="0.25">
      <c r="A45">
        <v>283</v>
      </c>
      <c r="B45" t="s">
        <v>341</v>
      </c>
      <c r="C45">
        <v>1222</v>
      </c>
      <c r="D45" t="s">
        <v>342</v>
      </c>
      <c r="E45" t="s">
        <v>343</v>
      </c>
      <c r="F45" t="s">
        <v>344</v>
      </c>
      <c r="G45" t="s">
        <v>345</v>
      </c>
      <c r="H45" t="s">
        <v>346</v>
      </c>
      <c r="I45" t="s">
        <v>13</v>
      </c>
      <c r="J45" t="s">
        <v>347</v>
      </c>
      <c r="K45" t="s">
        <v>348</v>
      </c>
    </row>
    <row r="46" spans="1:11" x14ac:dyDescent="0.25">
      <c r="A46">
        <v>65124</v>
      </c>
      <c r="B46" t="s">
        <v>349</v>
      </c>
      <c r="C46">
        <v>4681</v>
      </c>
      <c r="D46" t="s">
        <v>350</v>
      </c>
      <c r="E46" t="s">
        <v>351</v>
      </c>
      <c r="F46" t="s">
        <v>352</v>
      </c>
      <c r="G46" t="s">
        <v>353</v>
      </c>
      <c r="H46" t="s">
        <v>354</v>
      </c>
      <c r="I46" t="s">
        <v>22</v>
      </c>
      <c r="J46" t="s">
        <v>355</v>
      </c>
      <c r="K46" t="s">
        <v>356</v>
      </c>
    </row>
    <row r="47" spans="1:11" x14ac:dyDescent="0.25">
      <c r="A47">
        <v>306</v>
      </c>
      <c r="B47" t="s">
        <v>357</v>
      </c>
      <c r="C47">
        <v>1634</v>
      </c>
      <c r="D47" t="s">
        <v>358</v>
      </c>
      <c r="E47" t="s">
        <v>359</v>
      </c>
      <c r="F47" t="s">
        <v>360</v>
      </c>
      <c r="G47" t="s">
        <v>361</v>
      </c>
      <c r="H47" t="s">
        <v>362</v>
      </c>
      <c r="I47" t="s">
        <v>22</v>
      </c>
      <c r="J47" t="s">
        <v>363</v>
      </c>
      <c r="K47" t="s">
        <v>364</v>
      </c>
    </row>
    <row r="48" spans="1:11" x14ac:dyDescent="0.25">
      <c r="A48">
        <v>10307</v>
      </c>
      <c r="B48" t="s">
        <v>365</v>
      </c>
      <c r="C48">
        <v>2167</v>
      </c>
      <c r="D48" t="s">
        <v>366</v>
      </c>
      <c r="E48" t="s">
        <v>367</v>
      </c>
      <c r="F48" t="s">
        <v>368</v>
      </c>
      <c r="G48" t="s">
        <v>369</v>
      </c>
      <c r="H48" t="s">
        <v>370</v>
      </c>
      <c r="I48" t="s">
        <v>13</v>
      </c>
      <c r="J48" t="s">
        <v>371</v>
      </c>
      <c r="K48" t="s">
        <v>372</v>
      </c>
    </row>
    <row r="49" spans="1:11" x14ac:dyDescent="0.25">
      <c r="A49">
        <v>341</v>
      </c>
      <c r="B49" t="s">
        <v>373</v>
      </c>
      <c r="C49">
        <v>464</v>
      </c>
      <c r="D49" t="s">
        <v>374</v>
      </c>
      <c r="E49" t="s">
        <v>263</v>
      </c>
      <c r="F49" t="s">
        <v>375</v>
      </c>
      <c r="G49" t="s">
        <v>376</v>
      </c>
      <c r="H49" t="s">
        <v>377</v>
      </c>
      <c r="I49" t="s">
        <v>13</v>
      </c>
      <c r="J49" t="s">
        <v>378</v>
      </c>
      <c r="K49" t="s">
        <v>379</v>
      </c>
    </row>
    <row r="50" spans="1:11" x14ac:dyDescent="0.25">
      <c r="A50">
        <v>348</v>
      </c>
      <c r="B50" t="s">
        <v>380</v>
      </c>
      <c r="C50">
        <v>1223</v>
      </c>
      <c r="D50" t="s">
        <v>381</v>
      </c>
      <c r="E50" t="s">
        <v>382</v>
      </c>
      <c r="F50" t="s">
        <v>383</v>
      </c>
      <c r="G50" t="s">
        <v>384</v>
      </c>
      <c r="H50" t="s">
        <v>385</v>
      </c>
      <c r="I50" t="s">
        <v>13</v>
      </c>
      <c r="J50" t="s">
        <v>386</v>
      </c>
      <c r="K50" t="s">
        <v>387</v>
      </c>
    </row>
    <row r="51" spans="1:11" x14ac:dyDescent="0.25">
      <c r="A51">
        <v>80832</v>
      </c>
      <c r="B51" t="s">
        <v>388</v>
      </c>
      <c r="C51">
        <v>3417</v>
      </c>
      <c r="D51" t="s">
        <v>389</v>
      </c>
      <c r="E51" t="s">
        <v>390</v>
      </c>
      <c r="F51" t="s">
        <v>391</v>
      </c>
      <c r="G51" t="s">
        <v>392</v>
      </c>
      <c r="H51" t="s">
        <v>393</v>
      </c>
      <c r="I51" t="s">
        <v>13</v>
      </c>
      <c r="J51" t="s">
        <v>394</v>
      </c>
      <c r="K51" t="s">
        <v>395</v>
      </c>
    </row>
    <row r="52" spans="1:11" x14ac:dyDescent="0.25">
      <c r="A52">
        <v>363</v>
      </c>
      <c r="B52" t="s">
        <v>396</v>
      </c>
      <c r="C52">
        <v>2654</v>
      </c>
      <c r="D52" t="s">
        <v>397</v>
      </c>
      <c r="E52" t="s">
        <v>398</v>
      </c>
      <c r="F52" t="s">
        <v>399</v>
      </c>
      <c r="G52" t="s">
        <v>400</v>
      </c>
      <c r="H52" t="s">
        <v>46</v>
      </c>
      <c r="I52" t="s">
        <v>22</v>
      </c>
      <c r="J52" t="s">
        <v>401</v>
      </c>
      <c r="K52" t="s">
        <v>402</v>
      </c>
    </row>
    <row r="53" spans="1:11" x14ac:dyDescent="0.25">
      <c r="A53">
        <v>366</v>
      </c>
      <c r="B53" t="s">
        <v>403</v>
      </c>
      <c r="C53">
        <v>3033</v>
      </c>
      <c r="D53" t="s">
        <v>404</v>
      </c>
      <c r="E53" t="s">
        <v>405</v>
      </c>
      <c r="F53" t="s">
        <v>406</v>
      </c>
      <c r="G53" t="s">
        <v>407</v>
      </c>
      <c r="H53" t="s">
        <v>408</v>
      </c>
      <c r="I53" t="s">
        <v>22</v>
      </c>
      <c r="J53" t="s">
        <v>409</v>
      </c>
      <c r="K53" t="s">
        <v>410</v>
      </c>
    </row>
    <row r="54" spans="1:11" x14ac:dyDescent="0.25">
      <c r="A54">
        <v>93663</v>
      </c>
      <c r="B54" t="s">
        <v>411</v>
      </c>
      <c r="C54">
        <v>3503</v>
      </c>
      <c r="D54" t="s">
        <v>412</v>
      </c>
      <c r="E54" t="s">
        <v>413</v>
      </c>
      <c r="F54" t="s">
        <v>414</v>
      </c>
      <c r="G54" t="s">
        <v>415</v>
      </c>
      <c r="H54" t="s">
        <v>416</v>
      </c>
      <c r="I54" t="s">
        <v>13</v>
      </c>
      <c r="J54" t="s">
        <v>417</v>
      </c>
      <c r="K54" t="s">
        <v>418</v>
      </c>
    </row>
    <row r="55" spans="1:11" x14ac:dyDescent="0.25">
      <c r="A55">
        <v>57514</v>
      </c>
      <c r="B55" t="s">
        <v>419</v>
      </c>
      <c r="C55">
        <v>8096</v>
      </c>
      <c r="D55" t="s">
        <v>420</v>
      </c>
      <c r="E55" t="s">
        <v>421</v>
      </c>
      <c r="F55" t="s">
        <v>422</v>
      </c>
      <c r="G55" t="s">
        <v>423</v>
      </c>
      <c r="H55" t="s">
        <v>424</v>
      </c>
      <c r="I55" t="s">
        <v>22</v>
      </c>
      <c r="J55" t="s">
        <v>425</v>
      </c>
      <c r="K55" t="s">
        <v>426</v>
      </c>
    </row>
    <row r="56" spans="1:11" x14ac:dyDescent="0.25">
      <c r="A56">
        <v>395</v>
      </c>
      <c r="B56" t="s">
        <v>427</v>
      </c>
      <c r="C56">
        <v>5118</v>
      </c>
      <c r="D56" t="s">
        <v>428</v>
      </c>
      <c r="E56" t="s">
        <v>429</v>
      </c>
      <c r="F56" t="s">
        <v>430</v>
      </c>
      <c r="G56" t="s">
        <v>431</v>
      </c>
      <c r="H56" t="s">
        <v>432</v>
      </c>
      <c r="I56" t="s">
        <v>13</v>
      </c>
      <c r="J56" t="s">
        <v>433</v>
      </c>
      <c r="K56" t="s">
        <v>434</v>
      </c>
    </row>
    <row r="57" spans="1:11" x14ac:dyDescent="0.25">
      <c r="A57">
        <v>55160</v>
      </c>
      <c r="B57" t="s">
        <v>435</v>
      </c>
      <c r="C57">
        <v>4502</v>
      </c>
      <c r="D57" t="s">
        <v>436</v>
      </c>
      <c r="E57" t="s">
        <v>437</v>
      </c>
      <c r="F57" t="s">
        <v>438</v>
      </c>
      <c r="G57" t="s">
        <v>439</v>
      </c>
      <c r="H57" t="s">
        <v>205</v>
      </c>
      <c r="I57" t="s">
        <v>22</v>
      </c>
      <c r="J57" t="s">
        <v>440</v>
      </c>
      <c r="K57" t="s">
        <v>441</v>
      </c>
    </row>
    <row r="58" spans="1:11" x14ac:dyDescent="0.25">
      <c r="A58">
        <v>9828</v>
      </c>
      <c r="B58" t="s">
        <v>442</v>
      </c>
      <c r="C58">
        <v>7830</v>
      </c>
      <c r="D58" t="s">
        <v>443</v>
      </c>
      <c r="E58" t="s">
        <v>444</v>
      </c>
      <c r="F58" t="s">
        <v>445</v>
      </c>
      <c r="G58" t="s">
        <v>446</v>
      </c>
      <c r="H58" t="s">
        <v>299</v>
      </c>
      <c r="I58" t="s">
        <v>22</v>
      </c>
      <c r="J58" t="s">
        <v>447</v>
      </c>
      <c r="K58" t="s">
        <v>448</v>
      </c>
    </row>
    <row r="59" spans="1:11" x14ac:dyDescent="0.25">
      <c r="A59">
        <v>10124</v>
      </c>
      <c r="B59" t="s">
        <v>449</v>
      </c>
      <c r="C59">
        <v>3212</v>
      </c>
      <c r="D59" t="s">
        <v>450</v>
      </c>
      <c r="E59" t="s">
        <v>451</v>
      </c>
      <c r="F59" t="s">
        <v>452</v>
      </c>
      <c r="G59" t="s">
        <v>453</v>
      </c>
      <c r="H59" t="s">
        <v>454</v>
      </c>
      <c r="I59" t="s">
        <v>22</v>
      </c>
      <c r="J59" t="s">
        <v>455</v>
      </c>
      <c r="K59" t="s">
        <v>456</v>
      </c>
    </row>
    <row r="60" spans="1:11" x14ac:dyDescent="0.25">
      <c r="A60">
        <v>221079</v>
      </c>
      <c r="B60" t="s">
        <v>457</v>
      </c>
      <c r="C60">
        <v>3589</v>
      </c>
      <c r="D60" t="s">
        <v>458</v>
      </c>
      <c r="E60" t="s">
        <v>459</v>
      </c>
      <c r="F60" t="s">
        <v>460</v>
      </c>
      <c r="G60" t="s">
        <v>461</v>
      </c>
      <c r="H60" t="s">
        <v>462</v>
      </c>
      <c r="I60" t="s">
        <v>22</v>
      </c>
      <c r="J60" t="s">
        <v>463</v>
      </c>
      <c r="K60" t="s">
        <v>464</v>
      </c>
    </row>
    <row r="61" spans="1:11" x14ac:dyDescent="0.25">
      <c r="A61">
        <v>9915</v>
      </c>
      <c r="B61" t="s">
        <v>465</v>
      </c>
      <c r="C61">
        <v>6576</v>
      </c>
      <c r="D61" t="s">
        <v>466</v>
      </c>
      <c r="E61" t="s">
        <v>467</v>
      </c>
      <c r="F61" t="s">
        <v>468</v>
      </c>
      <c r="G61" t="s">
        <v>469</v>
      </c>
      <c r="H61" t="s">
        <v>470</v>
      </c>
      <c r="I61" t="s">
        <v>22</v>
      </c>
      <c r="J61" t="s">
        <v>471</v>
      </c>
      <c r="K61" t="s">
        <v>472</v>
      </c>
    </row>
    <row r="62" spans="1:11" x14ac:dyDescent="0.25">
      <c r="A62">
        <v>56938</v>
      </c>
      <c r="B62" t="s">
        <v>473</v>
      </c>
      <c r="C62">
        <v>7411</v>
      </c>
      <c r="D62" t="s">
        <v>474</v>
      </c>
      <c r="E62" t="s">
        <v>475</v>
      </c>
      <c r="F62" t="s">
        <v>476</v>
      </c>
      <c r="G62" t="s">
        <v>477</v>
      </c>
      <c r="H62" t="s">
        <v>478</v>
      </c>
      <c r="I62" t="s">
        <v>22</v>
      </c>
      <c r="J62" t="s">
        <v>479</v>
      </c>
      <c r="K62" t="s">
        <v>480</v>
      </c>
    </row>
    <row r="63" spans="1:11" x14ac:dyDescent="0.25">
      <c r="A63">
        <v>22901</v>
      </c>
      <c r="B63" t="s">
        <v>481</v>
      </c>
      <c r="C63">
        <v>2785</v>
      </c>
      <c r="D63" t="s">
        <v>482</v>
      </c>
      <c r="E63" t="s">
        <v>483</v>
      </c>
      <c r="F63" t="s">
        <v>484</v>
      </c>
      <c r="G63" t="s">
        <v>485</v>
      </c>
      <c r="H63" t="s">
        <v>486</v>
      </c>
      <c r="I63" t="s">
        <v>13</v>
      </c>
      <c r="J63" t="s">
        <v>487</v>
      </c>
      <c r="K63" t="s">
        <v>488</v>
      </c>
    </row>
    <row r="64" spans="1:11" x14ac:dyDescent="0.25">
      <c r="A64">
        <v>9048</v>
      </c>
      <c r="B64" t="s">
        <v>489</v>
      </c>
      <c r="C64">
        <v>1961</v>
      </c>
      <c r="D64" t="s">
        <v>490</v>
      </c>
      <c r="E64" t="s">
        <v>491</v>
      </c>
      <c r="F64" t="s">
        <v>492</v>
      </c>
      <c r="G64" t="s">
        <v>493</v>
      </c>
      <c r="H64" t="s">
        <v>494</v>
      </c>
      <c r="I64" t="s">
        <v>22</v>
      </c>
      <c r="J64" t="s">
        <v>495</v>
      </c>
      <c r="K64" t="s">
        <v>496</v>
      </c>
    </row>
    <row r="65" spans="1:11" x14ac:dyDescent="0.25">
      <c r="A65">
        <v>432</v>
      </c>
      <c r="B65" t="s">
        <v>497</v>
      </c>
      <c r="C65">
        <v>1519</v>
      </c>
      <c r="D65" t="s">
        <v>498</v>
      </c>
      <c r="E65" t="s">
        <v>499</v>
      </c>
      <c r="F65" t="s">
        <v>500</v>
      </c>
      <c r="G65" t="s">
        <v>501</v>
      </c>
      <c r="H65" t="s">
        <v>502</v>
      </c>
      <c r="I65" t="s">
        <v>13</v>
      </c>
      <c r="J65" t="s">
        <v>503</v>
      </c>
      <c r="K65" t="s">
        <v>504</v>
      </c>
    </row>
    <row r="66" spans="1:11" x14ac:dyDescent="0.25">
      <c r="A66">
        <v>433</v>
      </c>
      <c r="B66" t="s">
        <v>505</v>
      </c>
      <c r="C66">
        <v>1544</v>
      </c>
      <c r="D66" t="s">
        <v>506</v>
      </c>
      <c r="E66" t="s">
        <v>507</v>
      </c>
      <c r="F66" t="s">
        <v>508</v>
      </c>
      <c r="G66" t="s">
        <v>509</v>
      </c>
      <c r="H66" t="s">
        <v>510</v>
      </c>
      <c r="I66" t="s">
        <v>13</v>
      </c>
      <c r="J66" t="s">
        <v>511</v>
      </c>
      <c r="K66" t="s">
        <v>512</v>
      </c>
    </row>
    <row r="67" spans="1:11" x14ac:dyDescent="0.25">
      <c r="A67">
        <v>80150</v>
      </c>
      <c r="B67" t="s">
        <v>513</v>
      </c>
      <c r="C67">
        <v>2424</v>
      </c>
      <c r="D67" t="s">
        <v>514</v>
      </c>
      <c r="E67" t="s">
        <v>515</v>
      </c>
      <c r="F67" t="s">
        <v>516</v>
      </c>
      <c r="G67" t="s">
        <v>517</v>
      </c>
      <c r="H67" t="s">
        <v>518</v>
      </c>
      <c r="I67" t="s">
        <v>13</v>
      </c>
      <c r="J67" t="s">
        <v>519</v>
      </c>
      <c r="K67" t="s">
        <v>520</v>
      </c>
    </row>
    <row r="68" spans="1:11" x14ac:dyDescent="0.25">
      <c r="A68">
        <v>445</v>
      </c>
      <c r="B68" t="s">
        <v>521</v>
      </c>
      <c r="C68">
        <v>1863</v>
      </c>
      <c r="D68" t="s">
        <v>522</v>
      </c>
      <c r="E68" t="s">
        <v>523</v>
      </c>
      <c r="F68" t="s">
        <v>524</v>
      </c>
      <c r="G68" t="s">
        <v>525</v>
      </c>
      <c r="H68" t="s">
        <v>526</v>
      </c>
      <c r="I68" t="s">
        <v>22</v>
      </c>
      <c r="J68" t="s">
        <v>527</v>
      </c>
      <c r="K68" t="s">
        <v>528</v>
      </c>
    </row>
    <row r="69" spans="1:11" x14ac:dyDescent="0.25">
      <c r="A69">
        <v>467</v>
      </c>
      <c r="B69" t="s">
        <v>529</v>
      </c>
      <c r="C69">
        <v>2400</v>
      </c>
      <c r="D69" t="s">
        <v>530</v>
      </c>
      <c r="E69" t="s">
        <v>531</v>
      </c>
      <c r="F69" t="s">
        <v>532</v>
      </c>
      <c r="G69" t="s">
        <v>533</v>
      </c>
      <c r="H69" t="s">
        <v>299</v>
      </c>
      <c r="I69" t="s">
        <v>22</v>
      </c>
      <c r="J69" t="s">
        <v>534</v>
      </c>
      <c r="K69" t="s">
        <v>535</v>
      </c>
    </row>
    <row r="70" spans="1:11" x14ac:dyDescent="0.25">
      <c r="A70">
        <v>84913</v>
      </c>
      <c r="B70" t="s">
        <v>536</v>
      </c>
      <c r="C70">
        <v>5873</v>
      </c>
      <c r="D70" t="s">
        <v>537</v>
      </c>
      <c r="E70" t="s">
        <v>538</v>
      </c>
      <c r="F70" t="s">
        <v>539</v>
      </c>
      <c r="G70" t="s">
        <v>540</v>
      </c>
      <c r="H70" t="s">
        <v>541</v>
      </c>
      <c r="I70" t="s">
        <v>22</v>
      </c>
      <c r="J70" t="s">
        <v>542</v>
      </c>
      <c r="K70" t="s">
        <v>543</v>
      </c>
    </row>
    <row r="71" spans="1:11" x14ac:dyDescent="0.25">
      <c r="A71">
        <v>23120</v>
      </c>
      <c r="B71" t="s">
        <v>544</v>
      </c>
      <c r="C71">
        <v>7582</v>
      </c>
      <c r="D71" t="s">
        <v>545</v>
      </c>
      <c r="E71" t="s">
        <v>546</v>
      </c>
      <c r="F71" t="s">
        <v>547</v>
      </c>
      <c r="G71" t="s">
        <v>548</v>
      </c>
      <c r="H71" t="s">
        <v>549</v>
      </c>
      <c r="I71" t="s">
        <v>22</v>
      </c>
      <c r="J71" t="s">
        <v>550</v>
      </c>
      <c r="K71" t="s">
        <v>551</v>
      </c>
    </row>
    <row r="72" spans="1:11" x14ac:dyDescent="0.25">
      <c r="A72">
        <v>79572</v>
      </c>
      <c r="B72" t="s">
        <v>552</v>
      </c>
      <c r="C72">
        <v>7384</v>
      </c>
      <c r="D72" t="s">
        <v>553</v>
      </c>
      <c r="E72" t="s">
        <v>554</v>
      </c>
      <c r="F72" t="s">
        <v>555</v>
      </c>
      <c r="G72" t="s">
        <v>556</v>
      </c>
      <c r="H72" t="s">
        <v>62</v>
      </c>
      <c r="I72" t="s">
        <v>22</v>
      </c>
      <c r="J72" t="s">
        <v>557</v>
      </c>
      <c r="K72" t="s">
        <v>558</v>
      </c>
    </row>
    <row r="73" spans="1:11" x14ac:dyDescent="0.25">
      <c r="A73">
        <v>23439</v>
      </c>
      <c r="B73" t="s">
        <v>559</v>
      </c>
      <c r="C73">
        <v>4773</v>
      </c>
      <c r="D73" t="s">
        <v>560</v>
      </c>
      <c r="E73" t="s">
        <v>561</v>
      </c>
      <c r="F73" t="s">
        <v>562</v>
      </c>
      <c r="G73" t="s">
        <v>563</v>
      </c>
      <c r="H73" t="s">
        <v>205</v>
      </c>
      <c r="I73" t="s">
        <v>22</v>
      </c>
      <c r="J73" t="s">
        <v>564</v>
      </c>
      <c r="K73" t="s">
        <v>565</v>
      </c>
    </row>
    <row r="74" spans="1:11" x14ac:dyDescent="0.25">
      <c r="A74">
        <v>79895</v>
      </c>
      <c r="B74" t="s">
        <v>566</v>
      </c>
      <c r="C74">
        <v>5804</v>
      </c>
      <c r="D74" t="s">
        <v>567</v>
      </c>
      <c r="E74" t="s">
        <v>568</v>
      </c>
      <c r="F74" t="s">
        <v>569</v>
      </c>
      <c r="G74" t="s">
        <v>570</v>
      </c>
      <c r="H74" t="s">
        <v>571</v>
      </c>
      <c r="I74" t="s">
        <v>13</v>
      </c>
      <c r="J74" t="s">
        <v>572</v>
      </c>
      <c r="K74" t="s">
        <v>573</v>
      </c>
    </row>
    <row r="75" spans="1:11" x14ac:dyDescent="0.25">
      <c r="A75">
        <v>60370</v>
      </c>
      <c r="B75" t="s">
        <v>574</v>
      </c>
      <c r="C75">
        <v>1422</v>
      </c>
      <c r="D75" t="s">
        <v>575</v>
      </c>
      <c r="E75" t="s">
        <v>576</v>
      </c>
      <c r="F75" t="s">
        <v>577</v>
      </c>
      <c r="G75" t="s">
        <v>578</v>
      </c>
      <c r="H75" t="s">
        <v>579</v>
      </c>
      <c r="I75" t="s">
        <v>13</v>
      </c>
      <c r="J75" t="s">
        <v>580</v>
      </c>
      <c r="K75" t="s">
        <v>581</v>
      </c>
    </row>
    <row r="76" spans="1:11" x14ac:dyDescent="0.25">
      <c r="A76">
        <v>93010</v>
      </c>
      <c r="B76" t="s">
        <v>582</v>
      </c>
      <c r="C76">
        <v>3641</v>
      </c>
      <c r="D76" t="s">
        <v>583</v>
      </c>
      <c r="E76" t="s">
        <v>584</v>
      </c>
      <c r="F76" t="s">
        <v>585</v>
      </c>
      <c r="G76" t="s">
        <v>586</v>
      </c>
      <c r="H76" t="s">
        <v>587</v>
      </c>
      <c r="I76" t="s">
        <v>22</v>
      </c>
      <c r="J76" t="s">
        <v>588</v>
      </c>
      <c r="K76" t="s">
        <v>589</v>
      </c>
    </row>
    <row r="77" spans="1:11" x14ac:dyDescent="0.25">
      <c r="A77">
        <v>374383</v>
      </c>
      <c r="B77" t="s">
        <v>590</v>
      </c>
      <c r="C77">
        <v>6382</v>
      </c>
      <c r="D77" t="s">
        <v>591</v>
      </c>
      <c r="E77" t="s">
        <v>592</v>
      </c>
      <c r="F77" t="s">
        <v>593</v>
      </c>
      <c r="G77" t="s">
        <v>594</v>
      </c>
      <c r="H77" t="s">
        <v>595</v>
      </c>
      <c r="I77" t="s">
        <v>22</v>
      </c>
      <c r="J77" t="s">
        <v>596</v>
      </c>
      <c r="K77" t="s">
        <v>597</v>
      </c>
    </row>
    <row r="78" spans="1:11" x14ac:dyDescent="0.25">
      <c r="A78">
        <v>79870</v>
      </c>
      <c r="B78" t="s">
        <v>598</v>
      </c>
      <c r="C78">
        <v>2859</v>
      </c>
      <c r="D78" t="s">
        <v>599</v>
      </c>
      <c r="E78" t="s">
        <v>600</v>
      </c>
      <c r="F78" t="s">
        <v>601</v>
      </c>
      <c r="G78" t="s">
        <v>602</v>
      </c>
      <c r="H78" t="s">
        <v>603</v>
      </c>
      <c r="I78" t="s">
        <v>22</v>
      </c>
      <c r="J78" t="s">
        <v>604</v>
      </c>
      <c r="K78" t="s">
        <v>605</v>
      </c>
    </row>
    <row r="79" spans="1:11" x14ac:dyDescent="0.25">
      <c r="A79">
        <v>575</v>
      </c>
      <c r="B79" t="s">
        <v>606</v>
      </c>
      <c r="C79">
        <v>5535</v>
      </c>
      <c r="D79" t="s">
        <v>607</v>
      </c>
      <c r="E79" t="s">
        <v>608</v>
      </c>
      <c r="F79" t="s">
        <v>609</v>
      </c>
      <c r="G79" t="s">
        <v>610</v>
      </c>
      <c r="H79" t="s">
        <v>611</v>
      </c>
      <c r="I79" t="s">
        <v>22</v>
      </c>
      <c r="J79" t="s">
        <v>612</v>
      </c>
      <c r="K79" t="s">
        <v>613</v>
      </c>
    </row>
    <row r="80" spans="1:11" x14ac:dyDescent="0.25">
      <c r="A80">
        <v>10409</v>
      </c>
      <c r="B80" t="s">
        <v>614</v>
      </c>
      <c r="C80">
        <v>1902</v>
      </c>
      <c r="D80" t="s">
        <v>615</v>
      </c>
      <c r="E80" t="s">
        <v>616</v>
      </c>
      <c r="F80" t="s">
        <v>617</v>
      </c>
      <c r="G80" t="s">
        <v>618</v>
      </c>
      <c r="H80" t="s">
        <v>205</v>
      </c>
      <c r="I80" t="s">
        <v>22</v>
      </c>
      <c r="J80" t="s">
        <v>619</v>
      </c>
      <c r="K80" t="s">
        <v>620</v>
      </c>
    </row>
    <row r="81" spans="1:11" x14ac:dyDescent="0.25">
      <c r="A81">
        <v>55509</v>
      </c>
      <c r="B81" t="s">
        <v>621</v>
      </c>
      <c r="C81">
        <v>992</v>
      </c>
      <c r="D81" t="s">
        <v>622</v>
      </c>
      <c r="E81" t="s">
        <v>623</v>
      </c>
      <c r="F81" t="s">
        <v>624</v>
      </c>
      <c r="G81" t="s">
        <v>625</v>
      </c>
      <c r="H81" t="s">
        <v>626</v>
      </c>
      <c r="I81" t="s">
        <v>22</v>
      </c>
      <c r="J81" t="s">
        <v>627</v>
      </c>
      <c r="K81" t="s">
        <v>628</v>
      </c>
    </row>
    <row r="82" spans="1:11" x14ac:dyDescent="0.25">
      <c r="A82">
        <v>586</v>
      </c>
      <c r="B82" t="s">
        <v>629</v>
      </c>
      <c r="C82">
        <v>9682</v>
      </c>
      <c r="D82" t="s">
        <v>630</v>
      </c>
      <c r="E82" t="s">
        <v>631</v>
      </c>
      <c r="F82" t="s">
        <v>632</v>
      </c>
      <c r="G82" t="s">
        <v>633</v>
      </c>
      <c r="H82" t="s">
        <v>634</v>
      </c>
      <c r="I82" t="s">
        <v>22</v>
      </c>
      <c r="J82" t="s">
        <v>635</v>
      </c>
      <c r="K82" t="s">
        <v>636</v>
      </c>
    </row>
    <row r="83" spans="1:11" x14ac:dyDescent="0.25">
      <c r="A83">
        <v>597</v>
      </c>
      <c r="B83" t="s">
        <v>637</v>
      </c>
      <c r="C83">
        <v>955</v>
      </c>
      <c r="D83" t="s">
        <v>638</v>
      </c>
      <c r="E83" t="s">
        <v>639</v>
      </c>
      <c r="F83" t="s">
        <v>640</v>
      </c>
      <c r="G83" t="s">
        <v>641</v>
      </c>
      <c r="H83" t="s">
        <v>642</v>
      </c>
      <c r="I83" t="s">
        <v>22</v>
      </c>
      <c r="J83" t="s">
        <v>643</v>
      </c>
      <c r="K83" t="s">
        <v>644</v>
      </c>
    </row>
    <row r="84" spans="1:11" x14ac:dyDescent="0.25">
      <c r="A84">
        <v>8553</v>
      </c>
      <c r="B84" t="s">
        <v>645</v>
      </c>
      <c r="C84">
        <v>3061</v>
      </c>
      <c r="D84" t="s">
        <v>646</v>
      </c>
      <c r="E84" t="s">
        <v>647</v>
      </c>
      <c r="F84" t="s">
        <v>648</v>
      </c>
      <c r="G84" t="s">
        <v>649</v>
      </c>
      <c r="H84" t="s">
        <v>46</v>
      </c>
      <c r="I84" t="s">
        <v>22</v>
      </c>
      <c r="J84" t="s">
        <v>650</v>
      </c>
      <c r="K84" t="s">
        <v>651</v>
      </c>
    </row>
    <row r="85" spans="1:11" x14ac:dyDescent="0.25">
      <c r="A85">
        <v>641</v>
      </c>
      <c r="B85" t="s">
        <v>652</v>
      </c>
      <c r="C85">
        <v>4528</v>
      </c>
      <c r="D85" t="s">
        <v>653</v>
      </c>
      <c r="E85" t="s">
        <v>654</v>
      </c>
      <c r="F85" t="s">
        <v>655</v>
      </c>
      <c r="G85" t="s">
        <v>656</v>
      </c>
      <c r="H85" t="s">
        <v>657</v>
      </c>
      <c r="I85" t="s">
        <v>22</v>
      </c>
      <c r="J85" t="s">
        <v>658</v>
      </c>
      <c r="K85" t="s">
        <v>659</v>
      </c>
    </row>
    <row r="86" spans="1:11" x14ac:dyDescent="0.25">
      <c r="A86">
        <v>654</v>
      </c>
      <c r="B86" t="s">
        <v>660</v>
      </c>
      <c r="C86">
        <v>3105</v>
      </c>
      <c r="D86" t="s">
        <v>661</v>
      </c>
      <c r="E86" t="s">
        <v>662</v>
      </c>
      <c r="F86" t="s">
        <v>663</v>
      </c>
      <c r="G86" t="s">
        <v>664</v>
      </c>
      <c r="H86" t="s">
        <v>642</v>
      </c>
      <c r="I86" t="s">
        <v>22</v>
      </c>
      <c r="J86" t="s">
        <v>665</v>
      </c>
      <c r="K86" t="s">
        <v>666</v>
      </c>
    </row>
    <row r="87" spans="1:11" x14ac:dyDescent="0.25">
      <c r="A87">
        <v>10950</v>
      </c>
      <c r="B87" t="s">
        <v>667</v>
      </c>
      <c r="C87">
        <v>1596</v>
      </c>
      <c r="D87" t="s">
        <v>668</v>
      </c>
      <c r="E87" t="s">
        <v>669</v>
      </c>
      <c r="F87" t="s">
        <v>670</v>
      </c>
      <c r="G87" t="s">
        <v>671</v>
      </c>
      <c r="H87" t="s">
        <v>21</v>
      </c>
      <c r="I87" t="s">
        <v>22</v>
      </c>
      <c r="J87" t="s">
        <v>672</v>
      </c>
      <c r="K87" t="s">
        <v>673</v>
      </c>
    </row>
    <row r="88" spans="1:11" x14ac:dyDescent="0.25">
      <c r="A88">
        <v>54777</v>
      </c>
      <c r="B88" t="s">
        <v>674</v>
      </c>
      <c r="C88">
        <v>8293</v>
      </c>
      <c r="D88" t="s">
        <v>507</v>
      </c>
      <c r="E88" t="s">
        <v>537</v>
      </c>
      <c r="F88" t="s">
        <v>675</v>
      </c>
      <c r="G88" t="s">
        <v>676</v>
      </c>
      <c r="H88" t="s">
        <v>677</v>
      </c>
      <c r="I88" t="s">
        <v>22</v>
      </c>
      <c r="J88" t="s">
        <v>678</v>
      </c>
      <c r="K88" t="s">
        <v>679</v>
      </c>
    </row>
    <row r="89" spans="1:11" x14ac:dyDescent="0.25">
      <c r="A89">
        <v>387763</v>
      </c>
      <c r="B89" t="s">
        <v>680</v>
      </c>
      <c r="C89">
        <v>1361</v>
      </c>
      <c r="D89" t="s">
        <v>681</v>
      </c>
      <c r="E89" t="s">
        <v>682</v>
      </c>
      <c r="F89" t="s">
        <v>683</v>
      </c>
      <c r="G89" t="s">
        <v>684</v>
      </c>
      <c r="H89" t="s">
        <v>685</v>
      </c>
      <c r="I89" t="s">
        <v>22</v>
      </c>
      <c r="J89" t="s">
        <v>686</v>
      </c>
      <c r="K89" t="s">
        <v>687</v>
      </c>
    </row>
    <row r="90" spans="1:11" x14ac:dyDescent="0.25">
      <c r="A90">
        <v>120939</v>
      </c>
      <c r="B90" t="s">
        <v>688</v>
      </c>
      <c r="C90">
        <v>2800</v>
      </c>
      <c r="D90" t="s">
        <v>689</v>
      </c>
      <c r="E90" t="s">
        <v>690</v>
      </c>
      <c r="F90" t="s">
        <v>691</v>
      </c>
      <c r="G90" t="s">
        <v>692</v>
      </c>
      <c r="H90" t="s">
        <v>693</v>
      </c>
      <c r="I90" t="s">
        <v>13</v>
      </c>
      <c r="J90" t="s">
        <v>694</v>
      </c>
      <c r="K90" t="s">
        <v>695</v>
      </c>
    </row>
    <row r="91" spans="1:11" x14ac:dyDescent="0.25">
      <c r="A91">
        <v>283416</v>
      </c>
      <c r="B91" t="s">
        <v>696</v>
      </c>
      <c r="C91">
        <v>1684</v>
      </c>
      <c r="D91" t="s">
        <v>697</v>
      </c>
      <c r="E91" t="s">
        <v>698</v>
      </c>
      <c r="F91" t="s">
        <v>699</v>
      </c>
      <c r="G91" t="s">
        <v>700</v>
      </c>
      <c r="H91" t="s">
        <v>701</v>
      </c>
      <c r="I91" t="s">
        <v>22</v>
      </c>
      <c r="J91" t="s">
        <v>702</v>
      </c>
      <c r="K91" t="s">
        <v>703</v>
      </c>
    </row>
    <row r="92" spans="1:11" x14ac:dyDescent="0.25">
      <c r="A92">
        <v>283487</v>
      </c>
      <c r="B92" t="s">
        <v>704</v>
      </c>
      <c r="C92">
        <v>6322</v>
      </c>
      <c r="D92" t="s">
        <v>705</v>
      </c>
      <c r="E92" t="s">
        <v>706</v>
      </c>
      <c r="F92" t="s">
        <v>707</v>
      </c>
      <c r="G92" t="s">
        <v>708</v>
      </c>
      <c r="H92" t="s">
        <v>709</v>
      </c>
      <c r="I92" t="s">
        <v>22</v>
      </c>
      <c r="J92" t="s">
        <v>710</v>
      </c>
      <c r="K92" t="s">
        <v>711</v>
      </c>
    </row>
    <row r="93" spans="1:11" x14ac:dyDescent="0.25">
      <c r="A93">
        <v>348110</v>
      </c>
      <c r="B93" t="s">
        <v>712</v>
      </c>
      <c r="C93">
        <v>2128</v>
      </c>
      <c r="D93" t="s">
        <v>713</v>
      </c>
      <c r="E93" t="s">
        <v>714</v>
      </c>
      <c r="F93" t="s">
        <v>715</v>
      </c>
      <c r="G93" t="s">
        <v>716</v>
      </c>
      <c r="H93" t="s">
        <v>717</v>
      </c>
      <c r="I93" t="s">
        <v>13</v>
      </c>
      <c r="J93" t="s">
        <v>718</v>
      </c>
      <c r="K93" t="s">
        <v>719</v>
      </c>
    </row>
    <row r="94" spans="1:11" x14ac:dyDescent="0.25">
      <c r="A94">
        <v>84419</v>
      </c>
      <c r="B94" t="s">
        <v>720</v>
      </c>
      <c r="C94">
        <v>953</v>
      </c>
      <c r="D94" t="s">
        <v>721</v>
      </c>
      <c r="E94" t="s">
        <v>722</v>
      </c>
      <c r="F94" t="s">
        <v>723</v>
      </c>
      <c r="G94" t="s">
        <v>724</v>
      </c>
      <c r="H94" t="s">
        <v>725</v>
      </c>
      <c r="I94" t="s">
        <v>22</v>
      </c>
      <c r="J94" t="s">
        <v>726</v>
      </c>
      <c r="K94" t="s">
        <v>727</v>
      </c>
    </row>
    <row r="95" spans="1:11" x14ac:dyDescent="0.25">
      <c r="A95">
        <v>404550</v>
      </c>
      <c r="B95" t="s">
        <v>728</v>
      </c>
      <c r="C95">
        <v>899</v>
      </c>
      <c r="D95" t="s">
        <v>729</v>
      </c>
      <c r="E95" t="s">
        <v>730</v>
      </c>
      <c r="F95" t="s">
        <v>731</v>
      </c>
      <c r="G95" t="s">
        <v>732</v>
      </c>
      <c r="H95" t="s">
        <v>733</v>
      </c>
      <c r="I95" t="s">
        <v>13</v>
      </c>
      <c r="J95" t="s">
        <v>734</v>
      </c>
      <c r="K95" t="s">
        <v>735</v>
      </c>
    </row>
    <row r="96" spans="1:11" x14ac:dyDescent="0.25">
      <c r="A96">
        <v>284185</v>
      </c>
      <c r="B96" t="s">
        <v>736</v>
      </c>
      <c r="C96">
        <v>2970</v>
      </c>
      <c r="D96" t="s">
        <v>737</v>
      </c>
      <c r="E96" t="s">
        <v>738</v>
      </c>
      <c r="F96" t="s">
        <v>739</v>
      </c>
      <c r="G96" t="s">
        <v>740</v>
      </c>
      <c r="H96" t="s">
        <v>741</v>
      </c>
      <c r="I96" t="s">
        <v>13</v>
      </c>
      <c r="J96" t="s">
        <v>395</v>
      </c>
      <c r="K96" t="s">
        <v>742</v>
      </c>
    </row>
    <row r="97" spans="1:11" x14ac:dyDescent="0.25">
      <c r="A97">
        <v>339210</v>
      </c>
      <c r="B97" t="s">
        <v>743</v>
      </c>
      <c r="C97">
        <v>2043</v>
      </c>
      <c r="D97" t="s">
        <v>145</v>
      </c>
      <c r="E97" t="s">
        <v>744</v>
      </c>
      <c r="F97" t="s">
        <v>745</v>
      </c>
      <c r="G97" t="s">
        <v>746</v>
      </c>
      <c r="H97" t="s">
        <v>370</v>
      </c>
      <c r="I97" t="s">
        <v>13</v>
      </c>
      <c r="J97" t="s">
        <v>747</v>
      </c>
      <c r="K97" t="s">
        <v>748</v>
      </c>
    </row>
    <row r="98" spans="1:11" x14ac:dyDescent="0.25">
      <c r="A98">
        <v>374872</v>
      </c>
      <c r="B98" t="s">
        <v>749</v>
      </c>
      <c r="C98">
        <v>2570</v>
      </c>
      <c r="D98" t="s">
        <v>750</v>
      </c>
      <c r="E98" t="s">
        <v>751</v>
      </c>
      <c r="F98" t="s">
        <v>752</v>
      </c>
      <c r="G98" t="s">
        <v>753</v>
      </c>
      <c r="H98" t="s">
        <v>754</v>
      </c>
      <c r="I98" t="s">
        <v>13</v>
      </c>
      <c r="J98" t="s">
        <v>755</v>
      </c>
      <c r="K98" t="s">
        <v>756</v>
      </c>
    </row>
    <row r="99" spans="1:11" x14ac:dyDescent="0.25">
      <c r="A99">
        <v>199675</v>
      </c>
      <c r="B99" t="s">
        <v>757</v>
      </c>
      <c r="C99">
        <v>1326</v>
      </c>
      <c r="D99" t="s">
        <v>758</v>
      </c>
      <c r="E99" t="s">
        <v>759</v>
      </c>
      <c r="F99" t="s">
        <v>760</v>
      </c>
      <c r="G99" t="s">
        <v>761</v>
      </c>
      <c r="H99" t="s">
        <v>762</v>
      </c>
      <c r="I99" t="s">
        <v>22</v>
      </c>
      <c r="J99" t="s">
        <v>763</v>
      </c>
      <c r="K99" t="s">
        <v>764</v>
      </c>
    </row>
    <row r="100" spans="1:11" x14ac:dyDescent="0.25">
      <c r="A100">
        <v>200197</v>
      </c>
      <c r="B100" t="s">
        <v>765</v>
      </c>
      <c r="C100">
        <v>6979</v>
      </c>
      <c r="D100" t="s">
        <v>766</v>
      </c>
      <c r="E100" t="s">
        <v>767</v>
      </c>
      <c r="F100" t="s">
        <v>768</v>
      </c>
      <c r="G100" t="s">
        <v>769</v>
      </c>
      <c r="H100" t="s">
        <v>770</v>
      </c>
      <c r="I100" t="s">
        <v>13</v>
      </c>
      <c r="J100" t="s">
        <v>771</v>
      </c>
      <c r="K100" t="s">
        <v>772</v>
      </c>
    </row>
    <row r="101" spans="1:11" x14ac:dyDescent="0.25">
      <c r="A101">
        <v>128346</v>
      </c>
      <c r="B101" t="s">
        <v>773</v>
      </c>
      <c r="C101">
        <v>946</v>
      </c>
      <c r="D101" t="s">
        <v>774</v>
      </c>
      <c r="E101" t="s">
        <v>775</v>
      </c>
      <c r="F101" t="s">
        <v>776</v>
      </c>
      <c r="G101" t="s">
        <v>777</v>
      </c>
      <c r="H101" t="s">
        <v>778</v>
      </c>
      <c r="I101" t="s">
        <v>13</v>
      </c>
      <c r="J101" t="s">
        <v>779</v>
      </c>
      <c r="K101" t="s">
        <v>780</v>
      </c>
    </row>
    <row r="102" spans="1:11" x14ac:dyDescent="0.25">
      <c r="A102">
        <v>10485</v>
      </c>
      <c r="B102" t="s">
        <v>781</v>
      </c>
      <c r="C102">
        <v>879</v>
      </c>
      <c r="D102" t="s">
        <v>782</v>
      </c>
      <c r="E102" t="s">
        <v>546</v>
      </c>
      <c r="F102" t="s">
        <v>783</v>
      </c>
      <c r="G102" t="s">
        <v>784</v>
      </c>
      <c r="H102" t="s">
        <v>785</v>
      </c>
      <c r="I102" t="s">
        <v>22</v>
      </c>
      <c r="J102" t="s">
        <v>786</v>
      </c>
      <c r="K102" t="s">
        <v>787</v>
      </c>
    </row>
    <row r="103" spans="1:11" x14ac:dyDescent="0.25">
      <c r="A103">
        <v>712</v>
      </c>
      <c r="B103" t="s">
        <v>788</v>
      </c>
      <c r="C103">
        <v>1098</v>
      </c>
      <c r="D103" t="s">
        <v>789</v>
      </c>
      <c r="E103" t="s">
        <v>790</v>
      </c>
      <c r="F103" t="s">
        <v>791</v>
      </c>
      <c r="G103" t="s">
        <v>792</v>
      </c>
      <c r="H103" t="s">
        <v>228</v>
      </c>
      <c r="I103" t="s">
        <v>13</v>
      </c>
      <c r="J103" t="s">
        <v>793</v>
      </c>
      <c r="K103" t="s">
        <v>794</v>
      </c>
    </row>
    <row r="104" spans="1:11" x14ac:dyDescent="0.25">
      <c r="A104">
        <v>714</v>
      </c>
      <c r="B104" t="s">
        <v>795</v>
      </c>
      <c r="C104">
        <v>1205</v>
      </c>
      <c r="D104" t="s">
        <v>796</v>
      </c>
      <c r="E104" t="s">
        <v>797</v>
      </c>
      <c r="F104" t="s">
        <v>798</v>
      </c>
      <c r="G104" t="s">
        <v>799</v>
      </c>
      <c r="H104" t="s">
        <v>800</v>
      </c>
      <c r="I104" t="s">
        <v>13</v>
      </c>
      <c r="J104" t="s">
        <v>801</v>
      </c>
      <c r="K104" t="s">
        <v>802</v>
      </c>
    </row>
    <row r="105" spans="1:11" x14ac:dyDescent="0.25">
      <c r="A105">
        <v>114897</v>
      </c>
      <c r="B105" t="s">
        <v>803</v>
      </c>
      <c r="C105">
        <v>3006</v>
      </c>
      <c r="D105" t="s">
        <v>804</v>
      </c>
      <c r="E105" t="s">
        <v>805</v>
      </c>
      <c r="F105" t="s">
        <v>806</v>
      </c>
      <c r="G105" t="s">
        <v>807</v>
      </c>
      <c r="H105" t="s">
        <v>808</v>
      </c>
      <c r="I105" t="s">
        <v>22</v>
      </c>
      <c r="J105" t="s">
        <v>809</v>
      </c>
      <c r="K105" t="s">
        <v>810</v>
      </c>
    </row>
    <row r="106" spans="1:11" x14ac:dyDescent="0.25">
      <c r="A106">
        <v>140706</v>
      </c>
      <c r="B106" t="s">
        <v>811</v>
      </c>
      <c r="C106">
        <v>2532</v>
      </c>
      <c r="D106" t="s">
        <v>812</v>
      </c>
      <c r="E106" t="s">
        <v>813</v>
      </c>
      <c r="F106" t="s">
        <v>814</v>
      </c>
      <c r="G106" t="s">
        <v>815</v>
      </c>
      <c r="H106" t="s">
        <v>816</v>
      </c>
      <c r="I106" t="s">
        <v>22</v>
      </c>
      <c r="J106" t="s">
        <v>817</v>
      </c>
      <c r="K106" t="s">
        <v>818</v>
      </c>
    </row>
    <row r="107" spans="1:11" x14ac:dyDescent="0.25">
      <c r="A107">
        <v>56911</v>
      </c>
      <c r="B107" t="s">
        <v>819</v>
      </c>
      <c r="C107">
        <v>1997</v>
      </c>
      <c r="D107" t="s">
        <v>820</v>
      </c>
      <c r="E107" t="s">
        <v>821</v>
      </c>
      <c r="F107" t="s">
        <v>822</v>
      </c>
      <c r="G107" t="s">
        <v>823</v>
      </c>
      <c r="H107" t="s">
        <v>824</v>
      </c>
      <c r="I107" t="s">
        <v>13</v>
      </c>
      <c r="J107" t="s">
        <v>825</v>
      </c>
      <c r="K107" t="s">
        <v>826</v>
      </c>
    </row>
    <row r="108" spans="1:11" x14ac:dyDescent="0.25">
      <c r="A108">
        <v>646023</v>
      </c>
      <c r="B108" t="s">
        <v>827</v>
      </c>
      <c r="C108">
        <v>2568</v>
      </c>
      <c r="D108" t="s">
        <v>797</v>
      </c>
      <c r="E108" t="s">
        <v>828</v>
      </c>
      <c r="F108" t="s">
        <v>829</v>
      </c>
      <c r="G108" t="s">
        <v>830</v>
      </c>
      <c r="H108" t="s">
        <v>507</v>
      </c>
      <c r="I108" t="s">
        <v>22</v>
      </c>
      <c r="J108" t="s">
        <v>831</v>
      </c>
      <c r="K108" t="s">
        <v>832</v>
      </c>
    </row>
    <row r="109" spans="1:11" x14ac:dyDescent="0.25">
      <c r="A109">
        <v>145741</v>
      </c>
      <c r="B109" t="s">
        <v>833</v>
      </c>
      <c r="C109">
        <v>3461</v>
      </c>
      <c r="D109" t="s">
        <v>834</v>
      </c>
      <c r="E109" t="s">
        <v>835</v>
      </c>
      <c r="F109" t="s">
        <v>836</v>
      </c>
      <c r="G109" t="s">
        <v>837</v>
      </c>
      <c r="H109" t="s">
        <v>838</v>
      </c>
      <c r="I109" t="s">
        <v>22</v>
      </c>
      <c r="J109" t="s">
        <v>839</v>
      </c>
      <c r="K109" t="s">
        <v>840</v>
      </c>
    </row>
    <row r="110" spans="1:11" x14ac:dyDescent="0.25">
      <c r="A110">
        <v>388125</v>
      </c>
      <c r="B110" t="s">
        <v>841</v>
      </c>
      <c r="C110">
        <v>1576</v>
      </c>
      <c r="D110" t="s">
        <v>842</v>
      </c>
      <c r="E110" t="s">
        <v>843</v>
      </c>
      <c r="F110" t="s">
        <v>844</v>
      </c>
      <c r="G110" t="s">
        <v>845</v>
      </c>
      <c r="H110" t="s">
        <v>541</v>
      </c>
      <c r="I110" t="s">
        <v>22</v>
      </c>
      <c r="J110" t="s">
        <v>846</v>
      </c>
      <c r="K110" t="s">
        <v>847</v>
      </c>
    </row>
    <row r="111" spans="1:11" x14ac:dyDescent="0.25">
      <c r="A111">
        <v>718</v>
      </c>
      <c r="B111" t="s">
        <v>848</v>
      </c>
      <c r="C111">
        <v>5101</v>
      </c>
      <c r="D111" t="s">
        <v>849</v>
      </c>
      <c r="E111" t="s">
        <v>850</v>
      </c>
      <c r="F111" t="s">
        <v>851</v>
      </c>
      <c r="G111" t="s">
        <v>852</v>
      </c>
      <c r="H111" t="s">
        <v>853</v>
      </c>
      <c r="I111" t="s">
        <v>22</v>
      </c>
      <c r="J111" t="s">
        <v>854</v>
      </c>
      <c r="K111" t="s">
        <v>855</v>
      </c>
    </row>
    <row r="112" spans="1:11" x14ac:dyDescent="0.25">
      <c r="A112">
        <v>140947</v>
      </c>
      <c r="B112" t="s">
        <v>856</v>
      </c>
      <c r="C112">
        <v>3144</v>
      </c>
      <c r="D112" t="s">
        <v>789</v>
      </c>
      <c r="E112" t="s">
        <v>857</v>
      </c>
      <c r="F112" t="s">
        <v>858</v>
      </c>
      <c r="G112" t="s">
        <v>859</v>
      </c>
      <c r="H112" t="s">
        <v>860</v>
      </c>
      <c r="I112" t="s">
        <v>13</v>
      </c>
      <c r="J112" t="s">
        <v>861</v>
      </c>
      <c r="K112" t="s">
        <v>862</v>
      </c>
    </row>
    <row r="113" spans="1:11" x14ac:dyDescent="0.25">
      <c r="A113">
        <v>84418</v>
      </c>
      <c r="B113" t="s">
        <v>863</v>
      </c>
      <c r="C113">
        <v>926</v>
      </c>
      <c r="D113" t="s">
        <v>864</v>
      </c>
      <c r="E113" t="s">
        <v>865</v>
      </c>
      <c r="F113" t="s">
        <v>866</v>
      </c>
      <c r="G113" t="s">
        <v>867</v>
      </c>
      <c r="H113" t="s">
        <v>868</v>
      </c>
      <c r="I113" t="s">
        <v>22</v>
      </c>
      <c r="J113" t="s">
        <v>869</v>
      </c>
      <c r="K113" t="s">
        <v>870</v>
      </c>
    </row>
    <row r="114" spans="1:11" x14ac:dyDescent="0.25">
      <c r="A114">
        <v>84830</v>
      </c>
      <c r="B114" t="s">
        <v>871</v>
      </c>
      <c r="C114">
        <v>1866</v>
      </c>
      <c r="D114" t="s">
        <v>872</v>
      </c>
      <c r="E114" t="s">
        <v>873</v>
      </c>
      <c r="F114" t="s">
        <v>874</v>
      </c>
      <c r="G114" t="s">
        <v>875</v>
      </c>
      <c r="H114" t="s">
        <v>876</v>
      </c>
      <c r="I114" t="s">
        <v>22</v>
      </c>
      <c r="J114" t="s">
        <v>877</v>
      </c>
      <c r="K114" t="s">
        <v>878</v>
      </c>
    </row>
    <row r="115" spans="1:11" x14ac:dyDescent="0.25">
      <c r="A115">
        <v>157556</v>
      </c>
      <c r="B115" t="s">
        <v>879</v>
      </c>
      <c r="C115">
        <v>496</v>
      </c>
      <c r="D115" t="s">
        <v>880</v>
      </c>
      <c r="E115" t="s">
        <v>881</v>
      </c>
      <c r="F115" t="s">
        <v>882</v>
      </c>
      <c r="G115" t="s">
        <v>883</v>
      </c>
      <c r="H115" t="s">
        <v>884</v>
      </c>
      <c r="I115" t="s">
        <v>22</v>
      </c>
      <c r="J115" t="s">
        <v>885</v>
      </c>
      <c r="K115" t="s">
        <v>886</v>
      </c>
    </row>
    <row r="116" spans="1:11" x14ac:dyDescent="0.25">
      <c r="A116">
        <v>91283</v>
      </c>
      <c r="B116" t="s">
        <v>887</v>
      </c>
      <c r="C116">
        <v>1895</v>
      </c>
      <c r="D116" t="s">
        <v>888</v>
      </c>
      <c r="E116" t="s">
        <v>889</v>
      </c>
      <c r="F116" t="s">
        <v>890</v>
      </c>
      <c r="G116" t="s">
        <v>891</v>
      </c>
      <c r="H116" t="s">
        <v>892</v>
      </c>
      <c r="I116" t="s">
        <v>22</v>
      </c>
      <c r="J116" t="s">
        <v>893</v>
      </c>
      <c r="K116" t="s">
        <v>894</v>
      </c>
    </row>
    <row r="117" spans="1:11" x14ac:dyDescent="0.25">
      <c r="A117">
        <v>55848</v>
      </c>
      <c r="B117" t="s">
        <v>895</v>
      </c>
      <c r="C117">
        <v>1020</v>
      </c>
      <c r="D117" t="s">
        <v>896</v>
      </c>
      <c r="E117" t="s">
        <v>897</v>
      </c>
      <c r="F117" t="s">
        <v>898</v>
      </c>
      <c r="G117" t="s">
        <v>899</v>
      </c>
      <c r="H117" t="s">
        <v>900</v>
      </c>
      <c r="I117" t="s">
        <v>22</v>
      </c>
      <c r="J117" t="s">
        <v>901</v>
      </c>
      <c r="K117" t="s">
        <v>902</v>
      </c>
    </row>
    <row r="118" spans="1:11" x14ac:dyDescent="0.25">
      <c r="A118">
        <v>84850</v>
      </c>
      <c r="B118" t="s">
        <v>903</v>
      </c>
      <c r="C118">
        <v>730</v>
      </c>
      <c r="D118" t="s">
        <v>311</v>
      </c>
      <c r="E118" t="s">
        <v>904</v>
      </c>
      <c r="F118" t="s">
        <v>905</v>
      </c>
      <c r="G118" t="s">
        <v>906</v>
      </c>
      <c r="H118" t="s">
        <v>907</v>
      </c>
      <c r="I118" t="s">
        <v>22</v>
      </c>
      <c r="J118" t="s">
        <v>908</v>
      </c>
      <c r="K118" t="s">
        <v>909</v>
      </c>
    </row>
    <row r="119" spans="1:11" x14ac:dyDescent="0.25">
      <c r="A119">
        <v>771</v>
      </c>
      <c r="B119" t="s">
        <v>910</v>
      </c>
      <c r="C119">
        <v>3992</v>
      </c>
      <c r="D119" t="s">
        <v>911</v>
      </c>
      <c r="E119" t="s">
        <v>912</v>
      </c>
      <c r="F119" t="s">
        <v>913</v>
      </c>
      <c r="G119" t="s">
        <v>914</v>
      </c>
      <c r="H119" t="s">
        <v>915</v>
      </c>
      <c r="I119" t="s">
        <v>22</v>
      </c>
      <c r="J119" t="s">
        <v>916</v>
      </c>
      <c r="K119" t="s">
        <v>917</v>
      </c>
    </row>
    <row r="120" spans="1:11" x14ac:dyDescent="0.25">
      <c r="A120">
        <v>91768</v>
      </c>
      <c r="B120" t="s">
        <v>918</v>
      </c>
      <c r="C120">
        <v>5024</v>
      </c>
      <c r="D120" t="s">
        <v>919</v>
      </c>
      <c r="E120" t="s">
        <v>920</v>
      </c>
      <c r="F120" t="s">
        <v>921</v>
      </c>
      <c r="G120" t="s">
        <v>922</v>
      </c>
      <c r="H120" t="s">
        <v>923</v>
      </c>
      <c r="I120" t="s">
        <v>13</v>
      </c>
      <c r="J120" t="s">
        <v>924</v>
      </c>
      <c r="K120" t="s">
        <v>925</v>
      </c>
    </row>
    <row r="121" spans="1:11" x14ac:dyDescent="0.25">
      <c r="A121">
        <v>57010</v>
      </c>
      <c r="B121" t="s">
        <v>926</v>
      </c>
      <c r="C121">
        <v>4036</v>
      </c>
      <c r="D121" t="s">
        <v>927</v>
      </c>
      <c r="E121" t="s">
        <v>82</v>
      </c>
      <c r="F121" t="s">
        <v>928</v>
      </c>
      <c r="G121" t="s">
        <v>929</v>
      </c>
      <c r="H121" t="s">
        <v>930</v>
      </c>
      <c r="I121" t="s">
        <v>13</v>
      </c>
      <c r="J121" t="s">
        <v>931</v>
      </c>
      <c r="K121" t="s">
        <v>932</v>
      </c>
    </row>
    <row r="122" spans="1:11" x14ac:dyDescent="0.25">
      <c r="A122">
        <v>773</v>
      </c>
      <c r="B122" t="s">
        <v>933</v>
      </c>
      <c r="C122">
        <v>8646</v>
      </c>
      <c r="D122" t="s">
        <v>934</v>
      </c>
      <c r="E122" t="s">
        <v>935</v>
      </c>
      <c r="F122" t="s">
        <v>936</v>
      </c>
      <c r="G122" t="s">
        <v>937</v>
      </c>
      <c r="H122" t="s">
        <v>938</v>
      </c>
      <c r="I122" t="s">
        <v>22</v>
      </c>
      <c r="J122" t="s">
        <v>939</v>
      </c>
      <c r="K122" t="s">
        <v>940</v>
      </c>
    </row>
    <row r="123" spans="1:11" x14ac:dyDescent="0.25">
      <c r="A123">
        <v>8913</v>
      </c>
      <c r="B123" t="s">
        <v>941</v>
      </c>
      <c r="C123">
        <v>8264</v>
      </c>
      <c r="D123" t="s">
        <v>942</v>
      </c>
      <c r="E123" t="s">
        <v>943</v>
      </c>
      <c r="F123" t="s">
        <v>944</v>
      </c>
      <c r="G123" t="s">
        <v>945</v>
      </c>
      <c r="H123" t="s">
        <v>946</v>
      </c>
      <c r="I123" t="s">
        <v>13</v>
      </c>
      <c r="J123" t="s">
        <v>947</v>
      </c>
      <c r="K123" t="s">
        <v>948</v>
      </c>
    </row>
    <row r="124" spans="1:11" x14ac:dyDescent="0.25">
      <c r="A124">
        <v>55799</v>
      </c>
      <c r="B124" t="s">
        <v>949</v>
      </c>
      <c r="C124">
        <v>3689</v>
      </c>
      <c r="D124" t="s">
        <v>950</v>
      </c>
      <c r="E124" t="s">
        <v>170</v>
      </c>
      <c r="F124" t="s">
        <v>951</v>
      </c>
      <c r="G124" t="s">
        <v>952</v>
      </c>
      <c r="H124" t="s">
        <v>953</v>
      </c>
      <c r="I124" t="s">
        <v>22</v>
      </c>
      <c r="J124" t="s">
        <v>954</v>
      </c>
      <c r="K124" t="s">
        <v>955</v>
      </c>
    </row>
    <row r="125" spans="1:11" x14ac:dyDescent="0.25">
      <c r="A125">
        <v>10203</v>
      </c>
      <c r="B125" t="s">
        <v>956</v>
      </c>
      <c r="C125">
        <v>6155</v>
      </c>
      <c r="D125" t="s">
        <v>957</v>
      </c>
      <c r="E125" t="s">
        <v>958</v>
      </c>
      <c r="F125" t="s">
        <v>959</v>
      </c>
      <c r="G125" t="s">
        <v>960</v>
      </c>
      <c r="H125" t="s">
        <v>657</v>
      </c>
      <c r="I125" t="s">
        <v>22</v>
      </c>
      <c r="J125" t="s">
        <v>961</v>
      </c>
      <c r="K125" t="s">
        <v>962</v>
      </c>
    </row>
    <row r="126" spans="1:11" x14ac:dyDescent="0.25">
      <c r="A126">
        <v>8536</v>
      </c>
      <c r="B126" t="s">
        <v>963</v>
      </c>
      <c r="C126">
        <v>1500</v>
      </c>
      <c r="D126" t="s">
        <v>964</v>
      </c>
      <c r="E126" t="s">
        <v>965</v>
      </c>
      <c r="F126" t="s">
        <v>966</v>
      </c>
      <c r="G126" t="s">
        <v>967</v>
      </c>
      <c r="H126" t="s">
        <v>968</v>
      </c>
      <c r="I126" t="s">
        <v>13</v>
      </c>
      <c r="J126" t="s">
        <v>969</v>
      </c>
      <c r="K126" t="s">
        <v>970</v>
      </c>
    </row>
    <row r="127" spans="1:11" x14ac:dyDescent="0.25">
      <c r="A127">
        <v>57172</v>
      </c>
      <c r="B127" t="s">
        <v>971</v>
      </c>
      <c r="C127">
        <v>2507</v>
      </c>
      <c r="D127" t="s">
        <v>972</v>
      </c>
      <c r="E127" t="s">
        <v>973</v>
      </c>
      <c r="F127" t="s">
        <v>974</v>
      </c>
      <c r="G127" t="s">
        <v>975</v>
      </c>
      <c r="H127" t="s">
        <v>976</v>
      </c>
      <c r="I127" t="s">
        <v>22</v>
      </c>
      <c r="J127" t="s">
        <v>977</v>
      </c>
      <c r="K127" t="s">
        <v>978</v>
      </c>
    </row>
    <row r="128" spans="1:11" x14ac:dyDescent="0.25">
      <c r="A128">
        <v>64170</v>
      </c>
      <c r="B128" t="s">
        <v>979</v>
      </c>
      <c r="C128">
        <v>2147</v>
      </c>
      <c r="D128" t="s">
        <v>66</v>
      </c>
      <c r="E128" t="s">
        <v>980</v>
      </c>
      <c r="F128" t="s">
        <v>981</v>
      </c>
      <c r="G128" t="s">
        <v>982</v>
      </c>
      <c r="H128" t="s">
        <v>983</v>
      </c>
      <c r="I128" t="s">
        <v>13</v>
      </c>
      <c r="J128" t="s">
        <v>984</v>
      </c>
      <c r="K128" t="s">
        <v>985</v>
      </c>
    </row>
    <row r="129" spans="1:11" x14ac:dyDescent="0.25">
      <c r="A129">
        <v>838</v>
      </c>
      <c r="B129" t="s">
        <v>986</v>
      </c>
      <c r="C129">
        <v>1488</v>
      </c>
      <c r="D129" t="s">
        <v>987</v>
      </c>
      <c r="E129" t="s">
        <v>988</v>
      </c>
      <c r="F129" t="s">
        <v>989</v>
      </c>
      <c r="G129" t="s">
        <v>990</v>
      </c>
      <c r="H129" t="s">
        <v>991</v>
      </c>
      <c r="I129" t="s">
        <v>22</v>
      </c>
      <c r="J129" t="s">
        <v>992</v>
      </c>
      <c r="K129" t="s">
        <v>993</v>
      </c>
    </row>
    <row r="130" spans="1:11" x14ac:dyDescent="0.25">
      <c r="A130">
        <v>875</v>
      </c>
      <c r="B130" t="s">
        <v>994</v>
      </c>
      <c r="C130">
        <v>2609</v>
      </c>
      <c r="D130" t="s">
        <v>272</v>
      </c>
      <c r="E130" t="s">
        <v>995</v>
      </c>
      <c r="F130" t="s">
        <v>996</v>
      </c>
      <c r="G130" t="s">
        <v>997</v>
      </c>
      <c r="H130" t="s">
        <v>634</v>
      </c>
      <c r="I130" t="s">
        <v>22</v>
      </c>
      <c r="J130" t="s">
        <v>998</v>
      </c>
      <c r="K130" t="s">
        <v>999</v>
      </c>
    </row>
    <row r="131" spans="1:11" x14ac:dyDescent="0.25">
      <c r="A131">
        <v>387885</v>
      </c>
      <c r="B131" t="s">
        <v>1000</v>
      </c>
      <c r="C131">
        <v>1514</v>
      </c>
      <c r="D131" t="s">
        <v>1001</v>
      </c>
      <c r="E131" t="s">
        <v>1002</v>
      </c>
      <c r="F131" t="s">
        <v>1003</v>
      </c>
      <c r="G131" t="s">
        <v>1004</v>
      </c>
      <c r="H131" t="s">
        <v>1005</v>
      </c>
      <c r="I131" t="s">
        <v>13</v>
      </c>
      <c r="J131" t="s">
        <v>1006</v>
      </c>
      <c r="K131" t="s">
        <v>1007</v>
      </c>
    </row>
    <row r="132" spans="1:11" x14ac:dyDescent="0.25">
      <c r="A132">
        <v>6361</v>
      </c>
      <c r="B132" t="s">
        <v>1008</v>
      </c>
      <c r="C132">
        <v>615</v>
      </c>
      <c r="D132" t="s">
        <v>1009</v>
      </c>
      <c r="E132" t="s">
        <v>507</v>
      </c>
      <c r="F132" t="s">
        <v>1010</v>
      </c>
      <c r="G132" t="s">
        <v>509</v>
      </c>
      <c r="H132" t="s">
        <v>385</v>
      </c>
      <c r="I132" t="s">
        <v>13</v>
      </c>
      <c r="J132" t="s">
        <v>1011</v>
      </c>
      <c r="K132" t="s">
        <v>1012</v>
      </c>
    </row>
    <row r="133" spans="1:11" x14ac:dyDescent="0.25">
      <c r="A133">
        <v>6362</v>
      </c>
      <c r="B133" t="s">
        <v>1013</v>
      </c>
      <c r="C133">
        <v>793</v>
      </c>
      <c r="D133" t="s">
        <v>782</v>
      </c>
      <c r="E133" t="s">
        <v>1014</v>
      </c>
      <c r="F133" t="s">
        <v>1015</v>
      </c>
      <c r="G133" t="s">
        <v>1016</v>
      </c>
      <c r="H133" t="s">
        <v>1017</v>
      </c>
      <c r="I133" t="s">
        <v>22</v>
      </c>
      <c r="J133" t="s">
        <v>1018</v>
      </c>
      <c r="K133" t="s">
        <v>1019</v>
      </c>
    </row>
    <row r="134" spans="1:11" x14ac:dyDescent="0.25">
      <c r="A134">
        <v>6363</v>
      </c>
      <c r="B134" t="s">
        <v>1020</v>
      </c>
      <c r="C134">
        <v>684</v>
      </c>
      <c r="D134" t="s">
        <v>972</v>
      </c>
      <c r="E134" t="s">
        <v>1021</v>
      </c>
      <c r="F134" t="s">
        <v>1022</v>
      </c>
      <c r="G134" t="s">
        <v>1023</v>
      </c>
      <c r="H134" t="s">
        <v>738</v>
      </c>
      <c r="I134" t="s">
        <v>22</v>
      </c>
      <c r="J134" t="s">
        <v>1024</v>
      </c>
      <c r="K134" t="s">
        <v>1025</v>
      </c>
    </row>
    <row r="135" spans="1:11" x14ac:dyDescent="0.25">
      <c r="A135">
        <v>6364</v>
      </c>
      <c r="B135" t="s">
        <v>1026</v>
      </c>
      <c r="C135">
        <v>851</v>
      </c>
      <c r="D135" t="s">
        <v>1027</v>
      </c>
      <c r="E135" t="s">
        <v>1028</v>
      </c>
      <c r="F135" t="s">
        <v>1029</v>
      </c>
      <c r="G135" t="s">
        <v>1030</v>
      </c>
      <c r="H135" t="s">
        <v>1031</v>
      </c>
      <c r="I135" t="s">
        <v>22</v>
      </c>
      <c r="J135" t="s">
        <v>1032</v>
      </c>
      <c r="K135" t="s">
        <v>1033</v>
      </c>
    </row>
    <row r="136" spans="1:11" x14ac:dyDescent="0.25">
      <c r="A136">
        <v>6367</v>
      </c>
      <c r="B136" t="s">
        <v>1034</v>
      </c>
      <c r="C136">
        <v>2933</v>
      </c>
      <c r="D136" t="s">
        <v>1035</v>
      </c>
      <c r="E136" t="s">
        <v>1036</v>
      </c>
      <c r="F136" t="s">
        <v>1037</v>
      </c>
      <c r="G136" t="s">
        <v>1038</v>
      </c>
      <c r="H136" t="s">
        <v>1039</v>
      </c>
      <c r="I136" t="s">
        <v>13</v>
      </c>
      <c r="J136" t="s">
        <v>1040</v>
      </c>
      <c r="K136" t="s">
        <v>1041</v>
      </c>
    </row>
    <row r="137" spans="1:11" x14ac:dyDescent="0.25">
      <c r="A137">
        <v>6368</v>
      </c>
      <c r="B137" t="s">
        <v>1042</v>
      </c>
      <c r="C137">
        <v>641</v>
      </c>
      <c r="D137" t="s">
        <v>738</v>
      </c>
      <c r="E137" t="s">
        <v>1043</v>
      </c>
      <c r="F137" t="s">
        <v>1044</v>
      </c>
      <c r="G137" t="s">
        <v>1045</v>
      </c>
      <c r="H137" t="s">
        <v>1046</v>
      </c>
      <c r="I137" t="s">
        <v>22</v>
      </c>
      <c r="J137" t="s">
        <v>1047</v>
      </c>
      <c r="K137" t="s">
        <v>1048</v>
      </c>
    </row>
    <row r="138" spans="1:11" x14ac:dyDescent="0.25">
      <c r="A138">
        <v>6369</v>
      </c>
      <c r="B138" t="s">
        <v>1049</v>
      </c>
      <c r="C138">
        <v>360</v>
      </c>
      <c r="D138" t="s">
        <v>1050</v>
      </c>
      <c r="E138" t="s">
        <v>1051</v>
      </c>
      <c r="F138" t="s">
        <v>1052</v>
      </c>
      <c r="G138" t="s">
        <v>1053</v>
      </c>
      <c r="H138" t="s">
        <v>1054</v>
      </c>
      <c r="I138" t="s">
        <v>13</v>
      </c>
      <c r="J138" t="s">
        <v>1055</v>
      </c>
      <c r="K138" t="s">
        <v>1056</v>
      </c>
    </row>
    <row r="139" spans="1:11" x14ac:dyDescent="0.25">
      <c r="A139">
        <v>6348</v>
      </c>
      <c r="B139" t="s">
        <v>1057</v>
      </c>
      <c r="C139">
        <v>813</v>
      </c>
      <c r="D139" t="s">
        <v>1058</v>
      </c>
      <c r="E139" t="s">
        <v>1059</v>
      </c>
      <c r="F139" t="s">
        <v>1060</v>
      </c>
      <c r="G139" t="s">
        <v>1061</v>
      </c>
      <c r="H139" t="s">
        <v>1062</v>
      </c>
      <c r="I139" t="s">
        <v>22</v>
      </c>
      <c r="J139" t="s">
        <v>1063</v>
      </c>
      <c r="K139" t="s">
        <v>1064</v>
      </c>
    </row>
    <row r="140" spans="1:11" x14ac:dyDescent="0.25">
      <c r="A140">
        <v>6349</v>
      </c>
      <c r="B140" t="s">
        <v>1065</v>
      </c>
      <c r="C140">
        <v>804</v>
      </c>
      <c r="D140" t="s">
        <v>1066</v>
      </c>
      <c r="E140" t="s">
        <v>1067</v>
      </c>
      <c r="F140" t="s">
        <v>1068</v>
      </c>
      <c r="G140" t="s">
        <v>1069</v>
      </c>
      <c r="H140" t="s">
        <v>1070</v>
      </c>
      <c r="I140" t="s">
        <v>22</v>
      </c>
      <c r="J140" t="s">
        <v>1071</v>
      </c>
      <c r="K140" t="s">
        <v>1072</v>
      </c>
    </row>
    <row r="141" spans="1:11" x14ac:dyDescent="0.25">
      <c r="A141">
        <v>414062</v>
      </c>
      <c r="B141" t="s">
        <v>1073</v>
      </c>
      <c r="C141">
        <v>780</v>
      </c>
      <c r="D141" t="s">
        <v>522</v>
      </c>
      <c r="E141" t="s">
        <v>1074</v>
      </c>
      <c r="F141" t="s">
        <v>1075</v>
      </c>
      <c r="G141" t="s">
        <v>1076</v>
      </c>
      <c r="H141" t="s">
        <v>1077</v>
      </c>
      <c r="I141" t="s">
        <v>22</v>
      </c>
      <c r="J141" t="s">
        <v>1078</v>
      </c>
      <c r="K141" t="s">
        <v>1079</v>
      </c>
    </row>
    <row r="142" spans="1:11" x14ac:dyDescent="0.25">
      <c r="A142">
        <v>6351</v>
      </c>
      <c r="B142" t="s">
        <v>1080</v>
      </c>
      <c r="C142">
        <v>667</v>
      </c>
      <c r="D142" t="s">
        <v>1081</v>
      </c>
      <c r="E142" t="s">
        <v>1082</v>
      </c>
      <c r="F142" t="s">
        <v>1083</v>
      </c>
      <c r="G142" t="s">
        <v>1084</v>
      </c>
      <c r="H142" t="s">
        <v>1085</v>
      </c>
      <c r="I142" t="s">
        <v>22</v>
      </c>
      <c r="J142" t="s">
        <v>1086</v>
      </c>
      <c r="K142" t="s">
        <v>1087</v>
      </c>
    </row>
    <row r="143" spans="1:11" x14ac:dyDescent="0.25">
      <c r="A143">
        <v>6354</v>
      </c>
      <c r="B143" t="s">
        <v>1088</v>
      </c>
      <c r="C143">
        <v>815</v>
      </c>
      <c r="D143" t="s">
        <v>1089</v>
      </c>
      <c r="E143" t="s">
        <v>1090</v>
      </c>
      <c r="F143" t="s">
        <v>1091</v>
      </c>
      <c r="G143" t="s">
        <v>1092</v>
      </c>
      <c r="H143" t="s">
        <v>1093</v>
      </c>
      <c r="I143" t="s">
        <v>13</v>
      </c>
      <c r="J143" t="s">
        <v>1094</v>
      </c>
      <c r="K143" t="s">
        <v>1095</v>
      </c>
    </row>
    <row r="144" spans="1:11" x14ac:dyDescent="0.25">
      <c r="A144">
        <v>595</v>
      </c>
      <c r="B144" t="s">
        <v>1096</v>
      </c>
      <c r="C144">
        <v>4304</v>
      </c>
      <c r="D144" t="s">
        <v>1097</v>
      </c>
      <c r="E144" t="s">
        <v>1098</v>
      </c>
      <c r="F144" t="s">
        <v>1099</v>
      </c>
      <c r="G144" t="s">
        <v>1100</v>
      </c>
      <c r="H144" t="s">
        <v>1101</v>
      </c>
      <c r="I144" t="s">
        <v>22</v>
      </c>
      <c r="J144" t="s">
        <v>1102</v>
      </c>
      <c r="K144" t="s">
        <v>1103</v>
      </c>
    </row>
    <row r="145" spans="1:11" x14ac:dyDescent="0.25">
      <c r="A145">
        <v>9134</v>
      </c>
      <c r="B145" t="s">
        <v>1104</v>
      </c>
      <c r="C145">
        <v>2739</v>
      </c>
      <c r="D145" t="s">
        <v>1105</v>
      </c>
      <c r="E145" t="s">
        <v>1106</v>
      </c>
      <c r="F145" t="s">
        <v>1107</v>
      </c>
      <c r="G145" t="s">
        <v>1108</v>
      </c>
      <c r="H145" t="s">
        <v>1109</v>
      </c>
      <c r="I145" t="s">
        <v>22</v>
      </c>
      <c r="J145" t="s">
        <v>1110</v>
      </c>
      <c r="K145" t="s">
        <v>1111</v>
      </c>
    </row>
    <row r="146" spans="1:11" x14ac:dyDescent="0.25">
      <c r="A146">
        <v>1230</v>
      </c>
      <c r="B146" t="s">
        <v>1112</v>
      </c>
      <c r="C146">
        <v>2690</v>
      </c>
      <c r="D146" t="s">
        <v>1113</v>
      </c>
      <c r="E146" t="s">
        <v>1114</v>
      </c>
      <c r="F146" t="s">
        <v>1115</v>
      </c>
      <c r="G146" t="s">
        <v>1116</v>
      </c>
      <c r="H146" t="s">
        <v>149</v>
      </c>
      <c r="I146" t="s">
        <v>13</v>
      </c>
      <c r="J146" t="s">
        <v>1117</v>
      </c>
      <c r="K146" t="s">
        <v>1118</v>
      </c>
    </row>
    <row r="147" spans="1:11" x14ac:dyDescent="0.25">
      <c r="A147">
        <v>729230</v>
      </c>
      <c r="B147" t="s">
        <v>1119</v>
      </c>
      <c r="C147">
        <v>2689</v>
      </c>
      <c r="D147" t="s">
        <v>1120</v>
      </c>
      <c r="E147" t="s">
        <v>942</v>
      </c>
      <c r="F147" t="s">
        <v>1121</v>
      </c>
      <c r="G147" t="s">
        <v>1122</v>
      </c>
      <c r="H147" t="s">
        <v>1123</v>
      </c>
      <c r="I147" t="s">
        <v>13</v>
      </c>
      <c r="J147" t="s">
        <v>1124</v>
      </c>
      <c r="K147" t="s">
        <v>1125</v>
      </c>
    </row>
    <row r="148" spans="1:11" x14ac:dyDescent="0.25">
      <c r="A148">
        <v>1234</v>
      </c>
      <c r="B148" t="s">
        <v>1126</v>
      </c>
      <c r="C148">
        <v>3686</v>
      </c>
      <c r="D148" t="s">
        <v>1127</v>
      </c>
      <c r="E148" t="s">
        <v>1128</v>
      </c>
      <c r="F148" t="s">
        <v>1129</v>
      </c>
      <c r="G148" t="s">
        <v>1130</v>
      </c>
      <c r="H148" t="s">
        <v>1131</v>
      </c>
      <c r="I148" t="s">
        <v>13</v>
      </c>
      <c r="J148" t="s">
        <v>1132</v>
      </c>
      <c r="K148" t="s">
        <v>1133</v>
      </c>
    </row>
    <row r="149" spans="1:11" x14ac:dyDescent="0.25">
      <c r="A149">
        <v>9034</v>
      </c>
      <c r="B149" t="s">
        <v>1134</v>
      </c>
      <c r="C149">
        <v>1745</v>
      </c>
      <c r="D149" t="s">
        <v>1135</v>
      </c>
      <c r="E149" t="s">
        <v>1136</v>
      </c>
      <c r="F149" t="s">
        <v>1137</v>
      </c>
      <c r="G149" t="s">
        <v>1138</v>
      </c>
      <c r="H149" t="s">
        <v>236</v>
      </c>
      <c r="I149" t="s">
        <v>22</v>
      </c>
      <c r="J149" t="s">
        <v>1139</v>
      </c>
      <c r="K149" t="s">
        <v>1140</v>
      </c>
    </row>
    <row r="150" spans="1:11" x14ac:dyDescent="0.25">
      <c r="A150">
        <v>9398</v>
      </c>
      <c r="B150" t="s">
        <v>1141</v>
      </c>
      <c r="C150">
        <v>3563</v>
      </c>
      <c r="D150" t="s">
        <v>1142</v>
      </c>
      <c r="E150" t="s">
        <v>1143</v>
      </c>
      <c r="F150" t="s">
        <v>1144</v>
      </c>
      <c r="G150" t="s">
        <v>1145</v>
      </c>
      <c r="H150" t="s">
        <v>1146</v>
      </c>
      <c r="I150" t="s">
        <v>13</v>
      </c>
      <c r="J150" t="s">
        <v>1147</v>
      </c>
      <c r="K150" t="s">
        <v>1148</v>
      </c>
    </row>
    <row r="151" spans="1:11" x14ac:dyDescent="0.25">
      <c r="A151">
        <v>135228</v>
      </c>
      <c r="B151" t="s">
        <v>1149</v>
      </c>
      <c r="C151">
        <v>9464</v>
      </c>
      <c r="D151" t="s">
        <v>1150</v>
      </c>
      <c r="E151" t="s">
        <v>1151</v>
      </c>
      <c r="F151" t="s">
        <v>1152</v>
      </c>
      <c r="G151" t="s">
        <v>1153</v>
      </c>
      <c r="H151" t="s">
        <v>1154</v>
      </c>
      <c r="I151" t="s">
        <v>13</v>
      </c>
      <c r="J151" t="s">
        <v>1155</v>
      </c>
      <c r="K151" t="s">
        <v>1156</v>
      </c>
    </row>
    <row r="152" spans="1:11" x14ac:dyDescent="0.25">
      <c r="A152">
        <v>9332</v>
      </c>
      <c r="B152" t="s">
        <v>1157</v>
      </c>
      <c r="C152">
        <v>4190</v>
      </c>
      <c r="D152" t="s">
        <v>1158</v>
      </c>
      <c r="E152" t="s">
        <v>1159</v>
      </c>
      <c r="F152" t="s">
        <v>1160</v>
      </c>
      <c r="G152" t="s">
        <v>1161</v>
      </c>
      <c r="H152" t="s">
        <v>228</v>
      </c>
      <c r="I152" t="s">
        <v>13</v>
      </c>
      <c r="J152" t="s">
        <v>1162</v>
      </c>
      <c r="K152" t="s">
        <v>1163</v>
      </c>
    </row>
    <row r="153" spans="1:11" x14ac:dyDescent="0.25">
      <c r="A153">
        <v>283316</v>
      </c>
      <c r="B153" t="s">
        <v>1164</v>
      </c>
      <c r="C153">
        <v>4598</v>
      </c>
      <c r="D153" t="s">
        <v>1165</v>
      </c>
      <c r="E153" t="s">
        <v>1166</v>
      </c>
      <c r="F153" t="s">
        <v>1167</v>
      </c>
      <c r="G153" t="s">
        <v>1168</v>
      </c>
      <c r="H153" t="s">
        <v>1169</v>
      </c>
      <c r="I153" t="s">
        <v>13</v>
      </c>
      <c r="J153" t="s">
        <v>1170</v>
      </c>
      <c r="K153" t="s">
        <v>1171</v>
      </c>
    </row>
    <row r="154" spans="1:11" x14ac:dyDescent="0.25">
      <c r="A154">
        <v>4064</v>
      </c>
      <c r="B154" t="s">
        <v>1172</v>
      </c>
      <c r="C154">
        <v>2725</v>
      </c>
      <c r="D154" t="s">
        <v>1173</v>
      </c>
      <c r="E154" t="s">
        <v>1174</v>
      </c>
      <c r="F154" t="s">
        <v>1175</v>
      </c>
      <c r="G154" t="s">
        <v>1176</v>
      </c>
      <c r="H154" t="s">
        <v>1177</v>
      </c>
      <c r="I154" t="s">
        <v>13</v>
      </c>
      <c r="J154" t="s">
        <v>1178</v>
      </c>
      <c r="K154" t="s">
        <v>1179</v>
      </c>
    </row>
    <row r="155" spans="1:11" x14ac:dyDescent="0.25">
      <c r="A155">
        <v>911</v>
      </c>
      <c r="B155" t="s">
        <v>1180</v>
      </c>
      <c r="C155">
        <v>2592</v>
      </c>
      <c r="D155" t="s">
        <v>1181</v>
      </c>
      <c r="E155" t="s">
        <v>359</v>
      </c>
      <c r="F155" t="s">
        <v>1182</v>
      </c>
      <c r="G155" t="s">
        <v>1183</v>
      </c>
      <c r="H155" t="s">
        <v>1184</v>
      </c>
      <c r="I155" t="s">
        <v>13</v>
      </c>
      <c r="J155" t="s">
        <v>1185</v>
      </c>
      <c r="K155" t="s">
        <v>1186</v>
      </c>
    </row>
    <row r="156" spans="1:11" x14ac:dyDescent="0.25">
      <c r="A156">
        <v>4345</v>
      </c>
      <c r="B156" t="s">
        <v>1187</v>
      </c>
      <c r="C156">
        <v>2301</v>
      </c>
      <c r="D156" t="s">
        <v>1188</v>
      </c>
      <c r="E156" t="s">
        <v>1189</v>
      </c>
      <c r="F156" t="s">
        <v>1190</v>
      </c>
      <c r="G156" t="s">
        <v>1191</v>
      </c>
      <c r="H156" t="s">
        <v>424</v>
      </c>
      <c r="I156" t="s">
        <v>22</v>
      </c>
      <c r="J156" t="s">
        <v>1192</v>
      </c>
      <c r="K156" t="s">
        <v>1193</v>
      </c>
    </row>
    <row r="157" spans="1:11" x14ac:dyDescent="0.25">
      <c r="A157">
        <v>29126</v>
      </c>
      <c r="B157" t="s">
        <v>1194</v>
      </c>
      <c r="C157">
        <v>3691</v>
      </c>
      <c r="D157" t="s">
        <v>1195</v>
      </c>
      <c r="E157" t="s">
        <v>1196</v>
      </c>
      <c r="F157" t="s">
        <v>1197</v>
      </c>
      <c r="G157" t="s">
        <v>1198</v>
      </c>
      <c r="H157" t="s">
        <v>1199</v>
      </c>
      <c r="I157" t="s">
        <v>22</v>
      </c>
      <c r="J157" t="s">
        <v>1200</v>
      </c>
      <c r="K157" t="s">
        <v>1201</v>
      </c>
    </row>
    <row r="158" spans="1:11" x14ac:dyDescent="0.25">
      <c r="A158">
        <v>342510</v>
      </c>
      <c r="B158" t="s">
        <v>1202</v>
      </c>
      <c r="C158">
        <v>3525</v>
      </c>
      <c r="D158" t="s">
        <v>1203</v>
      </c>
      <c r="E158" t="s">
        <v>1204</v>
      </c>
      <c r="F158" t="s">
        <v>1205</v>
      </c>
      <c r="G158" t="s">
        <v>1206</v>
      </c>
      <c r="H158" t="s">
        <v>733</v>
      </c>
      <c r="I158" t="s">
        <v>13</v>
      </c>
      <c r="J158" t="s">
        <v>1207</v>
      </c>
      <c r="K158" t="s">
        <v>1208</v>
      </c>
    </row>
    <row r="159" spans="1:11" x14ac:dyDescent="0.25">
      <c r="A159">
        <v>124599</v>
      </c>
      <c r="B159" t="s">
        <v>1209</v>
      </c>
      <c r="C159">
        <v>2326</v>
      </c>
      <c r="D159" t="s">
        <v>1210</v>
      </c>
      <c r="E159" t="s">
        <v>546</v>
      </c>
      <c r="F159" t="s">
        <v>1211</v>
      </c>
      <c r="G159" t="s">
        <v>1212</v>
      </c>
      <c r="H159" t="s">
        <v>1213</v>
      </c>
      <c r="I159" t="s">
        <v>13</v>
      </c>
      <c r="J159" t="s">
        <v>1214</v>
      </c>
      <c r="K159" t="s">
        <v>1215</v>
      </c>
    </row>
    <row r="160" spans="1:11" x14ac:dyDescent="0.25">
      <c r="A160">
        <v>947</v>
      </c>
      <c r="B160" t="s">
        <v>1216</v>
      </c>
      <c r="C160">
        <v>2816</v>
      </c>
      <c r="D160" t="s">
        <v>1021</v>
      </c>
      <c r="E160" t="s">
        <v>591</v>
      </c>
      <c r="F160" t="s">
        <v>1217</v>
      </c>
      <c r="G160" t="s">
        <v>1218</v>
      </c>
      <c r="H160" t="s">
        <v>1219</v>
      </c>
      <c r="I160" t="s">
        <v>13</v>
      </c>
      <c r="J160" t="s">
        <v>1220</v>
      </c>
      <c r="K160" t="s">
        <v>1221</v>
      </c>
    </row>
    <row r="161" spans="1:11" x14ac:dyDescent="0.25">
      <c r="A161">
        <v>948</v>
      </c>
      <c r="B161" t="s">
        <v>1222</v>
      </c>
      <c r="C161">
        <v>4727</v>
      </c>
      <c r="D161" t="s">
        <v>1223</v>
      </c>
      <c r="E161" t="s">
        <v>1224</v>
      </c>
      <c r="F161" t="s">
        <v>1225</v>
      </c>
      <c r="G161" t="s">
        <v>1226</v>
      </c>
      <c r="H161" t="s">
        <v>1227</v>
      </c>
      <c r="I161" t="s">
        <v>13</v>
      </c>
      <c r="J161" t="s">
        <v>1228</v>
      </c>
      <c r="K161" t="s">
        <v>1229</v>
      </c>
    </row>
    <row r="162" spans="1:11" x14ac:dyDescent="0.25">
      <c r="A162">
        <v>952</v>
      </c>
      <c r="B162" t="s">
        <v>1230</v>
      </c>
      <c r="C162">
        <v>1494</v>
      </c>
      <c r="D162" t="s">
        <v>1231</v>
      </c>
      <c r="E162" t="s">
        <v>1232</v>
      </c>
      <c r="F162" t="s">
        <v>1233</v>
      </c>
      <c r="G162" t="s">
        <v>1234</v>
      </c>
      <c r="H162" t="s">
        <v>354</v>
      </c>
      <c r="I162" t="s">
        <v>22</v>
      </c>
      <c r="J162" t="s">
        <v>1235</v>
      </c>
      <c r="K162" t="s">
        <v>1236</v>
      </c>
    </row>
    <row r="163" spans="1:11" x14ac:dyDescent="0.25">
      <c r="A163">
        <v>962</v>
      </c>
      <c r="B163" t="s">
        <v>1237</v>
      </c>
      <c r="C163">
        <v>1537</v>
      </c>
      <c r="D163" t="s">
        <v>1238</v>
      </c>
      <c r="E163" t="s">
        <v>1239</v>
      </c>
      <c r="F163" t="s">
        <v>1240</v>
      </c>
      <c r="G163" t="s">
        <v>1241</v>
      </c>
      <c r="H163" t="s">
        <v>1242</v>
      </c>
      <c r="I163" t="s">
        <v>22</v>
      </c>
      <c r="J163" t="s">
        <v>1243</v>
      </c>
      <c r="K163" t="s">
        <v>1244</v>
      </c>
    </row>
    <row r="164" spans="1:11" x14ac:dyDescent="0.25">
      <c r="A164">
        <v>1043</v>
      </c>
      <c r="B164" t="s">
        <v>1245</v>
      </c>
      <c r="C164">
        <v>523</v>
      </c>
      <c r="D164" t="s">
        <v>1246</v>
      </c>
      <c r="E164" t="s">
        <v>1247</v>
      </c>
      <c r="F164" t="s">
        <v>1248</v>
      </c>
      <c r="G164" t="s">
        <v>1249</v>
      </c>
      <c r="H164" t="s">
        <v>1250</v>
      </c>
      <c r="I164" t="s">
        <v>13</v>
      </c>
      <c r="J164" t="s">
        <v>1251</v>
      </c>
      <c r="K164" t="s">
        <v>1252</v>
      </c>
    </row>
    <row r="165" spans="1:11" x14ac:dyDescent="0.25">
      <c r="A165">
        <v>941</v>
      </c>
      <c r="B165" t="s">
        <v>1253</v>
      </c>
      <c r="C165">
        <v>2757</v>
      </c>
      <c r="D165" t="s">
        <v>1254</v>
      </c>
      <c r="E165" t="s">
        <v>1255</v>
      </c>
      <c r="F165" t="s">
        <v>1256</v>
      </c>
      <c r="G165" t="s">
        <v>1257</v>
      </c>
      <c r="H165" t="s">
        <v>1258</v>
      </c>
      <c r="I165" t="s">
        <v>22</v>
      </c>
      <c r="J165" t="s">
        <v>1259</v>
      </c>
      <c r="K165" t="s">
        <v>1260</v>
      </c>
    </row>
    <row r="166" spans="1:11" x14ac:dyDescent="0.25">
      <c r="A166">
        <v>3732</v>
      </c>
      <c r="B166" t="s">
        <v>1261</v>
      </c>
      <c r="C166">
        <v>1715</v>
      </c>
      <c r="D166" t="s">
        <v>1262</v>
      </c>
      <c r="E166" t="s">
        <v>1263</v>
      </c>
      <c r="F166" t="s">
        <v>1264</v>
      </c>
      <c r="G166" t="s">
        <v>1265</v>
      </c>
      <c r="H166" t="s">
        <v>1266</v>
      </c>
      <c r="I166" t="s">
        <v>22</v>
      </c>
      <c r="J166" t="s">
        <v>1267</v>
      </c>
      <c r="K166" t="s">
        <v>1268</v>
      </c>
    </row>
    <row r="167" spans="1:11" x14ac:dyDescent="0.25">
      <c r="A167">
        <v>9308</v>
      </c>
      <c r="B167" t="s">
        <v>1269</v>
      </c>
      <c r="C167">
        <v>2478</v>
      </c>
      <c r="D167" t="s">
        <v>1270</v>
      </c>
      <c r="E167" t="s">
        <v>1271</v>
      </c>
      <c r="F167" t="s">
        <v>1272</v>
      </c>
      <c r="G167" t="s">
        <v>1273</v>
      </c>
      <c r="H167" t="s">
        <v>1274</v>
      </c>
      <c r="I167" t="s">
        <v>22</v>
      </c>
      <c r="J167" t="s">
        <v>1275</v>
      </c>
      <c r="K167" t="s">
        <v>1276</v>
      </c>
    </row>
    <row r="168" spans="1:11" x14ac:dyDescent="0.25">
      <c r="A168">
        <v>942</v>
      </c>
      <c r="B168" t="s">
        <v>1277</v>
      </c>
      <c r="C168">
        <v>2790</v>
      </c>
      <c r="D168" t="s">
        <v>1278</v>
      </c>
      <c r="E168" t="s">
        <v>1279</v>
      </c>
      <c r="F168" t="s">
        <v>1280</v>
      </c>
      <c r="G168" t="s">
        <v>1281</v>
      </c>
      <c r="H168" t="s">
        <v>1282</v>
      </c>
      <c r="I168" t="s">
        <v>13</v>
      </c>
      <c r="J168" t="s">
        <v>1283</v>
      </c>
      <c r="K168" t="s">
        <v>1284</v>
      </c>
    </row>
    <row r="169" spans="1:11" x14ac:dyDescent="0.25">
      <c r="A169">
        <v>928</v>
      </c>
      <c r="B169" t="s">
        <v>1285</v>
      </c>
      <c r="C169">
        <v>1321</v>
      </c>
      <c r="D169" t="s">
        <v>1286</v>
      </c>
      <c r="E169" t="s">
        <v>1287</v>
      </c>
      <c r="F169" t="s">
        <v>1288</v>
      </c>
      <c r="G169" t="s">
        <v>1289</v>
      </c>
      <c r="H169" t="s">
        <v>1290</v>
      </c>
      <c r="I169" t="s">
        <v>13</v>
      </c>
      <c r="J169" t="s">
        <v>1291</v>
      </c>
      <c r="K169" t="s">
        <v>1292</v>
      </c>
    </row>
    <row r="170" spans="1:11" x14ac:dyDescent="0.25">
      <c r="A170">
        <v>22918</v>
      </c>
      <c r="B170" t="s">
        <v>1293</v>
      </c>
      <c r="C170">
        <v>6701</v>
      </c>
      <c r="D170" t="s">
        <v>1294</v>
      </c>
      <c r="E170" t="s">
        <v>1295</v>
      </c>
      <c r="F170" t="s">
        <v>1296</v>
      </c>
      <c r="G170" t="s">
        <v>1297</v>
      </c>
      <c r="H170" t="s">
        <v>1298</v>
      </c>
      <c r="I170" t="s">
        <v>22</v>
      </c>
      <c r="J170" t="s">
        <v>1299</v>
      </c>
      <c r="K170" t="s">
        <v>1300</v>
      </c>
    </row>
    <row r="171" spans="1:11" x14ac:dyDescent="0.25">
      <c r="A171">
        <v>991</v>
      </c>
      <c r="B171" t="s">
        <v>1301</v>
      </c>
      <c r="C171">
        <v>1697</v>
      </c>
      <c r="D171" t="s">
        <v>1302</v>
      </c>
      <c r="E171" t="s">
        <v>1303</v>
      </c>
      <c r="F171" t="s">
        <v>1304</v>
      </c>
      <c r="G171" t="s">
        <v>1305</v>
      </c>
      <c r="H171" t="s">
        <v>1306</v>
      </c>
      <c r="I171" t="s">
        <v>13</v>
      </c>
      <c r="J171" t="s">
        <v>1307</v>
      </c>
      <c r="K171" t="s">
        <v>1308</v>
      </c>
    </row>
    <row r="172" spans="1:11" x14ac:dyDescent="0.25">
      <c r="A172">
        <v>10435</v>
      </c>
      <c r="B172" t="s">
        <v>1309</v>
      </c>
      <c r="C172">
        <v>2043</v>
      </c>
      <c r="D172" t="s">
        <v>1310</v>
      </c>
      <c r="E172" t="s">
        <v>1311</v>
      </c>
      <c r="F172" t="s">
        <v>1312</v>
      </c>
      <c r="G172" t="s">
        <v>1313</v>
      </c>
      <c r="H172" t="s">
        <v>1314</v>
      </c>
      <c r="I172" t="s">
        <v>22</v>
      </c>
      <c r="J172" t="s">
        <v>1315</v>
      </c>
      <c r="K172" t="s">
        <v>1316</v>
      </c>
    </row>
    <row r="173" spans="1:11" x14ac:dyDescent="0.25">
      <c r="A173">
        <v>10602</v>
      </c>
      <c r="B173" t="s">
        <v>1317</v>
      </c>
      <c r="C173">
        <v>5715</v>
      </c>
      <c r="D173" t="s">
        <v>1318</v>
      </c>
      <c r="E173" t="s">
        <v>1319</v>
      </c>
      <c r="F173" t="s">
        <v>1320</v>
      </c>
      <c r="G173" t="s">
        <v>1321</v>
      </c>
      <c r="H173" t="s">
        <v>1322</v>
      </c>
      <c r="I173" t="s">
        <v>22</v>
      </c>
      <c r="J173" t="s">
        <v>1323</v>
      </c>
      <c r="K173" t="s">
        <v>1324</v>
      </c>
    </row>
    <row r="174" spans="1:11" x14ac:dyDescent="0.25">
      <c r="A174">
        <v>148170</v>
      </c>
      <c r="B174" t="s">
        <v>1325</v>
      </c>
      <c r="C174">
        <v>917</v>
      </c>
      <c r="D174" t="s">
        <v>138</v>
      </c>
      <c r="E174" t="s">
        <v>522</v>
      </c>
      <c r="F174" t="s">
        <v>138</v>
      </c>
      <c r="G174" t="s">
        <v>1326</v>
      </c>
      <c r="H174" t="s">
        <v>1327</v>
      </c>
      <c r="I174" t="s">
        <v>22</v>
      </c>
      <c r="J174" t="s">
        <v>1328</v>
      </c>
      <c r="K174" t="s">
        <v>1329</v>
      </c>
    </row>
    <row r="175" spans="1:11" x14ac:dyDescent="0.25">
      <c r="A175">
        <v>983</v>
      </c>
      <c r="B175" t="s">
        <v>1330</v>
      </c>
      <c r="C175">
        <v>1923</v>
      </c>
      <c r="D175" t="s">
        <v>1331</v>
      </c>
      <c r="E175" t="s">
        <v>1332</v>
      </c>
      <c r="F175" t="s">
        <v>1333</v>
      </c>
      <c r="G175" t="s">
        <v>1334</v>
      </c>
      <c r="H175" t="s">
        <v>165</v>
      </c>
      <c r="I175" t="s">
        <v>22</v>
      </c>
      <c r="J175" t="s">
        <v>1335</v>
      </c>
      <c r="K175" t="s">
        <v>1336</v>
      </c>
    </row>
    <row r="176" spans="1:11" x14ac:dyDescent="0.25">
      <c r="A176">
        <v>1030</v>
      </c>
      <c r="B176" t="s">
        <v>1337</v>
      </c>
      <c r="C176">
        <v>4001</v>
      </c>
      <c r="D176" t="s">
        <v>1338</v>
      </c>
      <c r="E176" t="s">
        <v>1339</v>
      </c>
      <c r="F176" t="s">
        <v>1340</v>
      </c>
      <c r="G176" t="s">
        <v>1341</v>
      </c>
      <c r="H176" t="s">
        <v>1342</v>
      </c>
      <c r="I176" t="s">
        <v>22</v>
      </c>
      <c r="J176" t="s">
        <v>1343</v>
      </c>
      <c r="K176" t="s">
        <v>1344</v>
      </c>
    </row>
    <row r="177" spans="1:11" x14ac:dyDescent="0.25">
      <c r="A177">
        <v>1050</v>
      </c>
      <c r="B177" t="s">
        <v>1345</v>
      </c>
      <c r="C177">
        <v>2591</v>
      </c>
      <c r="D177" t="s">
        <v>1346</v>
      </c>
      <c r="E177" t="s">
        <v>1347</v>
      </c>
      <c r="F177" t="s">
        <v>1348</v>
      </c>
      <c r="G177" t="s">
        <v>1349</v>
      </c>
      <c r="H177" t="s">
        <v>1350</v>
      </c>
      <c r="I177" t="s">
        <v>13</v>
      </c>
      <c r="J177" t="s">
        <v>1351</v>
      </c>
      <c r="K177" t="s">
        <v>1352</v>
      </c>
    </row>
    <row r="178" spans="1:11" x14ac:dyDescent="0.25">
      <c r="A178">
        <v>1053</v>
      </c>
      <c r="B178" t="s">
        <v>1353</v>
      </c>
      <c r="C178">
        <v>1550</v>
      </c>
      <c r="D178" t="s">
        <v>1354</v>
      </c>
      <c r="E178" t="s">
        <v>1355</v>
      </c>
      <c r="F178" t="s">
        <v>1356</v>
      </c>
      <c r="G178" t="s">
        <v>1357</v>
      </c>
      <c r="H178" t="s">
        <v>1282</v>
      </c>
      <c r="I178" t="s">
        <v>13</v>
      </c>
      <c r="J178" t="s">
        <v>1358</v>
      </c>
      <c r="K178" t="s">
        <v>394</v>
      </c>
    </row>
    <row r="179" spans="1:11" x14ac:dyDescent="0.25">
      <c r="A179">
        <v>9662</v>
      </c>
      <c r="B179" t="s">
        <v>1359</v>
      </c>
      <c r="C179">
        <v>5760</v>
      </c>
      <c r="D179" t="s">
        <v>1360</v>
      </c>
      <c r="E179" t="s">
        <v>1361</v>
      </c>
      <c r="F179" t="s">
        <v>1362</v>
      </c>
      <c r="G179" t="s">
        <v>1363</v>
      </c>
      <c r="H179" t="s">
        <v>1322</v>
      </c>
      <c r="I179" t="s">
        <v>22</v>
      </c>
      <c r="J179" t="s">
        <v>1364</v>
      </c>
      <c r="K179" t="s">
        <v>1365</v>
      </c>
    </row>
    <row r="180" spans="1:11" x14ac:dyDescent="0.25">
      <c r="A180">
        <v>1066</v>
      </c>
      <c r="B180" t="s">
        <v>1366</v>
      </c>
      <c r="C180">
        <v>2027</v>
      </c>
      <c r="D180" t="s">
        <v>1367</v>
      </c>
      <c r="E180" t="s">
        <v>1368</v>
      </c>
      <c r="F180" t="s">
        <v>1369</v>
      </c>
      <c r="G180" t="s">
        <v>1370</v>
      </c>
      <c r="H180" t="s">
        <v>362</v>
      </c>
      <c r="I180" t="s">
        <v>22</v>
      </c>
      <c r="J180" t="s">
        <v>1371</v>
      </c>
      <c r="K180" t="s">
        <v>1372</v>
      </c>
    </row>
    <row r="181" spans="1:11" x14ac:dyDescent="0.25">
      <c r="A181">
        <v>51716</v>
      </c>
      <c r="B181" t="s">
        <v>1373</v>
      </c>
      <c r="C181">
        <v>2259</v>
      </c>
      <c r="D181" t="s">
        <v>1374</v>
      </c>
      <c r="E181" t="s">
        <v>1375</v>
      </c>
      <c r="F181" t="s">
        <v>1376</v>
      </c>
      <c r="G181" t="s">
        <v>1377</v>
      </c>
      <c r="H181" t="s">
        <v>1378</v>
      </c>
      <c r="I181" t="s">
        <v>22</v>
      </c>
      <c r="J181" t="s">
        <v>1379</v>
      </c>
      <c r="K181" t="s">
        <v>1380</v>
      </c>
    </row>
    <row r="182" spans="1:11" x14ac:dyDescent="0.25">
      <c r="A182">
        <v>390732</v>
      </c>
      <c r="B182" t="s">
        <v>1381</v>
      </c>
      <c r="C182">
        <v>1595</v>
      </c>
      <c r="D182" t="s">
        <v>311</v>
      </c>
      <c r="E182" t="s">
        <v>546</v>
      </c>
      <c r="F182" t="s">
        <v>1382</v>
      </c>
      <c r="G182" t="s">
        <v>1383</v>
      </c>
      <c r="H182" t="s">
        <v>1384</v>
      </c>
      <c r="I182" t="s">
        <v>22</v>
      </c>
      <c r="J182" t="s">
        <v>1385</v>
      </c>
      <c r="K182" t="s">
        <v>1386</v>
      </c>
    </row>
    <row r="183" spans="1:11" x14ac:dyDescent="0.25">
      <c r="A183">
        <v>629</v>
      </c>
      <c r="B183" t="s">
        <v>1387</v>
      </c>
      <c r="C183">
        <v>2646</v>
      </c>
      <c r="D183" t="s">
        <v>904</v>
      </c>
      <c r="E183" t="s">
        <v>1388</v>
      </c>
      <c r="F183" t="s">
        <v>1389</v>
      </c>
      <c r="G183" t="s">
        <v>1390</v>
      </c>
      <c r="H183" t="s">
        <v>1391</v>
      </c>
      <c r="I183" t="s">
        <v>22</v>
      </c>
      <c r="J183" t="s">
        <v>1392</v>
      </c>
      <c r="K183" t="s">
        <v>1393</v>
      </c>
    </row>
    <row r="184" spans="1:11" x14ac:dyDescent="0.25">
      <c r="A184">
        <v>1675</v>
      </c>
      <c r="B184" t="s">
        <v>1394</v>
      </c>
      <c r="C184">
        <v>1173</v>
      </c>
      <c r="D184" t="s">
        <v>1395</v>
      </c>
      <c r="E184" t="s">
        <v>1396</v>
      </c>
      <c r="F184" t="s">
        <v>1397</v>
      </c>
      <c r="G184" t="s">
        <v>1398</v>
      </c>
      <c r="H184" t="s">
        <v>1399</v>
      </c>
      <c r="I184" t="s">
        <v>13</v>
      </c>
      <c r="J184" t="s">
        <v>1400</v>
      </c>
      <c r="K184" t="s">
        <v>1401</v>
      </c>
    </row>
    <row r="185" spans="1:11" x14ac:dyDescent="0.25">
      <c r="A185">
        <v>5199</v>
      </c>
      <c r="B185" t="s">
        <v>1402</v>
      </c>
      <c r="C185">
        <v>1785</v>
      </c>
      <c r="D185" t="s">
        <v>1403</v>
      </c>
      <c r="E185" t="s">
        <v>1404</v>
      </c>
      <c r="F185" t="s">
        <v>1405</v>
      </c>
      <c r="G185" t="s">
        <v>1406</v>
      </c>
      <c r="H185" t="s">
        <v>197</v>
      </c>
      <c r="I185" t="s">
        <v>22</v>
      </c>
      <c r="J185" t="s">
        <v>1407</v>
      </c>
      <c r="K185" t="s">
        <v>1408</v>
      </c>
    </row>
    <row r="186" spans="1:11" x14ac:dyDescent="0.25">
      <c r="A186">
        <v>9023</v>
      </c>
      <c r="B186" t="s">
        <v>1409</v>
      </c>
      <c r="C186">
        <v>1378</v>
      </c>
      <c r="D186" t="s">
        <v>1410</v>
      </c>
      <c r="E186" t="s">
        <v>1411</v>
      </c>
      <c r="F186" t="s">
        <v>1412</v>
      </c>
      <c r="G186" t="s">
        <v>1413</v>
      </c>
      <c r="H186" t="s">
        <v>1414</v>
      </c>
      <c r="I186" t="s">
        <v>22</v>
      </c>
      <c r="J186" t="s">
        <v>1415</v>
      </c>
      <c r="K186" t="s">
        <v>1416</v>
      </c>
    </row>
    <row r="187" spans="1:11" x14ac:dyDescent="0.25">
      <c r="A187">
        <v>79094</v>
      </c>
      <c r="B187" t="s">
        <v>1417</v>
      </c>
      <c r="C187">
        <v>1578</v>
      </c>
      <c r="D187" t="s">
        <v>170</v>
      </c>
      <c r="E187" t="s">
        <v>1418</v>
      </c>
      <c r="F187" t="s">
        <v>1419</v>
      </c>
      <c r="G187" t="s">
        <v>1420</v>
      </c>
      <c r="H187" t="s">
        <v>1421</v>
      </c>
      <c r="I187" t="s">
        <v>22</v>
      </c>
      <c r="J187" t="s">
        <v>1422</v>
      </c>
      <c r="K187" t="s">
        <v>1423</v>
      </c>
    </row>
    <row r="188" spans="1:11" x14ac:dyDescent="0.25">
      <c r="A188">
        <v>1116</v>
      </c>
      <c r="B188" t="s">
        <v>1424</v>
      </c>
      <c r="C188">
        <v>1867</v>
      </c>
      <c r="D188" t="s">
        <v>1425</v>
      </c>
      <c r="E188" t="s">
        <v>1426</v>
      </c>
      <c r="F188" t="s">
        <v>1427</v>
      </c>
      <c r="G188" t="s">
        <v>1428</v>
      </c>
      <c r="H188" t="s">
        <v>1414</v>
      </c>
      <c r="I188" t="s">
        <v>22</v>
      </c>
      <c r="J188" t="s">
        <v>1429</v>
      </c>
      <c r="K188" t="s">
        <v>1430</v>
      </c>
    </row>
    <row r="189" spans="1:11" x14ac:dyDescent="0.25">
      <c r="A189">
        <v>8973</v>
      </c>
      <c r="B189" t="s">
        <v>1431</v>
      </c>
      <c r="C189">
        <v>2400</v>
      </c>
      <c r="D189" t="s">
        <v>767</v>
      </c>
      <c r="E189" t="s">
        <v>1432</v>
      </c>
      <c r="F189" t="s">
        <v>1433</v>
      </c>
      <c r="G189" t="s">
        <v>1434</v>
      </c>
      <c r="H189" t="s">
        <v>675</v>
      </c>
      <c r="I189" t="s">
        <v>22</v>
      </c>
      <c r="J189" t="s">
        <v>1435</v>
      </c>
      <c r="K189" t="s">
        <v>1436</v>
      </c>
    </row>
    <row r="190" spans="1:11" x14ac:dyDescent="0.25">
      <c r="A190">
        <v>166012</v>
      </c>
      <c r="B190" t="s">
        <v>1437</v>
      </c>
      <c r="C190">
        <v>1792</v>
      </c>
      <c r="D190" t="s">
        <v>1438</v>
      </c>
      <c r="E190" t="s">
        <v>263</v>
      </c>
      <c r="F190" t="s">
        <v>1439</v>
      </c>
      <c r="G190" t="s">
        <v>1440</v>
      </c>
      <c r="H190" t="s">
        <v>1441</v>
      </c>
      <c r="I190" t="s">
        <v>13</v>
      </c>
      <c r="J190" t="s">
        <v>1442</v>
      </c>
      <c r="K190" t="s">
        <v>1443</v>
      </c>
    </row>
    <row r="191" spans="1:11" x14ac:dyDescent="0.25">
      <c r="A191">
        <v>51363</v>
      </c>
      <c r="B191" t="s">
        <v>1444</v>
      </c>
      <c r="C191">
        <v>4851</v>
      </c>
      <c r="D191" t="s">
        <v>1445</v>
      </c>
      <c r="E191" t="s">
        <v>1446</v>
      </c>
      <c r="F191" t="s">
        <v>1447</v>
      </c>
      <c r="G191" t="s">
        <v>1448</v>
      </c>
      <c r="H191" t="s">
        <v>876</v>
      </c>
      <c r="I191" t="s">
        <v>22</v>
      </c>
      <c r="J191" t="s">
        <v>1449</v>
      </c>
      <c r="K191" t="s">
        <v>1450</v>
      </c>
    </row>
    <row r="192" spans="1:11" x14ac:dyDescent="0.25">
      <c r="A192">
        <v>23562</v>
      </c>
      <c r="B192" t="s">
        <v>1451</v>
      </c>
      <c r="C192">
        <v>1958</v>
      </c>
      <c r="D192" t="s">
        <v>972</v>
      </c>
      <c r="E192" t="s">
        <v>1452</v>
      </c>
      <c r="F192" t="s">
        <v>1022</v>
      </c>
      <c r="G192" t="s">
        <v>1453</v>
      </c>
      <c r="H192" t="s">
        <v>541</v>
      </c>
      <c r="I192" t="s">
        <v>22</v>
      </c>
      <c r="J192" t="s">
        <v>1454</v>
      </c>
      <c r="K192" t="s">
        <v>1455</v>
      </c>
    </row>
    <row r="193" spans="1:11" x14ac:dyDescent="0.25">
      <c r="A193">
        <v>137075</v>
      </c>
      <c r="B193" t="s">
        <v>1456</v>
      </c>
      <c r="C193">
        <v>1972</v>
      </c>
      <c r="D193" t="s">
        <v>1457</v>
      </c>
      <c r="E193" t="s">
        <v>1458</v>
      </c>
      <c r="F193" t="s">
        <v>1459</v>
      </c>
      <c r="G193" t="s">
        <v>1460</v>
      </c>
      <c r="H193" t="s">
        <v>283</v>
      </c>
      <c r="I193" t="s">
        <v>13</v>
      </c>
      <c r="J193" t="s">
        <v>1461</v>
      </c>
      <c r="K193" t="s">
        <v>1462</v>
      </c>
    </row>
    <row r="194" spans="1:11" x14ac:dyDescent="0.25">
      <c r="A194">
        <v>1366</v>
      </c>
      <c r="B194" t="s">
        <v>1463</v>
      </c>
      <c r="C194">
        <v>2029</v>
      </c>
      <c r="D194" t="s">
        <v>1464</v>
      </c>
      <c r="E194" t="s">
        <v>1465</v>
      </c>
      <c r="F194" t="s">
        <v>1466</v>
      </c>
      <c r="G194" t="s">
        <v>1467</v>
      </c>
      <c r="H194" t="s">
        <v>754</v>
      </c>
      <c r="I194" t="s">
        <v>13</v>
      </c>
      <c r="J194" t="s">
        <v>1468</v>
      </c>
      <c r="K194" t="s">
        <v>1469</v>
      </c>
    </row>
    <row r="195" spans="1:11" x14ac:dyDescent="0.25">
      <c r="A195">
        <v>9080</v>
      </c>
      <c r="B195" t="s">
        <v>1470</v>
      </c>
      <c r="C195">
        <v>2139</v>
      </c>
      <c r="D195" t="s">
        <v>1471</v>
      </c>
      <c r="E195" t="s">
        <v>358</v>
      </c>
      <c r="F195" t="s">
        <v>1472</v>
      </c>
      <c r="G195" t="s">
        <v>1473</v>
      </c>
      <c r="H195" t="s">
        <v>1474</v>
      </c>
      <c r="I195" t="s">
        <v>13</v>
      </c>
      <c r="J195" t="s">
        <v>1475</v>
      </c>
      <c r="K195" t="s">
        <v>1476</v>
      </c>
    </row>
    <row r="196" spans="1:11" x14ac:dyDescent="0.25">
      <c r="A196">
        <v>10462</v>
      </c>
      <c r="B196" t="s">
        <v>1477</v>
      </c>
      <c r="C196">
        <v>1788</v>
      </c>
      <c r="D196" t="s">
        <v>1478</v>
      </c>
      <c r="E196" t="s">
        <v>138</v>
      </c>
      <c r="F196" t="s">
        <v>1479</v>
      </c>
      <c r="G196" t="s">
        <v>138</v>
      </c>
      <c r="H196" t="s">
        <v>1480</v>
      </c>
      <c r="I196" t="s">
        <v>13</v>
      </c>
      <c r="J196" t="s">
        <v>1481</v>
      </c>
      <c r="K196" t="s">
        <v>1482</v>
      </c>
    </row>
    <row r="197" spans="1:11" x14ac:dyDescent="0.25">
      <c r="A197">
        <v>51267</v>
      </c>
      <c r="B197" t="s">
        <v>1483</v>
      </c>
      <c r="C197">
        <v>1791</v>
      </c>
      <c r="D197" t="s">
        <v>1484</v>
      </c>
      <c r="E197" t="s">
        <v>1485</v>
      </c>
      <c r="F197" t="s">
        <v>1486</v>
      </c>
      <c r="G197" t="s">
        <v>1487</v>
      </c>
      <c r="H197" t="s">
        <v>1488</v>
      </c>
      <c r="I197" t="s">
        <v>13</v>
      </c>
      <c r="J197" t="s">
        <v>1489</v>
      </c>
      <c r="K197" t="s">
        <v>1490</v>
      </c>
    </row>
    <row r="198" spans="1:11" x14ac:dyDescent="0.25">
      <c r="A198">
        <v>338339</v>
      </c>
      <c r="B198" t="s">
        <v>1491</v>
      </c>
      <c r="C198">
        <v>1973</v>
      </c>
      <c r="D198" t="s">
        <v>272</v>
      </c>
      <c r="E198" t="s">
        <v>1492</v>
      </c>
      <c r="F198" t="s">
        <v>1493</v>
      </c>
      <c r="G198" t="s">
        <v>1494</v>
      </c>
      <c r="H198" t="s">
        <v>205</v>
      </c>
      <c r="I198" t="s">
        <v>22</v>
      </c>
      <c r="J198" t="s">
        <v>1495</v>
      </c>
      <c r="K198" t="s">
        <v>1496</v>
      </c>
    </row>
    <row r="199" spans="1:11" x14ac:dyDescent="0.25">
      <c r="A199">
        <v>26253</v>
      </c>
      <c r="B199" t="s">
        <v>1497</v>
      </c>
      <c r="C199">
        <v>2158</v>
      </c>
      <c r="D199" t="s">
        <v>1498</v>
      </c>
      <c r="E199" t="s">
        <v>1499</v>
      </c>
      <c r="F199" t="s">
        <v>1500</v>
      </c>
      <c r="G199" t="s">
        <v>1501</v>
      </c>
      <c r="H199" t="s">
        <v>1502</v>
      </c>
      <c r="I199" t="s">
        <v>22</v>
      </c>
      <c r="J199" t="s">
        <v>1503</v>
      </c>
      <c r="K199" t="s">
        <v>1504</v>
      </c>
    </row>
    <row r="200" spans="1:11" x14ac:dyDescent="0.25">
      <c r="A200">
        <v>165530</v>
      </c>
      <c r="B200" t="s">
        <v>1505</v>
      </c>
      <c r="C200">
        <v>2486</v>
      </c>
      <c r="D200" t="s">
        <v>1506</v>
      </c>
      <c r="E200" t="s">
        <v>1507</v>
      </c>
      <c r="F200" t="s">
        <v>1508</v>
      </c>
      <c r="G200" t="s">
        <v>1509</v>
      </c>
      <c r="H200" t="s">
        <v>1227</v>
      </c>
      <c r="I200" t="s">
        <v>13</v>
      </c>
      <c r="J200" t="s">
        <v>1510</v>
      </c>
      <c r="K200" t="s">
        <v>1511</v>
      </c>
    </row>
    <row r="201" spans="1:11" x14ac:dyDescent="0.25">
      <c r="A201">
        <v>23601</v>
      </c>
      <c r="B201" t="s">
        <v>1512</v>
      </c>
      <c r="C201">
        <v>3524</v>
      </c>
      <c r="D201" t="s">
        <v>1513</v>
      </c>
      <c r="E201" t="s">
        <v>1514</v>
      </c>
      <c r="F201" t="s">
        <v>1515</v>
      </c>
      <c r="G201" t="s">
        <v>1516</v>
      </c>
      <c r="H201" t="s">
        <v>1517</v>
      </c>
      <c r="I201" t="s">
        <v>13</v>
      </c>
      <c r="J201" t="s">
        <v>1518</v>
      </c>
      <c r="K201" t="s">
        <v>1519</v>
      </c>
    </row>
    <row r="202" spans="1:11" x14ac:dyDescent="0.25">
      <c r="A202">
        <v>64581</v>
      </c>
      <c r="B202" t="s">
        <v>1520</v>
      </c>
      <c r="C202">
        <v>2622</v>
      </c>
      <c r="D202" t="s">
        <v>1521</v>
      </c>
      <c r="E202" t="s">
        <v>1522</v>
      </c>
      <c r="F202" t="s">
        <v>1523</v>
      </c>
      <c r="G202" t="s">
        <v>1524</v>
      </c>
      <c r="H202" t="s">
        <v>1525</v>
      </c>
      <c r="I202" t="s">
        <v>13</v>
      </c>
      <c r="J202" t="s">
        <v>1526</v>
      </c>
      <c r="K202" t="s">
        <v>1527</v>
      </c>
    </row>
    <row r="203" spans="1:11" x14ac:dyDescent="0.25">
      <c r="A203">
        <v>1047</v>
      </c>
      <c r="B203" t="s">
        <v>1528</v>
      </c>
      <c r="C203">
        <v>2828</v>
      </c>
      <c r="D203" t="s">
        <v>1077</v>
      </c>
      <c r="E203" t="s">
        <v>1529</v>
      </c>
      <c r="F203" t="s">
        <v>1530</v>
      </c>
      <c r="G203" t="s">
        <v>1531</v>
      </c>
      <c r="H203" t="s">
        <v>1342</v>
      </c>
      <c r="I203" t="s">
        <v>22</v>
      </c>
      <c r="J203" t="s">
        <v>1532</v>
      </c>
      <c r="K203" t="s">
        <v>793</v>
      </c>
    </row>
    <row r="204" spans="1:11" x14ac:dyDescent="0.25">
      <c r="A204">
        <v>574016</v>
      </c>
      <c r="B204" t="s">
        <v>1533</v>
      </c>
      <c r="C204">
        <v>686</v>
      </c>
      <c r="D204" t="s">
        <v>1188</v>
      </c>
      <c r="E204" t="s">
        <v>1534</v>
      </c>
      <c r="F204" t="s">
        <v>1535</v>
      </c>
      <c r="G204" t="s">
        <v>1536</v>
      </c>
      <c r="H204" t="s">
        <v>1250</v>
      </c>
      <c r="I204" t="s">
        <v>13</v>
      </c>
      <c r="J204" t="s">
        <v>1537</v>
      </c>
      <c r="K204" t="s">
        <v>1538</v>
      </c>
    </row>
    <row r="205" spans="1:11" x14ac:dyDescent="0.25">
      <c r="A205">
        <v>1240</v>
      </c>
      <c r="B205" t="s">
        <v>1539</v>
      </c>
      <c r="C205">
        <v>5496</v>
      </c>
      <c r="D205" t="s">
        <v>1540</v>
      </c>
      <c r="E205" t="s">
        <v>1541</v>
      </c>
      <c r="F205" t="s">
        <v>1542</v>
      </c>
      <c r="G205" t="s">
        <v>1543</v>
      </c>
      <c r="H205" t="s">
        <v>1544</v>
      </c>
      <c r="I205" t="s">
        <v>13</v>
      </c>
      <c r="J205" t="s">
        <v>1545</v>
      </c>
      <c r="K205" t="s">
        <v>1546</v>
      </c>
    </row>
    <row r="206" spans="1:11" x14ac:dyDescent="0.25">
      <c r="A206">
        <v>129607</v>
      </c>
      <c r="B206" t="s">
        <v>1547</v>
      </c>
      <c r="C206">
        <v>3014</v>
      </c>
      <c r="D206" t="s">
        <v>1548</v>
      </c>
      <c r="E206" t="s">
        <v>1549</v>
      </c>
      <c r="F206" t="s">
        <v>1550</v>
      </c>
      <c r="G206" t="s">
        <v>1551</v>
      </c>
      <c r="H206" t="s">
        <v>1552</v>
      </c>
      <c r="I206" t="s">
        <v>22</v>
      </c>
      <c r="J206" t="s">
        <v>1553</v>
      </c>
      <c r="K206" t="s">
        <v>1554</v>
      </c>
    </row>
    <row r="207" spans="1:11" x14ac:dyDescent="0.25">
      <c r="A207">
        <v>154043</v>
      </c>
      <c r="B207" t="s">
        <v>1555</v>
      </c>
      <c r="C207">
        <v>3277</v>
      </c>
      <c r="D207" t="s">
        <v>972</v>
      </c>
      <c r="E207" t="s">
        <v>591</v>
      </c>
      <c r="F207" t="s">
        <v>1085</v>
      </c>
      <c r="G207" t="s">
        <v>1556</v>
      </c>
      <c r="H207" t="s">
        <v>1557</v>
      </c>
      <c r="I207" t="s">
        <v>22</v>
      </c>
      <c r="J207" t="s">
        <v>1558</v>
      </c>
      <c r="K207" t="s">
        <v>1559</v>
      </c>
    </row>
    <row r="208" spans="1:11" x14ac:dyDescent="0.25">
      <c r="A208">
        <v>1690</v>
      </c>
      <c r="B208" t="s">
        <v>1560</v>
      </c>
      <c r="C208">
        <v>2882</v>
      </c>
      <c r="D208" t="s">
        <v>1561</v>
      </c>
      <c r="E208" t="s">
        <v>1021</v>
      </c>
      <c r="F208" t="s">
        <v>1562</v>
      </c>
      <c r="G208" t="s">
        <v>1563</v>
      </c>
      <c r="H208" t="s">
        <v>38</v>
      </c>
      <c r="I208" t="s">
        <v>13</v>
      </c>
      <c r="J208" t="s">
        <v>1564</v>
      </c>
      <c r="K208" t="s">
        <v>1565</v>
      </c>
    </row>
    <row r="209" spans="1:11" x14ac:dyDescent="0.25">
      <c r="A209">
        <v>1308</v>
      </c>
      <c r="B209" t="s">
        <v>1566</v>
      </c>
      <c r="C209">
        <v>5610</v>
      </c>
      <c r="D209" t="s">
        <v>880</v>
      </c>
      <c r="E209" t="s">
        <v>1567</v>
      </c>
      <c r="F209" t="s">
        <v>882</v>
      </c>
      <c r="G209" t="s">
        <v>1568</v>
      </c>
      <c r="H209" t="s">
        <v>1569</v>
      </c>
      <c r="I209" t="s">
        <v>22</v>
      </c>
      <c r="J209" t="s">
        <v>1570</v>
      </c>
      <c r="K209" t="s">
        <v>1571</v>
      </c>
    </row>
    <row r="210" spans="1:11" x14ac:dyDescent="0.25">
      <c r="A210">
        <v>91522</v>
      </c>
      <c r="B210" t="s">
        <v>1572</v>
      </c>
      <c r="C210">
        <v>3080</v>
      </c>
      <c r="D210" t="s">
        <v>1573</v>
      </c>
      <c r="E210" t="s">
        <v>1574</v>
      </c>
      <c r="F210" t="s">
        <v>1575</v>
      </c>
      <c r="G210" t="s">
        <v>1576</v>
      </c>
      <c r="H210" t="s">
        <v>1577</v>
      </c>
      <c r="I210" t="s">
        <v>13</v>
      </c>
      <c r="J210" t="s">
        <v>1578</v>
      </c>
      <c r="K210" t="s">
        <v>1579</v>
      </c>
    </row>
    <row r="211" spans="1:11" x14ac:dyDescent="0.25">
      <c r="A211">
        <v>256076</v>
      </c>
      <c r="B211" t="s">
        <v>1580</v>
      </c>
      <c r="C211">
        <v>9226</v>
      </c>
      <c r="D211" t="s">
        <v>1581</v>
      </c>
      <c r="E211" t="s">
        <v>1077</v>
      </c>
      <c r="F211" t="s">
        <v>1582</v>
      </c>
      <c r="G211" t="s">
        <v>1583</v>
      </c>
      <c r="H211" t="s">
        <v>1584</v>
      </c>
      <c r="I211" t="s">
        <v>13</v>
      </c>
      <c r="J211" t="s">
        <v>1585</v>
      </c>
      <c r="K211" t="s">
        <v>1586</v>
      </c>
    </row>
    <row r="212" spans="1:11" x14ac:dyDescent="0.25">
      <c r="A212">
        <v>81035</v>
      </c>
      <c r="B212" t="s">
        <v>1587</v>
      </c>
      <c r="C212">
        <v>3134</v>
      </c>
      <c r="D212" t="s">
        <v>1588</v>
      </c>
      <c r="E212" t="s">
        <v>880</v>
      </c>
      <c r="F212" t="s">
        <v>1589</v>
      </c>
      <c r="G212" t="s">
        <v>1590</v>
      </c>
      <c r="H212" t="s">
        <v>1591</v>
      </c>
      <c r="I212" t="s">
        <v>13</v>
      </c>
      <c r="J212" t="s">
        <v>1592</v>
      </c>
      <c r="K212" t="s">
        <v>1593</v>
      </c>
    </row>
    <row r="213" spans="1:11" x14ac:dyDescent="0.25">
      <c r="A213">
        <v>10699</v>
      </c>
      <c r="B213" t="s">
        <v>1594</v>
      </c>
      <c r="C213">
        <v>4942</v>
      </c>
      <c r="D213" t="s">
        <v>1595</v>
      </c>
      <c r="E213" t="s">
        <v>738</v>
      </c>
      <c r="F213" t="s">
        <v>1596</v>
      </c>
      <c r="G213" t="s">
        <v>1597</v>
      </c>
      <c r="H213" t="s">
        <v>1598</v>
      </c>
      <c r="I213" t="s">
        <v>13</v>
      </c>
      <c r="J213" t="s">
        <v>1599</v>
      </c>
      <c r="K213" t="s">
        <v>1600</v>
      </c>
    </row>
    <row r="214" spans="1:11" x14ac:dyDescent="0.25">
      <c r="A214">
        <v>23406</v>
      </c>
      <c r="B214" t="s">
        <v>1601</v>
      </c>
      <c r="C214">
        <v>1850</v>
      </c>
      <c r="D214" t="s">
        <v>1602</v>
      </c>
      <c r="E214" t="s">
        <v>1603</v>
      </c>
      <c r="F214" t="s">
        <v>1604</v>
      </c>
      <c r="G214" t="s">
        <v>1605</v>
      </c>
      <c r="H214" t="s">
        <v>1606</v>
      </c>
      <c r="I214" t="s">
        <v>13</v>
      </c>
      <c r="J214" t="s">
        <v>1607</v>
      </c>
      <c r="K214" t="s">
        <v>1608</v>
      </c>
    </row>
    <row r="215" spans="1:11" x14ac:dyDescent="0.25">
      <c r="A215">
        <v>27151</v>
      </c>
      <c r="B215" t="s">
        <v>1609</v>
      </c>
      <c r="C215">
        <v>5996</v>
      </c>
      <c r="D215" t="s">
        <v>1610</v>
      </c>
      <c r="E215" t="s">
        <v>1611</v>
      </c>
      <c r="F215" t="s">
        <v>1612</v>
      </c>
      <c r="G215" t="s">
        <v>1613</v>
      </c>
      <c r="H215" t="s">
        <v>1614</v>
      </c>
      <c r="I215" t="s">
        <v>22</v>
      </c>
      <c r="J215" t="s">
        <v>1615</v>
      </c>
      <c r="K215" t="s">
        <v>1616</v>
      </c>
    </row>
    <row r="216" spans="1:11" x14ac:dyDescent="0.25">
      <c r="A216">
        <v>1368</v>
      </c>
      <c r="B216" t="s">
        <v>1617</v>
      </c>
      <c r="C216">
        <v>6683</v>
      </c>
      <c r="D216" t="s">
        <v>1618</v>
      </c>
      <c r="E216" t="s">
        <v>1619</v>
      </c>
      <c r="F216" t="s">
        <v>1620</v>
      </c>
      <c r="G216" t="s">
        <v>1621</v>
      </c>
      <c r="H216" t="s">
        <v>330</v>
      </c>
      <c r="I216" t="s">
        <v>22</v>
      </c>
      <c r="J216" t="s">
        <v>1622</v>
      </c>
      <c r="K216" t="s">
        <v>1623</v>
      </c>
    </row>
    <row r="217" spans="1:11" x14ac:dyDescent="0.25">
      <c r="A217">
        <v>57699</v>
      </c>
      <c r="B217" t="s">
        <v>1624</v>
      </c>
      <c r="C217">
        <v>3339</v>
      </c>
      <c r="D217" t="s">
        <v>1625</v>
      </c>
      <c r="E217" t="s">
        <v>1626</v>
      </c>
      <c r="F217" t="s">
        <v>1627</v>
      </c>
      <c r="G217" t="s">
        <v>1628</v>
      </c>
      <c r="H217" t="s">
        <v>424</v>
      </c>
      <c r="I217" t="s">
        <v>22</v>
      </c>
      <c r="J217" t="s">
        <v>1629</v>
      </c>
      <c r="K217" t="s">
        <v>1630</v>
      </c>
    </row>
    <row r="218" spans="1:11" x14ac:dyDescent="0.25">
      <c r="A218">
        <v>56265</v>
      </c>
      <c r="B218" t="s">
        <v>1631</v>
      </c>
      <c r="C218">
        <v>2409</v>
      </c>
      <c r="D218" t="s">
        <v>1632</v>
      </c>
      <c r="E218" t="s">
        <v>1633</v>
      </c>
      <c r="F218" t="s">
        <v>1634</v>
      </c>
      <c r="G218" t="s">
        <v>1635</v>
      </c>
      <c r="H218" t="s">
        <v>1636</v>
      </c>
      <c r="I218" t="s">
        <v>22</v>
      </c>
      <c r="J218" t="s">
        <v>1637</v>
      </c>
      <c r="K218" t="s">
        <v>1638</v>
      </c>
    </row>
    <row r="219" spans="1:11" x14ac:dyDescent="0.25">
      <c r="A219">
        <v>8804</v>
      </c>
      <c r="B219" t="s">
        <v>1639</v>
      </c>
      <c r="C219">
        <v>2048</v>
      </c>
      <c r="D219" t="s">
        <v>1640</v>
      </c>
      <c r="E219" t="s">
        <v>1641</v>
      </c>
      <c r="F219" t="s">
        <v>1642</v>
      </c>
      <c r="G219" t="s">
        <v>1643</v>
      </c>
      <c r="H219" t="s">
        <v>1644</v>
      </c>
      <c r="I219" t="s">
        <v>22</v>
      </c>
      <c r="J219" t="s">
        <v>1645</v>
      </c>
      <c r="K219" t="s">
        <v>1646</v>
      </c>
    </row>
    <row r="220" spans="1:11" x14ac:dyDescent="0.25">
      <c r="A220">
        <v>1393</v>
      </c>
      <c r="B220" t="s">
        <v>1647</v>
      </c>
      <c r="C220">
        <v>1854</v>
      </c>
      <c r="D220" t="s">
        <v>943</v>
      </c>
      <c r="E220" t="s">
        <v>1648</v>
      </c>
      <c r="F220" t="s">
        <v>1045</v>
      </c>
      <c r="G220" t="s">
        <v>1649</v>
      </c>
      <c r="H220" t="s">
        <v>1650</v>
      </c>
      <c r="I220" t="s">
        <v>13</v>
      </c>
      <c r="J220" t="s">
        <v>1651</v>
      </c>
      <c r="K220" t="s">
        <v>1652</v>
      </c>
    </row>
    <row r="221" spans="1:11" x14ac:dyDescent="0.25">
      <c r="A221">
        <v>83716</v>
      </c>
      <c r="B221" t="s">
        <v>1653</v>
      </c>
      <c r="C221">
        <v>4607</v>
      </c>
      <c r="D221" t="s">
        <v>1654</v>
      </c>
      <c r="E221" t="s">
        <v>1655</v>
      </c>
      <c r="F221" t="s">
        <v>1656</v>
      </c>
      <c r="G221" t="s">
        <v>1657</v>
      </c>
      <c r="H221" t="s">
        <v>1131</v>
      </c>
      <c r="I221" t="s">
        <v>13</v>
      </c>
      <c r="J221" t="s">
        <v>1658</v>
      </c>
      <c r="K221" t="s">
        <v>1659</v>
      </c>
    </row>
    <row r="222" spans="1:11" x14ac:dyDescent="0.25">
      <c r="A222">
        <v>64109</v>
      </c>
      <c r="B222" t="s">
        <v>1660</v>
      </c>
      <c r="C222">
        <v>1579</v>
      </c>
      <c r="D222" t="s">
        <v>1661</v>
      </c>
      <c r="E222" t="s">
        <v>1662</v>
      </c>
      <c r="F222" t="s">
        <v>1663</v>
      </c>
      <c r="G222" t="s">
        <v>1664</v>
      </c>
      <c r="H222" t="s">
        <v>1665</v>
      </c>
      <c r="I222" t="s">
        <v>13</v>
      </c>
      <c r="J222" t="s">
        <v>1666</v>
      </c>
      <c r="K222" t="s">
        <v>1667</v>
      </c>
    </row>
    <row r="223" spans="1:11" x14ac:dyDescent="0.25">
      <c r="A223">
        <v>8531</v>
      </c>
      <c r="B223" t="s">
        <v>1668</v>
      </c>
      <c r="C223">
        <v>1976</v>
      </c>
      <c r="D223" t="s">
        <v>1669</v>
      </c>
      <c r="E223" t="s">
        <v>1670</v>
      </c>
      <c r="F223" t="s">
        <v>1671</v>
      </c>
      <c r="G223" t="s">
        <v>1672</v>
      </c>
      <c r="H223" t="s">
        <v>197</v>
      </c>
      <c r="I223" t="s">
        <v>22</v>
      </c>
      <c r="J223" t="s">
        <v>1673</v>
      </c>
      <c r="K223" t="s">
        <v>1674</v>
      </c>
    </row>
    <row r="224" spans="1:11" x14ac:dyDescent="0.25">
      <c r="A224">
        <v>1436</v>
      </c>
      <c r="B224" t="s">
        <v>1675</v>
      </c>
      <c r="C224">
        <v>4006</v>
      </c>
      <c r="D224" t="s">
        <v>1676</v>
      </c>
      <c r="E224" t="s">
        <v>1677</v>
      </c>
      <c r="F224" t="s">
        <v>1678</v>
      </c>
      <c r="G224" t="s">
        <v>1679</v>
      </c>
      <c r="H224" t="s">
        <v>1680</v>
      </c>
      <c r="I224" t="s">
        <v>13</v>
      </c>
      <c r="J224" t="s">
        <v>1681</v>
      </c>
      <c r="K224" t="s">
        <v>1682</v>
      </c>
    </row>
    <row r="225" spans="1:11" x14ac:dyDescent="0.25">
      <c r="A225">
        <v>1437</v>
      </c>
      <c r="B225" t="s">
        <v>1683</v>
      </c>
      <c r="C225">
        <v>800</v>
      </c>
      <c r="D225" t="s">
        <v>310</v>
      </c>
      <c r="E225" t="s">
        <v>1684</v>
      </c>
      <c r="F225" t="s">
        <v>1685</v>
      </c>
      <c r="G225" t="s">
        <v>1686</v>
      </c>
      <c r="H225" t="s">
        <v>1687</v>
      </c>
      <c r="I225" t="s">
        <v>22</v>
      </c>
      <c r="J225" t="s">
        <v>1688</v>
      </c>
      <c r="K225" t="s">
        <v>1689</v>
      </c>
    </row>
    <row r="226" spans="1:11" x14ac:dyDescent="0.25">
      <c r="A226">
        <v>1438</v>
      </c>
      <c r="B226" t="s">
        <v>1690</v>
      </c>
      <c r="C226">
        <v>1983</v>
      </c>
      <c r="D226" t="s">
        <v>1691</v>
      </c>
      <c r="E226" t="s">
        <v>1692</v>
      </c>
      <c r="F226" t="s">
        <v>1693</v>
      </c>
      <c r="G226" t="s">
        <v>1694</v>
      </c>
      <c r="H226" t="s">
        <v>1695</v>
      </c>
      <c r="I226" t="s">
        <v>13</v>
      </c>
      <c r="J226" t="s">
        <v>1696</v>
      </c>
      <c r="K226" t="s">
        <v>1697</v>
      </c>
    </row>
    <row r="227" spans="1:11" x14ac:dyDescent="0.25">
      <c r="A227">
        <v>1440</v>
      </c>
      <c r="B227" t="s">
        <v>1698</v>
      </c>
      <c r="C227">
        <v>1769</v>
      </c>
      <c r="D227" t="s">
        <v>1699</v>
      </c>
      <c r="E227" t="s">
        <v>1700</v>
      </c>
      <c r="F227" t="s">
        <v>1701</v>
      </c>
      <c r="G227" t="s">
        <v>1702</v>
      </c>
      <c r="H227" t="s">
        <v>1703</v>
      </c>
      <c r="I227" t="s">
        <v>22</v>
      </c>
      <c r="J227" t="s">
        <v>1704</v>
      </c>
      <c r="K227" t="s">
        <v>1704</v>
      </c>
    </row>
    <row r="228" spans="1:11" x14ac:dyDescent="0.25">
      <c r="A228">
        <v>1441</v>
      </c>
      <c r="B228" t="s">
        <v>1705</v>
      </c>
      <c r="C228">
        <v>3500</v>
      </c>
      <c r="D228" t="s">
        <v>1706</v>
      </c>
      <c r="E228" t="s">
        <v>1707</v>
      </c>
      <c r="F228" t="s">
        <v>1708</v>
      </c>
      <c r="G228" t="s">
        <v>1709</v>
      </c>
      <c r="H228" t="s">
        <v>983</v>
      </c>
      <c r="I228" t="s">
        <v>13</v>
      </c>
      <c r="J228" t="s">
        <v>1710</v>
      </c>
      <c r="K228" t="s">
        <v>1711</v>
      </c>
    </row>
    <row r="229" spans="1:11" x14ac:dyDescent="0.25">
      <c r="A229">
        <v>1454</v>
      </c>
      <c r="B229" t="s">
        <v>1712</v>
      </c>
      <c r="C229">
        <v>2820</v>
      </c>
      <c r="D229" t="s">
        <v>1713</v>
      </c>
      <c r="E229" t="s">
        <v>1714</v>
      </c>
      <c r="F229" t="s">
        <v>1715</v>
      </c>
      <c r="G229" t="s">
        <v>1716</v>
      </c>
      <c r="H229" t="s">
        <v>1717</v>
      </c>
      <c r="I229" t="s">
        <v>22</v>
      </c>
      <c r="J229" t="s">
        <v>1718</v>
      </c>
      <c r="K229" t="s">
        <v>1719</v>
      </c>
    </row>
    <row r="230" spans="1:11" x14ac:dyDescent="0.25">
      <c r="A230">
        <v>1471</v>
      </c>
      <c r="B230" t="s">
        <v>1720</v>
      </c>
      <c r="C230">
        <v>818</v>
      </c>
      <c r="D230" t="s">
        <v>1721</v>
      </c>
      <c r="E230" t="s">
        <v>1722</v>
      </c>
      <c r="F230" t="s">
        <v>1723</v>
      </c>
      <c r="G230" t="s">
        <v>1724</v>
      </c>
      <c r="H230" t="s">
        <v>693</v>
      </c>
      <c r="I230" t="s">
        <v>13</v>
      </c>
      <c r="J230" t="s">
        <v>1725</v>
      </c>
      <c r="K230" t="s">
        <v>1726</v>
      </c>
    </row>
    <row r="231" spans="1:11" x14ac:dyDescent="0.25">
      <c r="A231">
        <v>1476</v>
      </c>
      <c r="B231" t="s">
        <v>1727</v>
      </c>
      <c r="C231">
        <v>940</v>
      </c>
      <c r="D231" t="s">
        <v>1728</v>
      </c>
      <c r="E231" t="s">
        <v>1729</v>
      </c>
      <c r="F231" t="s">
        <v>1730</v>
      </c>
      <c r="G231" t="s">
        <v>1731</v>
      </c>
      <c r="H231" t="s">
        <v>62</v>
      </c>
      <c r="I231" t="s">
        <v>22</v>
      </c>
      <c r="J231" t="s">
        <v>1732</v>
      </c>
      <c r="K231" t="s">
        <v>1733</v>
      </c>
    </row>
    <row r="232" spans="1:11" x14ac:dyDescent="0.25">
      <c r="A232">
        <v>1491</v>
      </c>
      <c r="B232" t="s">
        <v>1734</v>
      </c>
      <c r="C232">
        <v>2140</v>
      </c>
      <c r="D232" t="s">
        <v>1735</v>
      </c>
      <c r="E232" t="s">
        <v>1736</v>
      </c>
      <c r="F232" t="s">
        <v>1737</v>
      </c>
      <c r="G232" t="s">
        <v>1738</v>
      </c>
      <c r="H232" t="s">
        <v>1739</v>
      </c>
      <c r="I232" t="s">
        <v>22</v>
      </c>
      <c r="J232" t="s">
        <v>1740</v>
      </c>
      <c r="K232" t="s">
        <v>1741</v>
      </c>
    </row>
    <row r="233" spans="1:11" x14ac:dyDescent="0.25">
      <c r="A233">
        <v>56998</v>
      </c>
      <c r="B233" t="s">
        <v>1742</v>
      </c>
      <c r="C233">
        <v>2995</v>
      </c>
      <c r="D233" t="s">
        <v>1743</v>
      </c>
      <c r="E233" t="s">
        <v>1744</v>
      </c>
      <c r="F233" t="s">
        <v>1745</v>
      </c>
      <c r="G233" t="s">
        <v>1746</v>
      </c>
      <c r="H233" t="s">
        <v>1695</v>
      </c>
      <c r="I233" t="s">
        <v>13</v>
      </c>
      <c r="J233" t="s">
        <v>1747</v>
      </c>
      <c r="K233" t="s">
        <v>1748</v>
      </c>
    </row>
    <row r="234" spans="1:11" x14ac:dyDescent="0.25">
      <c r="A234">
        <v>1512</v>
      </c>
      <c r="B234" t="s">
        <v>1749</v>
      </c>
      <c r="C234">
        <v>1494</v>
      </c>
      <c r="D234" t="s">
        <v>1750</v>
      </c>
      <c r="E234" t="s">
        <v>1751</v>
      </c>
      <c r="F234" t="s">
        <v>1752</v>
      </c>
      <c r="G234" t="s">
        <v>1753</v>
      </c>
      <c r="H234" t="s">
        <v>330</v>
      </c>
      <c r="I234" t="s">
        <v>22</v>
      </c>
      <c r="J234" t="s">
        <v>1754</v>
      </c>
      <c r="K234" t="s">
        <v>1755</v>
      </c>
    </row>
    <row r="235" spans="1:11" x14ac:dyDescent="0.25">
      <c r="A235">
        <v>1514</v>
      </c>
      <c r="B235" t="s">
        <v>1756</v>
      </c>
      <c r="C235">
        <v>1730</v>
      </c>
      <c r="D235" t="s">
        <v>1757</v>
      </c>
      <c r="E235" t="s">
        <v>1758</v>
      </c>
      <c r="F235" t="s">
        <v>1759</v>
      </c>
      <c r="G235" t="s">
        <v>1760</v>
      </c>
      <c r="H235" t="s">
        <v>1739</v>
      </c>
      <c r="I235" t="s">
        <v>22</v>
      </c>
      <c r="J235" t="s">
        <v>1761</v>
      </c>
      <c r="K235" t="s">
        <v>1762</v>
      </c>
    </row>
    <row r="236" spans="1:11" x14ac:dyDescent="0.25">
      <c r="A236">
        <v>83992</v>
      </c>
      <c r="B236" t="s">
        <v>1763</v>
      </c>
      <c r="C236">
        <v>5980</v>
      </c>
      <c r="D236" t="s">
        <v>1764</v>
      </c>
      <c r="E236" t="s">
        <v>767</v>
      </c>
      <c r="F236" t="s">
        <v>1765</v>
      </c>
      <c r="G236" t="s">
        <v>1766</v>
      </c>
      <c r="H236" t="s">
        <v>346</v>
      </c>
      <c r="I236" t="s">
        <v>13</v>
      </c>
      <c r="J236" t="s">
        <v>1767</v>
      </c>
      <c r="K236" t="s">
        <v>1768</v>
      </c>
    </row>
    <row r="237" spans="1:11" x14ac:dyDescent="0.25">
      <c r="A237">
        <v>2919</v>
      </c>
      <c r="B237" t="s">
        <v>1769</v>
      </c>
      <c r="C237">
        <v>1207</v>
      </c>
      <c r="D237" t="s">
        <v>1770</v>
      </c>
      <c r="E237" t="s">
        <v>1771</v>
      </c>
      <c r="F237" t="s">
        <v>1772</v>
      </c>
      <c r="G237" t="s">
        <v>1773</v>
      </c>
      <c r="H237" t="s">
        <v>1774</v>
      </c>
      <c r="I237" t="s">
        <v>22</v>
      </c>
      <c r="J237" t="s">
        <v>1775</v>
      </c>
      <c r="K237" t="s">
        <v>1776</v>
      </c>
    </row>
    <row r="238" spans="1:11" x14ac:dyDescent="0.25">
      <c r="A238">
        <v>10563</v>
      </c>
      <c r="B238" t="s">
        <v>1777</v>
      </c>
      <c r="C238">
        <v>1219</v>
      </c>
      <c r="D238" t="s">
        <v>1778</v>
      </c>
      <c r="E238" t="s">
        <v>1779</v>
      </c>
      <c r="F238" t="s">
        <v>1780</v>
      </c>
      <c r="G238" t="s">
        <v>1781</v>
      </c>
      <c r="H238" t="s">
        <v>46</v>
      </c>
      <c r="I238" t="s">
        <v>22</v>
      </c>
      <c r="J238" t="s">
        <v>1782</v>
      </c>
      <c r="K238" t="s">
        <v>1783</v>
      </c>
    </row>
    <row r="239" spans="1:11" x14ac:dyDescent="0.25">
      <c r="A239">
        <v>58191</v>
      </c>
      <c r="B239" t="s">
        <v>1784</v>
      </c>
      <c r="C239">
        <v>2344</v>
      </c>
      <c r="D239" t="s">
        <v>1785</v>
      </c>
      <c r="E239" t="s">
        <v>1786</v>
      </c>
      <c r="F239" t="s">
        <v>1787</v>
      </c>
      <c r="G239" t="s">
        <v>1788</v>
      </c>
      <c r="H239" t="s">
        <v>1789</v>
      </c>
      <c r="I239" t="s">
        <v>13</v>
      </c>
      <c r="J239" t="s">
        <v>1790</v>
      </c>
      <c r="K239" t="s">
        <v>1791</v>
      </c>
    </row>
    <row r="240" spans="1:11" x14ac:dyDescent="0.25">
      <c r="A240">
        <v>2920</v>
      </c>
      <c r="B240" t="s">
        <v>1792</v>
      </c>
      <c r="C240">
        <v>1234</v>
      </c>
      <c r="D240" t="s">
        <v>1793</v>
      </c>
      <c r="E240" t="s">
        <v>1794</v>
      </c>
      <c r="F240" t="s">
        <v>1795</v>
      </c>
      <c r="G240" t="s">
        <v>1796</v>
      </c>
      <c r="H240" t="s">
        <v>1797</v>
      </c>
      <c r="I240" t="s">
        <v>22</v>
      </c>
      <c r="J240" t="s">
        <v>1798</v>
      </c>
      <c r="K240" t="s">
        <v>1799</v>
      </c>
    </row>
    <row r="241" spans="1:11" x14ac:dyDescent="0.25">
      <c r="A241">
        <v>2921</v>
      </c>
      <c r="B241" t="s">
        <v>1800</v>
      </c>
      <c r="C241">
        <v>1166</v>
      </c>
      <c r="D241" t="s">
        <v>1801</v>
      </c>
      <c r="E241" t="s">
        <v>1802</v>
      </c>
      <c r="F241" t="s">
        <v>1803</v>
      </c>
      <c r="G241" t="s">
        <v>1804</v>
      </c>
      <c r="H241" t="s">
        <v>470</v>
      </c>
      <c r="I241" t="s">
        <v>22</v>
      </c>
      <c r="J241" t="s">
        <v>1805</v>
      </c>
      <c r="K241" t="s">
        <v>1806</v>
      </c>
    </row>
    <row r="242" spans="1:11" x14ac:dyDescent="0.25">
      <c r="A242">
        <v>6372</v>
      </c>
      <c r="B242" t="s">
        <v>1807</v>
      </c>
      <c r="C242">
        <v>1677</v>
      </c>
      <c r="D242" t="s">
        <v>1808</v>
      </c>
      <c r="E242" t="s">
        <v>1809</v>
      </c>
      <c r="F242" t="s">
        <v>1810</v>
      </c>
      <c r="G242" t="s">
        <v>1811</v>
      </c>
      <c r="H242" t="s">
        <v>1812</v>
      </c>
      <c r="I242" t="s">
        <v>22</v>
      </c>
      <c r="J242" t="s">
        <v>1813</v>
      </c>
      <c r="K242" t="s">
        <v>1814</v>
      </c>
    </row>
    <row r="243" spans="1:11" x14ac:dyDescent="0.25">
      <c r="A243">
        <v>10663</v>
      </c>
      <c r="B243" t="s">
        <v>1815</v>
      </c>
      <c r="C243">
        <v>1953</v>
      </c>
      <c r="D243" t="s">
        <v>1816</v>
      </c>
      <c r="E243" t="s">
        <v>1817</v>
      </c>
      <c r="F243" t="s">
        <v>1818</v>
      </c>
      <c r="G243" t="s">
        <v>1819</v>
      </c>
      <c r="H243" t="s">
        <v>424</v>
      </c>
      <c r="I243" t="s">
        <v>22</v>
      </c>
      <c r="J243" t="s">
        <v>1820</v>
      </c>
      <c r="K243" t="s">
        <v>1821</v>
      </c>
    </row>
    <row r="244" spans="1:11" x14ac:dyDescent="0.25">
      <c r="A244">
        <v>124637</v>
      </c>
      <c r="B244" t="s">
        <v>1822</v>
      </c>
      <c r="C244">
        <v>3760</v>
      </c>
      <c r="D244" t="s">
        <v>1823</v>
      </c>
      <c r="E244" t="s">
        <v>1824</v>
      </c>
      <c r="F244" t="s">
        <v>1825</v>
      </c>
      <c r="G244" t="s">
        <v>1826</v>
      </c>
      <c r="H244" t="s">
        <v>1827</v>
      </c>
      <c r="I244" t="s">
        <v>22</v>
      </c>
      <c r="J244" t="s">
        <v>1828</v>
      </c>
      <c r="K244" t="s">
        <v>1829</v>
      </c>
    </row>
    <row r="245" spans="1:11" x14ac:dyDescent="0.25">
      <c r="A245">
        <v>1536</v>
      </c>
      <c r="B245" t="s">
        <v>1830</v>
      </c>
      <c r="C245">
        <v>4353</v>
      </c>
      <c r="D245" t="s">
        <v>1831</v>
      </c>
      <c r="E245" t="s">
        <v>1832</v>
      </c>
      <c r="F245" t="s">
        <v>1833</v>
      </c>
      <c r="G245" t="s">
        <v>1834</v>
      </c>
      <c r="H245" t="s">
        <v>946</v>
      </c>
      <c r="I245" t="s">
        <v>13</v>
      </c>
      <c r="J245" t="s">
        <v>1835</v>
      </c>
      <c r="K245" t="s">
        <v>1836</v>
      </c>
    </row>
    <row r="246" spans="1:11" x14ac:dyDescent="0.25">
      <c r="A246">
        <v>79901</v>
      </c>
      <c r="B246" t="s">
        <v>1837</v>
      </c>
      <c r="C246">
        <v>4390</v>
      </c>
      <c r="D246" t="s">
        <v>1838</v>
      </c>
      <c r="E246" t="s">
        <v>82</v>
      </c>
      <c r="F246" t="s">
        <v>1839</v>
      </c>
      <c r="G246" t="s">
        <v>1840</v>
      </c>
      <c r="H246" t="s">
        <v>1841</v>
      </c>
      <c r="I246" t="s">
        <v>13</v>
      </c>
      <c r="J246" t="s">
        <v>1842</v>
      </c>
      <c r="K246" t="s">
        <v>1843</v>
      </c>
    </row>
    <row r="247" spans="1:11" x14ac:dyDescent="0.25">
      <c r="A247">
        <v>114757</v>
      </c>
      <c r="B247" t="s">
        <v>1844</v>
      </c>
      <c r="C247">
        <v>2166</v>
      </c>
      <c r="D247" t="s">
        <v>1845</v>
      </c>
      <c r="E247" t="s">
        <v>1846</v>
      </c>
      <c r="F247" t="s">
        <v>1847</v>
      </c>
      <c r="G247" t="s">
        <v>1848</v>
      </c>
      <c r="H247" t="s">
        <v>1849</v>
      </c>
      <c r="I247" t="s">
        <v>22</v>
      </c>
      <c r="J247" t="s">
        <v>1850</v>
      </c>
      <c r="K247" t="s">
        <v>1851</v>
      </c>
    </row>
    <row r="248" spans="1:11" x14ac:dyDescent="0.25">
      <c r="A248">
        <v>1593</v>
      </c>
      <c r="B248" t="s">
        <v>1852</v>
      </c>
      <c r="C248">
        <v>2388</v>
      </c>
      <c r="D248" t="s">
        <v>1853</v>
      </c>
      <c r="E248" t="s">
        <v>1854</v>
      </c>
      <c r="F248" t="s">
        <v>1855</v>
      </c>
      <c r="G248" t="s">
        <v>1856</v>
      </c>
      <c r="H248" t="s">
        <v>1857</v>
      </c>
      <c r="I248" t="s">
        <v>13</v>
      </c>
      <c r="J248" t="s">
        <v>1858</v>
      </c>
      <c r="K248" t="s">
        <v>1859</v>
      </c>
    </row>
    <row r="249" spans="1:11" x14ac:dyDescent="0.25">
      <c r="A249">
        <v>1594</v>
      </c>
      <c r="B249" t="s">
        <v>1860</v>
      </c>
      <c r="C249">
        <v>2503</v>
      </c>
      <c r="D249" t="s">
        <v>1861</v>
      </c>
      <c r="E249" t="s">
        <v>1862</v>
      </c>
      <c r="F249" t="s">
        <v>1863</v>
      </c>
      <c r="G249" t="s">
        <v>1864</v>
      </c>
      <c r="H249" t="s">
        <v>1865</v>
      </c>
      <c r="I249" t="s">
        <v>22</v>
      </c>
      <c r="J249" t="s">
        <v>1866</v>
      </c>
      <c r="K249" t="s">
        <v>1867</v>
      </c>
    </row>
    <row r="250" spans="1:11" x14ac:dyDescent="0.25">
      <c r="A250">
        <v>1577</v>
      </c>
      <c r="B250" t="s">
        <v>1868</v>
      </c>
      <c r="C250">
        <v>3330</v>
      </c>
      <c r="D250" t="s">
        <v>714</v>
      </c>
      <c r="E250" t="s">
        <v>1869</v>
      </c>
      <c r="F250" t="s">
        <v>1870</v>
      </c>
      <c r="G250" t="s">
        <v>326</v>
      </c>
      <c r="H250" t="s">
        <v>1871</v>
      </c>
      <c r="I250" t="s">
        <v>22</v>
      </c>
      <c r="J250" t="s">
        <v>1872</v>
      </c>
      <c r="K250" t="s">
        <v>1873</v>
      </c>
    </row>
    <row r="251" spans="1:11" x14ac:dyDescent="0.25">
      <c r="A251">
        <v>747</v>
      </c>
      <c r="B251" t="s">
        <v>1874</v>
      </c>
      <c r="C251">
        <v>5761</v>
      </c>
      <c r="D251" t="s">
        <v>1875</v>
      </c>
      <c r="E251" t="s">
        <v>1876</v>
      </c>
      <c r="F251" t="s">
        <v>1877</v>
      </c>
      <c r="G251" t="s">
        <v>1878</v>
      </c>
      <c r="H251" t="s">
        <v>1879</v>
      </c>
      <c r="I251" t="s">
        <v>13</v>
      </c>
      <c r="J251" t="s">
        <v>1880</v>
      </c>
      <c r="K251" t="s">
        <v>1881</v>
      </c>
    </row>
    <row r="252" spans="1:11" x14ac:dyDescent="0.25">
      <c r="A252">
        <v>1621</v>
      </c>
      <c r="B252" t="s">
        <v>1882</v>
      </c>
      <c r="C252">
        <v>2812</v>
      </c>
      <c r="D252" t="s">
        <v>1883</v>
      </c>
      <c r="E252" t="s">
        <v>1884</v>
      </c>
      <c r="F252" t="s">
        <v>1885</v>
      </c>
      <c r="G252" t="s">
        <v>1886</v>
      </c>
      <c r="H252" t="s">
        <v>1887</v>
      </c>
      <c r="I252" t="s">
        <v>22</v>
      </c>
      <c r="J252" t="s">
        <v>1888</v>
      </c>
      <c r="K252" t="s">
        <v>1889</v>
      </c>
    </row>
    <row r="253" spans="1:11" x14ac:dyDescent="0.25">
      <c r="A253">
        <v>285761</v>
      </c>
      <c r="B253" t="s">
        <v>1890</v>
      </c>
      <c r="C253">
        <v>2010</v>
      </c>
      <c r="D253" t="s">
        <v>1891</v>
      </c>
      <c r="E253" t="s">
        <v>1892</v>
      </c>
      <c r="F253" t="s">
        <v>1893</v>
      </c>
      <c r="G253" t="s">
        <v>1894</v>
      </c>
      <c r="H253" t="s">
        <v>1895</v>
      </c>
      <c r="I253" t="s">
        <v>22</v>
      </c>
      <c r="J253" t="s">
        <v>1896</v>
      </c>
      <c r="K253" t="s">
        <v>1897</v>
      </c>
    </row>
    <row r="254" spans="1:11" x14ac:dyDescent="0.25">
      <c r="A254">
        <v>123879</v>
      </c>
      <c r="B254" t="s">
        <v>1898</v>
      </c>
      <c r="C254">
        <v>2886</v>
      </c>
      <c r="D254" t="s">
        <v>1899</v>
      </c>
      <c r="E254" t="s">
        <v>1900</v>
      </c>
      <c r="F254" t="s">
        <v>1901</v>
      </c>
      <c r="G254" t="s">
        <v>1902</v>
      </c>
      <c r="H254" t="s">
        <v>1590</v>
      </c>
      <c r="I254" t="s">
        <v>22</v>
      </c>
      <c r="J254" t="s">
        <v>1903</v>
      </c>
      <c r="K254" t="s">
        <v>1904</v>
      </c>
    </row>
    <row r="255" spans="1:11" x14ac:dyDescent="0.25">
      <c r="A255">
        <v>23576</v>
      </c>
      <c r="B255" t="s">
        <v>1905</v>
      </c>
      <c r="C255">
        <v>4023</v>
      </c>
      <c r="D255" t="s">
        <v>311</v>
      </c>
      <c r="E255" t="s">
        <v>790</v>
      </c>
      <c r="F255" t="s">
        <v>905</v>
      </c>
      <c r="G255" t="s">
        <v>1906</v>
      </c>
      <c r="H255" t="s">
        <v>1597</v>
      </c>
      <c r="I255" t="s">
        <v>22</v>
      </c>
      <c r="J255" t="s">
        <v>1907</v>
      </c>
      <c r="K255" t="s">
        <v>1908</v>
      </c>
    </row>
    <row r="256" spans="1:11" x14ac:dyDescent="0.25">
      <c r="A256">
        <v>163486</v>
      </c>
      <c r="B256" t="s">
        <v>1909</v>
      </c>
      <c r="C256">
        <v>8388</v>
      </c>
      <c r="D256" t="s">
        <v>1910</v>
      </c>
      <c r="E256" t="s">
        <v>1911</v>
      </c>
      <c r="F256" t="s">
        <v>1912</v>
      </c>
      <c r="G256" t="s">
        <v>1913</v>
      </c>
      <c r="H256" t="s">
        <v>322</v>
      </c>
      <c r="I256" t="s">
        <v>13</v>
      </c>
      <c r="J256" t="s">
        <v>1914</v>
      </c>
      <c r="K256" t="s">
        <v>1915</v>
      </c>
    </row>
    <row r="257" spans="1:11" x14ac:dyDescent="0.25">
      <c r="A257">
        <v>23258</v>
      </c>
      <c r="B257" t="s">
        <v>1916</v>
      </c>
      <c r="C257">
        <v>4979</v>
      </c>
      <c r="D257" t="s">
        <v>1917</v>
      </c>
      <c r="E257" t="s">
        <v>1918</v>
      </c>
      <c r="F257" t="s">
        <v>1919</v>
      </c>
      <c r="G257" t="s">
        <v>1920</v>
      </c>
      <c r="H257" t="s">
        <v>1921</v>
      </c>
      <c r="I257" t="s">
        <v>22</v>
      </c>
      <c r="J257" t="s">
        <v>1922</v>
      </c>
      <c r="K257" t="s">
        <v>1923</v>
      </c>
    </row>
    <row r="258" spans="1:11" x14ac:dyDescent="0.25">
      <c r="A258">
        <v>1687</v>
      </c>
      <c r="B258" t="s">
        <v>1924</v>
      </c>
      <c r="C258">
        <v>2521</v>
      </c>
      <c r="D258" t="s">
        <v>1925</v>
      </c>
      <c r="E258" t="s">
        <v>1926</v>
      </c>
      <c r="F258" t="s">
        <v>1927</v>
      </c>
      <c r="G258" t="s">
        <v>1928</v>
      </c>
      <c r="H258" t="s">
        <v>1929</v>
      </c>
      <c r="I258" t="s">
        <v>22</v>
      </c>
      <c r="J258" t="s">
        <v>1930</v>
      </c>
      <c r="K258" t="s">
        <v>1931</v>
      </c>
    </row>
    <row r="259" spans="1:11" x14ac:dyDescent="0.25">
      <c r="A259">
        <v>8526</v>
      </c>
      <c r="B259" t="s">
        <v>1932</v>
      </c>
      <c r="C259">
        <v>7784</v>
      </c>
      <c r="D259" t="s">
        <v>1933</v>
      </c>
      <c r="E259" t="s">
        <v>1934</v>
      </c>
      <c r="F259" t="s">
        <v>1935</v>
      </c>
      <c r="G259" t="s">
        <v>1936</v>
      </c>
      <c r="H259" t="s">
        <v>1695</v>
      </c>
      <c r="I259" t="s">
        <v>13</v>
      </c>
      <c r="J259" t="s">
        <v>1937</v>
      </c>
      <c r="K259" t="s">
        <v>1938</v>
      </c>
    </row>
    <row r="260" spans="1:11" x14ac:dyDescent="0.25">
      <c r="A260">
        <v>1718</v>
      </c>
      <c r="B260" t="s">
        <v>1939</v>
      </c>
      <c r="C260">
        <v>4286</v>
      </c>
      <c r="D260" t="s">
        <v>1940</v>
      </c>
      <c r="E260" t="s">
        <v>1941</v>
      </c>
      <c r="F260" t="s">
        <v>1942</v>
      </c>
      <c r="G260" t="s">
        <v>1943</v>
      </c>
      <c r="H260" t="s">
        <v>1131</v>
      </c>
      <c r="I260" t="s">
        <v>13</v>
      </c>
      <c r="J260" t="s">
        <v>1944</v>
      </c>
      <c r="K260" t="s">
        <v>1945</v>
      </c>
    </row>
    <row r="261" spans="1:11" x14ac:dyDescent="0.25">
      <c r="A261">
        <v>10170</v>
      </c>
      <c r="B261" t="s">
        <v>1946</v>
      </c>
      <c r="C261">
        <v>2882</v>
      </c>
      <c r="D261" t="s">
        <v>1947</v>
      </c>
      <c r="E261" t="s">
        <v>507</v>
      </c>
      <c r="F261" t="s">
        <v>1948</v>
      </c>
      <c r="G261" t="s">
        <v>509</v>
      </c>
      <c r="H261" t="s">
        <v>1949</v>
      </c>
      <c r="I261" t="s">
        <v>13</v>
      </c>
      <c r="J261" t="s">
        <v>1950</v>
      </c>
      <c r="K261" t="s">
        <v>1951</v>
      </c>
    </row>
    <row r="262" spans="1:11" x14ac:dyDescent="0.25">
      <c r="A262">
        <v>10395</v>
      </c>
      <c r="B262" t="s">
        <v>1952</v>
      </c>
      <c r="C262">
        <v>7479</v>
      </c>
      <c r="D262" t="s">
        <v>690</v>
      </c>
      <c r="E262" t="s">
        <v>1953</v>
      </c>
      <c r="F262" t="s">
        <v>1954</v>
      </c>
      <c r="G262" t="s">
        <v>1955</v>
      </c>
      <c r="H262" t="s">
        <v>62</v>
      </c>
      <c r="I262" t="s">
        <v>22</v>
      </c>
      <c r="J262" t="s">
        <v>1956</v>
      </c>
      <c r="K262" t="s">
        <v>1957</v>
      </c>
    </row>
    <row r="263" spans="1:11" x14ac:dyDescent="0.25">
      <c r="A263">
        <v>10301</v>
      </c>
      <c r="B263" t="s">
        <v>1958</v>
      </c>
      <c r="C263">
        <v>874</v>
      </c>
      <c r="D263" t="s">
        <v>225</v>
      </c>
      <c r="E263" t="s">
        <v>1959</v>
      </c>
      <c r="F263" t="s">
        <v>1960</v>
      </c>
      <c r="G263" t="s">
        <v>1961</v>
      </c>
      <c r="H263" t="s">
        <v>393</v>
      </c>
      <c r="I263" t="s">
        <v>13</v>
      </c>
      <c r="J263" t="s">
        <v>1962</v>
      </c>
      <c r="K263" t="s">
        <v>1963</v>
      </c>
    </row>
    <row r="264" spans="1:11" x14ac:dyDescent="0.25">
      <c r="A264">
        <v>220107</v>
      </c>
      <c r="B264" t="s">
        <v>1964</v>
      </c>
      <c r="C264">
        <v>1180</v>
      </c>
      <c r="D264" t="s">
        <v>1002</v>
      </c>
      <c r="E264" t="s">
        <v>1891</v>
      </c>
      <c r="F264" t="s">
        <v>1965</v>
      </c>
      <c r="G264" t="s">
        <v>1966</v>
      </c>
      <c r="H264" t="s">
        <v>611</v>
      </c>
      <c r="I264" t="s">
        <v>22</v>
      </c>
      <c r="J264" t="s">
        <v>1967</v>
      </c>
      <c r="K264" t="s">
        <v>1968</v>
      </c>
    </row>
    <row r="265" spans="1:11" x14ac:dyDescent="0.25">
      <c r="A265">
        <v>58512</v>
      </c>
      <c r="B265" t="s">
        <v>1969</v>
      </c>
      <c r="C265">
        <v>3587</v>
      </c>
      <c r="D265" t="s">
        <v>1970</v>
      </c>
      <c r="E265" t="s">
        <v>1971</v>
      </c>
      <c r="F265" t="s">
        <v>1972</v>
      </c>
      <c r="G265" t="s">
        <v>1973</v>
      </c>
      <c r="H265" t="s">
        <v>1974</v>
      </c>
      <c r="I265" t="s">
        <v>22</v>
      </c>
      <c r="J265" t="s">
        <v>1975</v>
      </c>
      <c r="K265" t="s">
        <v>1976</v>
      </c>
    </row>
    <row r="266" spans="1:11" x14ac:dyDescent="0.25">
      <c r="A266">
        <v>28514</v>
      </c>
      <c r="B266" t="s">
        <v>1977</v>
      </c>
      <c r="C266">
        <v>3366</v>
      </c>
      <c r="D266" t="s">
        <v>1978</v>
      </c>
      <c r="E266" t="s">
        <v>1979</v>
      </c>
      <c r="F266" t="s">
        <v>1980</v>
      </c>
      <c r="G266" t="s">
        <v>1981</v>
      </c>
      <c r="H266" t="s">
        <v>1982</v>
      </c>
      <c r="I266" t="s">
        <v>22</v>
      </c>
      <c r="J266" t="s">
        <v>1983</v>
      </c>
      <c r="K266" t="s">
        <v>1984</v>
      </c>
    </row>
    <row r="267" spans="1:11" x14ac:dyDescent="0.25">
      <c r="A267">
        <v>54567</v>
      </c>
      <c r="B267" t="s">
        <v>1985</v>
      </c>
      <c r="C267">
        <v>3420</v>
      </c>
      <c r="D267" t="s">
        <v>1166</v>
      </c>
      <c r="E267" t="s">
        <v>1986</v>
      </c>
      <c r="F267" t="s">
        <v>1987</v>
      </c>
      <c r="G267" t="s">
        <v>1988</v>
      </c>
      <c r="H267" t="s">
        <v>1989</v>
      </c>
      <c r="I267" t="s">
        <v>22</v>
      </c>
      <c r="J267" t="s">
        <v>1990</v>
      </c>
      <c r="K267" t="s">
        <v>1991</v>
      </c>
    </row>
    <row r="268" spans="1:11" x14ac:dyDescent="0.25">
      <c r="A268">
        <v>123872</v>
      </c>
      <c r="B268" t="s">
        <v>1992</v>
      </c>
      <c r="C268">
        <v>2451</v>
      </c>
      <c r="D268" t="s">
        <v>738</v>
      </c>
      <c r="E268" t="s">
        <v>1993</v>
      </c>
      <c r="F268" t="s">
        <v>1994</v>
      </c>
      <c r="G268" t="s">
        <v>1995</v>
      </c>
      <c r="H268" t="s">
        <v>1996</v>
      </c>
      <c r="I268" t="s">
        <v>22</v>
      </c>
      <c r="J268" t="s">
        <v>1997</v>
      </c>
      <c r="K268" t="s">
        <v>1998</v>
      </c>
    </row>
    <row r="269" spans="1:11" x14ac:dyDescent="0.25">
      <c r="A269">
        <v>92737</v>
      </c>
      <c r="B269" t="s">
        <v>1999</v>
      </c>
      <c r="C269">
        <v>3272</v>
      </c>
      <c r="D269" t="s">
        <v>2000</v>
      </c>
      <c r="E269" t="s">
        <v>2001</v>
      </c>
      <c r="F269" t="s">
        <v>2002</v>
      </c>
      <c r="G269" t="s">
        <v>2003</v>
      </c>
      <c r="H269" t="s">
        <v>611</v>
      </c>
      <c r="I269" t="s">
        <v>22</v>
      </c>
      <c r="J269" t="s">
        <v>2004</v>
      </c>
      <c r="K269" t="s">
        <v>2005</v>
      </c>
    </row>
    <row r="270" spans="1:11" x14ac:dyDescent="0.25">
      <c r="A270">
        <v>9046</v>
      </c>
      <c r="B270" t="s">
        <v>2006</v>
      </c>
      <c r="C270">
        <v>1870</v>
      </c>
      <c r="D270" t="s">
        <v>2007</v>
      </c>
      <c r="E270" t="s">
        <v>2008</v>
      </c>
      <c r="F270" t="s">
        <v>2009</v>
      </c>
      <c r="G270" t="s">
        <v>2010</v>
      </c>
      <c r="H270" t="s">
        <v>275</v>
      </c>
      <c r="I270" t="s">
        <v>13</v>
      </c>
      <c r="J270" t="s">
        <v>2011</v>
      </c>
      <c r="K270" t="s">
        <v>2012</v>
      </c>
    </row>
    <row r="271" spans="1:11" x14ac:dyDescent="0.25">
      <c r="A271">
        <v>64180</v>
      </c>
      <c r="B271" t="s">
        <v>2013</v>
      </c>
      <c r="C271">
        <v>1756</v>
      </c>
      <c r="D271" t="s">
        <v>622</v>
      </c>
      <c r="E271" t="s">
        <v>2014</v>
      </c>
      <c r="F271" t="s">
        <v>2015</v>
      </c>
      <c r="G271" t="s">
        <v>2016</v>
      </c>
      <c r="H271" t="s">
        <v>1131</v>
      </c>
      <c r="I271" t="s">
        <v>13</v>
      </c>
      <c r="J271" t="s">
        <v>2017</v>
      </c>
      <c r="K271" t="s">
        <v>2018</v>
      </c>
    </row>
    <row r="272" spans="1:11" x14ac:dyDescent="0.25">
      <c r="A272">
        <v>55332</v>
      </c>
      <c r="B272" t="s">
        <v>2019</v>
      </c>
      <c r="C272">
        <v>3553</v>
      </c>
      <c r="D272" t="s">
        <v>2020</v>
      </c>
      <c r="E272" t="s">
        <v>2021</v>
      </c>
      <c r="F272" t="s">
        <v>2022</v>
      </c>
      <c r="G272" t="s">
        <v>2023</v>
      </c>
      <c r="H272" t="s">
        <v>2024</v>
      </c>
      <c r="I272" t="s">
        <v>22</v>
      </c>
      <c r="J272" t="s">
        <v>2025</v>
      </c>
      <c r="K272" t="s">
        <v>2026</v>
      </c>
    </row>
    <row r="273" spans="1:11" x14ac:dyDescent="0.25">
      <c r="A273">
        <v>151636</v>
      </c>
      <c r="B273" t="s">
        <v>2027</v>
      </c>
      <c r="C273">
        <v>5768</v>
      </c>
      <c r="D273" t="s">
        <v>2028</v>
      </c>
      <c r="E273" t="s">
        <v>2029</v>
      </c>
      <c r="F273" t="s">
        <v>2030</v>
      </c>
      <c r="G273" t="s">
        <v>2031</v>
      </c>
      <c r="H273" t="s">
        <v>2032</v>
      </c>
      <c r="I273" t="s">
        <v>22</v>
      </c>
      <c r="J273" t="s">
        <v>2033</v>
      </c>
      <c r="K273" t="s">
        <v>2034</v>
      </c>
    </row>
    <row r="274" spans="1:11" x14ac:dyDescent="0.25">
      <c r="A274">
        <v>23220</v>
      </c>
      <c r="B274" t="s">
        <v>2035</v>
      </c>
      <c r="C274">
        <v>5795</v>
      </c>
      <c r="D274" t="s">
        <v>428</v>
      </c>
      <c r="E274" t="s">
        <v>2036</v>
      </c>
      <c r="F274" t="s">
        <v>2037</v>
      </c>
      <c r="G274" t="s">
        <v>2038</v>
      </c>
      <c r="H274" t="s">
        <v>2039</v>
      </c>
      <c r="I274" t="s">
        <v>22</v>
      </c>
      <c r="J274" t="s">
        <v>2040</v>
      </c>
      <c r="K274" t="s">
        <v>2041</v>
      </c>
    </row>
    <row r="275" spans="1:11" x14ac:dyDescent="0.25">
      <c r="A275">
        <v>1843</v>
      </c>
      <c r="B275" t="s">
        <v>2042</v>
      </c>
      <c r="C275">
        <v>2040</v>
      </c>
      <c r="D275" t="s">
        <v>2043</v>
      </c>
      <c r="E275" t="s">
        <v>2044</v>
      </c>
      <c r="F275" t="s">
        <v>2045</v>
      </c>
      <c r="G275" t="s">
        <v>2046</v>
      </c>
      <c r="H275" t="s">
        <v>2047</v>
      </c>
      <c r="I275" t="s">
        <v>22</v>
      </c>
      <c r="J275" t="s">
        <v>2048</v>
      </c>
      <c r="K275" t="s">
        <v>2049</v>
      </c>
    </row>
    <row r="276" spans="1:11" x14ac:dyDescent="0.25">
      <c r="A276">
        <v>11221</v>
      </c>
      <c r="B276" t="s">
        <v>2050</v>
      </c>
      <c r="C276">
        <v>2678</v>
      </c>
      <c r="D276" t="s">
        <v>2051</v>
      </c>
      <c r="E276" t="s">
        <v>2052</v>
      </c>
      <c r="F276" t="s">
        <v>2053</v>
      </c>
      <c r="G276" t="s">
        <v>2054</v>
      </c>
      <c r="H276" t="s">
        <v>2055</v>
      </c>
      <c r="I276" t="s">
        <v>22</v>
      </c>
      <c r="J276" t="s">
        <v>2056</v>
      </c>
      <c r="K276" t="s">
        <v>2057</v>
      </c>
    </row>
    <row r="277" spans="1:11" x14ac:dyDescent="0.25">
      <c r="A277">
        <v>1844</v>
      </c>
      <c r="B277" t="s">
        <v>2058</v>
      </c>
      <c r="C277">
        <v>1708</v>
      </c>
      <c r="D277" t="s">
        <v>2059</v>
      </c>
      <c r="E277" t="s">
        <v>2060</v>
      </c>
      <c r="F277" t="s">
        <v>2061</v>
      </c>
      <c r="G277" t="s">
        <v>2062</v>
      </c>
      <c r="H277" t="s">
        <v>2063</v>
      </c>
      <c r="I277" t="s">
        <v>22</v>
      </c>
      <c r="J277" t="s">
        <v>2064</v>
      </c>
      <c r="K277" t="s">
        <v>2065</v>
      </c>
    </row>
    <row r="278" spans="1:11" x14ac:dyDescent="0.25">
      <c r="A278">
        <v>1846</v>
      </c>
      <c r="B278" t="s">
        <v>2066</v>
      </c>
      <c r="C278">
        <v>6440</v>
      </c>
      <c r="D278" t="s">
        <v>2067</v>
      </c>
      <c r="E278" t="s">
        <v>2068</v>
      </c>
      <c r="F278" t="s">
        <v>2069</v>
      </c>
      <c r="G278" t="s">
        <v>2070</v>
      </c>
      <c r="H278" t="s">
        <v>2071</v>
      </c>
      <c r="I278" t="s">
        <v>22</v>
      </c>
      <c r="J278" t="s">
        <v>2072</v>
      </c>
      <c r="K278" t="s">
        <v>2073</v>
      </c>
    </row>
    <row r="279" spans="1:11" x14ac:dyDescent="0.25">
      <c r="A279">
        <v>1847</v>
      </c>
      <c r="B279" t="s">
        <v>2074</v>
      </c>
      <c r="C279">
        <v>2545</v>
      </c>
      <c r="D279" t="s">
        <v>2075</v>
      </c>
      <c r="E279" t="s">
        <v>2076</v>
      </c>
      <c r="F279" t="s">
        <v>2077</v>
      </c>
      <c r="G279" t="s">
        <v>2078</v>
      </c>
      <c r="H279" t="s">
        <v>2079</v>
      </c>
      <c r="I279" t="s">
        <v>22</v>
      </c>
      <c r="J279" t="s">
        <v>2080</v>
      </c>
      <c r="K279" t="s">
        <v>2081</v>
      </c>
    </row>
    <row r="280" spans="1:11" x14ac:dyDescent="0.25">
      <c r="A280">
        <v>1848</v>
      </c>
      <c r="B280" t="s">
        <v>2082</v>
      </c>
      <c r="C280">
        <v>2842</v>
      </c>
      <c r="D280" t="s">
        <v>2083</v>
      </c>
      <c r="E280" t="s">
        <v>2084</v>
      </c>
      <c r="F280" t="s">
        <v>2085</v>
      </c>
      <c r="G280" t="s">
        <v>2086</v>
      </c>
      <c r="H280" t="s">
        <v>2087</v>
      </c>
      <c r="I280" t="s">
        <v>13</v>
      </c>
      <c r="J280" t="s">
        <v>2088</v>
      </c>
      <c r="K280" t="s">
        <v>2089</v>
      </c>
    </row>
    <row r="281" spans="1:11" x14ac:dyDescent="0.25">
      <c r="A281">
        <v>1850</v>
      </c>
      <c r="B281" t="s">
        <v>2090</v>
      </c>
      <c r="C281">
        <v>4491</v>
      </c>
      <c r="D281" t="s">
        <v>2091</v>
      </c>
      <c r="E281" t="s">
        <v>2092</v>
      </c>
      <c r="F281" t="s">
        <v>2093</v>
      </c>
      <c r="G281" t="s">
        <v>2094</v>
      </c>
      <c r="H281" t="s">
        <v>2095</v>
      </c>
      <c r="I281" t="s">
        <v>22</v>
      </c>
      <c r="J281" t="s">
        <v>2096</v>
      </c>
      <c r="K281" t="s">
        <v>2097</v>
      </c>
    </row>
    <row r="282" spans="1:11" x14ac:dyDescent="0.25">
      <c r="A282">
        <v>8444</v>
      </c>
      <c r="B282" t="s">
        <v>2098</v>
      </c>
      <c r="C282">
        <v>2301</v>
      </c>
      <c r="D282" t="s">
        <v>397</v>
      </c>
      <c r="E282" t="s">
        <v>51</v>
      </c>
      <c r="F282" t="s">
        <v>2099</v>
      </c>
      <c r="G282" t="s">
        <v>2100</v>
      </c>
      <c r="H282" t="s">
        <v>2101</v>
      </c>
      <c r="I282" t="s">
        <v>22</v>
      </c>
      <c r="J282" t="s">
        <v>2102</v>
      </c>
      <c r="K282" t="s">
        <v>2103</v>
      </c>
    </row>
    <row r="283" spans="1:11" x14ac:dyDescent="0.25">
      <c r="A283">
        <v>8291</v>
      </c>
      <c r="B283" t="s">
        <v>2104</v>
      </c>
      <c r="C283">
        <v>7004</v>
      </c>
      <c r="D283" t="s">
        <v>2105</v>
      </c>
      <c r="E283" t="s">
        <v>2106</v>
      </c>
      <c r="F283" t="s">
        <v>2107</v>
      </c>
      <c r="G283" t="s">
        <v>2108</v>
      </c>
      <c r="H283" t="s">
        <v>2109</v>
      </c>
      <c r="I283" t="s">
        <v>22</v>
      </c>
      <c r="J283" t="s">
        <v>2110</v>
      </c>
      <c r="K283" t="s">
        <v>2111</v>
      </c>
    </row>
    <row r="284" spans="1:11" x14ac:dyDescent="0.25">
      <c r="A284">
        <v>199221</v>
      </c>
      <c r="B284" t="s">
        <v>2112</v>
      </c>
      <c r="C284">
        <v>3498</v>
      </c>
      <c r="D284" t="s">
        <v>2113</v>
      </c>
      <c r="E284" t="s">
        <v>1077</v>
      </c>
      <c r="F284" t="s">
        <v>2114</v>
      </c>
      <c r="G284" t="s">
        <v>2115</v>
      </c>
      <c r="H284" t="s">
        <v>2116</v>
      </c>
      <c r="I284" t="s">
        <v>13</v>
      </c>
      <c r="J284" t="s">
        <v>2117</v>
      </c>
      <c r="K284" t="s">
        <v>2118</v>
      </c>
    </row>
    <row r="285" spans="1:11" x14ac:dyDescent="0.25">
      <c r="A285">
        <v>1870</v>
      </c>
      <c r="B285" t="s">
        <v>2119</v>
      </c>
      <c r="C285">
        <v>5201</v>
      </c>
      <c r="D285" t="s">
        <v>1869</v>
      </c>
      <c r="E285" t="s">
        <v>2120</v>
      </c>
      <c r="F285" t="s">
        <v>2121</v>
      </c>
      <c r="G285" t="s">
        <v>2122</v>
      </c>
      <c r="H285" t="s">
        <v>1039</v>
      </c>
      <c r="I285" t="s">
        <v>13</v>
      </c>
      <c r="J285" t="s">
        <v>2123</v>
      </c>
      <c r="K285" t="s">
        <v>2124</v>
      </c>
    </row>
    <row r="286" spans="1:11" x14ac:dyDescent="0.25">
      <c r="A286">
        <v>144455</v>
      </c>
      <c r="B286" t="s">
        <v>2125</v>
      </c>
      <c r="C286">
        <v>5742</v>
      </c>
      <c r="D286" t="s">
        <v>2126</v>
      </c>
      <c r="E286" t="s">
        <v>1632</v>
      </c>
      <c r="F286" t="s">
        <v>2127</v>
      </c>
      <c r="G286" t="s">
        <v>2128</v>
      </c>
      <c r="H286" t="s">
        <v>634</v>
      </c>
      <c r="I286" t="s">
        <v>22</v>
      </c>
      <c r="J286" t="s">
        <v>2129</v>
      </c>
      <c r="K286" t="s">
        <v>2130</v>
      </c>
    </row>
    <row r="287" spans="1:11" x14ac:dyDescent="0.25">
      <c r="A287">
        <v>1879</v>
      </c>
      <c r="B287" t="s">
        <v>2131</v>
      </c>
      <c r="C287">
        <v>5288</v>
      </c>
      <c r="D287" t="s">
        <v>2132</v>
      </c>
      <c r="E287" t="s">
        <v>2133</v>
      </c>
      <c r="F287" t="s">
        <v>2134</v>
      </c>
      <c r="G287" t="s">
        <v>2135</v>
      </c>
      <c r="H287" t="s">
        <v>2136</v>
      </c>
      <c r="I287" t="s">
        <v>22</v>
      </c>
      <c r="J287" t="s">
        <v>2137</v>
      </c>
      <c r="K287" t="s">
        <v>2138</v>
      </c>
    </row>
    <row r="288" spans="1:11" x14ac:dyDescent="0.25">
      <c r="A288">
        <v>10148</v>
      </c>
      <c r="B288" t="s">
        <v>2139</v>
      </c>
      <c r="C288">
        <v>1149</v>
      </c>
      <c r="D288" t="s">
        <v>2140</v>
      </c>
      <c r="E288" t="s">
        <v>2141</v>
      </c>
      <c r="F288" t="s">
        <v>2142</v>
      </c>
      <c r="G288" t="s">
        <v>2143</v>
      </c>
      <c r="H288" t="s">
        <v>1502</v>
      </c>
      <c r="I288" t="s">
        <v>22</v>
      </c>
      <c r="J288" t="s">
        <v>2144</v>
      </c>
      <c r="K288" t="s">
        <v>2145</v>
      </c>
    </row>
    <row r="289" spans="1:11" x14ac:dyDescent="0.25">
      <c r="A289">
        <v>55096</v>
      </c>
      <c r="B289" t="s">
        <v>2146</v>
      </c>
      <c r="C289">
        <v>1679</v>
      </c>
      <c r="D289" t="s">
        <v>705</v>
      </c>
      <c r="E289" t="s">
        <v>2147</v>
      </c>
      <c r="F289" t="s">
        <v>2148</v>
      </c>
      <c r="G289" t="s">
        <v>2149</v>
      </c>
      <c r="H289" t="s">
        <v>892</v>
      </c>
      <c r="I289" t="s">
        <v>22</v>
      </c>
      <c r="J289" t="s">
        <v>2150</v>
      </c>
      <c r="K289" t="s">
        <v>2151</v>
      </c>
    </row>
    <row r="290" spans="1:11" x14ac:dyDescent="0.25">
      <c r="A290">
        <v>1889</v>
      </c>
      <c r="B290" t="s">
        <v>2152</v>
      </c>
      <c r="C290">
        <v>5259</v>
      </c>
      <c r="D290" t="s">
        <v>2153</v>
      </c>
      <c r="E290" t="s">
        <v>2154</v>
      </c>
      <c r="F290" t="s">
        <v>2155</v>
      </c>
      <c r="G290" t="s">
        <v>2156</v>
      </c>
      <c r="H290" t="s">
        <v>46</v>
      </c>
      <c r="I290" t="s">
        <v>22</v>
      </c>
      <c r="J290" t="s">
        <v>2157</v>
      </c>
      <c r="K290" t="s">
        <v>2158</v>
      </c>
    </row>
    <row r="291" spans="1:11" x14ac:dyDescent="0.25">
      <c r="A291">
        <v>9427</v>
      </c>
      <c r="B291" t="s">
        <v>2159</v>
      </c>
      <c r="C291">
        <v>2872</v>
      </c>
      <c r="D291" t="s">
        <v>67</v>
      </c>
      <c r="E291" t="s">
        <v>1959</v>
      </c>
      <c r="F291" t="s">
        <v>2160</v>
      </c>
      <c r="G291" t="s">
        <v>2161</v>
      </c>
      <c r="H291" t="s">
        <v>2162</v>
      </c>
      <c r="I291" t="s">
        <v>22</v>
      </c>
      <c r="J291" t="s">
        <v>1416</v>
      </c>
      <c r="K291" t="s">
        <v>2163</v>
      </c>
    </row>
    <row r="292" spans="1:11" x14ac:dyDescent="0.25">
      <c r="A292">
        <v>1893</v>
      </c>
      <c r="B292" t="s">
        <v>2164</v>
      </c>
      <c r="C292">
        <v>2242</v>
      </c>
      <c r="D292" t="s">
        <v>2165</v>
      </c>
      <c r="E292" t="s">
        <v>1970</v>
      </c>
      <c r="F292" t="s">
        <v>2166</v>
      </c>
      <c r="G292" t="s">
        <v>2167</v>
      </c>
      <c r="H292" t="s">
        <v>2168</v>
      </c>
      <c r="I292" t="s">
        <v>13</v>
      </c>
      <c r="J292" t="s">
        <v>2169</v>
      </c>
      <c r="K292" t="s">
        <v>2170</v>
      </c>
    </row>
    <row r="293" spans="1:11" x14ac:dyDescent="0.25">
      <c r="A293">
        <v>1906</v>
      </c>
      <c r="B293" t="s">
        <v>2171</v>
      </c>
      <c r="C293">
        <v>2112</v>
      </c>
      <c r="D293" t="s">
        <v>98</v>
      </c>
      <c r="E293" t="s">
        <v>1189</v>
      </c>
      <c r="F293" t="s">
        <v>2172</v>
      </c>
      <c r="G293" t="s">
        <v>2173</v>
      </c>
      <c r="H293" t="s">
        <v>2174</v>
      </c>
      <c r="I293" t="s">
        <v>22</v>
      </c>
      <c r="J293" t="s">
        <v>2175</v>
      </c>
      <c r="K293" t="s">
        <v>2176</v>
      </c>
    </row>
    <row r="294" spans="1:11" x14ac:dyDescent="0.25">
      <c r="A294">
        <v>80820</v>
      </c>
      <c r="B294" t="s">
        <v>2177</v>
      </c>
      <c r="C294">
        <v>4687</v>
      </c>
      <c r="D294" t="s">
        <v>2178</v>
      </c>
      <c r="E294" t="s">
        <v>2179</v>
      </c>
      <c r="F294" t="s">
        <v>2180</v>
      </c>
      <c r="G294" t="s">
        <v>2181</v>
      </c>
      <c r="H294" t="s">
        <v>2182</v>
      </c>
      <c r="I294" t="s">
        <v>13</v>
      </c>
      <c r="J294" t="s">
        <v>2183</v>
      </c>
      <c r="K294" t="s">
        <v>2184</v>
      </c>
    </row>
    <row r="295" spans="1:11" x14ac:dyDescent="0.25">
      <c r="A295">
        <v>112399</v>
      </c>
      <c r="B295" t="s">
        <v>2185</v>
      </c>
      <c r="C295">
        <v>2722</v>
      </c>
      <c r="D295" t="s">
        <v>2186</v>
      </c>
      <c r="E295" t="s">
        <v>2187</v>
      </c>
      <c r="F295" t="s">
        <v>2188</v>
      </c>
      <c r="G295" t="s">
        <v>2189</v>
      </c>
      <c r="H295" t="s">
        <v>2190</v>
      </c>
      <c r="I295" t="s">
        <v>13</v>
      </c>
      <c r="J295" t="s">
        <v>2191</v>
      </c>
      <c r="K295" t="s">
        <v>2192</v>
      </c>
    </row>
    <row r="296" spans="1:11" x14ac:dyDescent="0.25">
      <c r="A296">
        <v>1958</v>
      </c>
      <c r="B296" t="s">
        <v>2193</v>
      </c>
      <c r="C296">
        <v>3136</v>
      </c>
      <c r="D296" t="s">
        <v>2194</v>
      </c>
      <c r="E296" t="s">
        <v>2195</v>
      </c>
      <c r="F296" t="s">
        <v>2196</v>
      </c>
      <c r="G296" t="s">
        <v>2197</v>
      </c>
      <c r="H296" t="s">
        <v>2198</v>
      </c>
      <c r="I296" t="s">
        <v>22</v>
      </c>
      <c r="J296" t="s">
        <v>2199</v>
      </c>
      <c r="K296" t="s">
        <v>2200</v>
      </c>
    </row>
    <row r="297" spans="1:11" x14ac:dyDescent="0.25">
      <c r="A297">
        <v>1959</v>
      </c>
      <c r="B297" t="s">
        <v>2201</v>
      </c>
      <c r="C297">
        <v>2992</v>
      </c>
      <c r="D297" t="s">
        <v>2202</v>
      </c>
      <c r="E297" t="s">
        <v>2203</v>
      </c>
      <c r="F297" t="s">
        <v>2204</v>
      </c>
      <c r="G297" t="s">
        <v>2205</v>
      </c>
      <c r="H297" t="s">
        <v>2206</v>
      </c>
      <c r="I297" t="s">
        <v>13</v>
      </c>
      <c r="J297" t="s">
        <v>2207</v>
      </c>
      <c r="K297" t="s">
        <v>2208</v>
      </c>
    </row>
    <row r="298" spans="1:11" x14ac:dyDescent="0.25">
      <c r="A298">
        <v>1960</v>
      </c>
      <c r="B298" t="s">
        <v>2209</v>
      </c>
      <c r="C298">
        <v>4342</v>
      </c>
      <c r="D298" t="s">
        <v>2210</v>
      </c>
      <c r="E298" t="s">
        <v>2211</v>
      </c>
      <c r="F298" t="s">
        <v>2212</v>
      </c>
      <c r="G298" t="s">
        <v>2213</v>
      </c>
      <c r="H298" t="s">
        <v>126</v>
      </c>
      <c r="I298" t="s">
        <v>22</v>
      </c>
      <c r="J298" t="s">
        <v>1018</v>
      </c>
      <c r="K298" t="s">
        <v>1019</v>
      </c>
    </row>
    <row r="299" spans="1:11" x14ac:dyDescent="0.25">
      <c r="A299">
        <v>1961</v>
      </c>
      <c r="B299" t="s">
        <v>2214</v>
      </c>
      <c r="C299">
        <v>2379</v>
      </c>
      <c r="D299" t="s">
        <v>263</v>
      </c>
      <c r="E299" t="s">
        <v>2215</v>
      </c>
      <c r="F299" t="s">
        <v>2216</v>
      </c>
      <c r="G299" t="s">
        <v>2217</v>
      </c>
      <c r="H299" t="s">
        <v>2218</v>
      </c>
      <c r="I299" t="s">
        <v>22</v>
      </c>
      <c r="J299" t="s">
        <v>831</v>
      </c>
      <c r="K299" t="s">
        <v>832</v>
      </c>
    </row>
    <row r="300" spans="1:11" x14ac:dyDescent="0.25">
      <c r="A300">
        <v>10938</v>
      </c>
      <c r="B300" t="s">
        <v>2219</v>
      </c>
      <c r="C300">
        <v>3482</v>
      </c>
      <c r="D300" t="s">
        <v>2220</v>
      </c>
      <c r="E300" t="s">
        <v>2221</v>
      </c>
      <c r="F300" t="s">
        <v>2222</v>
      </c>
      <c r="G300" t="s">
        <v>2223</v>
      </c>
      <c r="H300" t="s">
        <v>2224</v>
      </c>
      <c r="I300" t="s">
        <v>22</v>
      </c>
      <c r="J300" t="s">
        <v>2225</v>
      </c>
      <c r="K300" t="s">
        <v>2226</v>
      </c>
    </row>
    <row r="301" spans="1:11" x14ac:dyDescent="0.25">
      <c r="A301">
        <v>30846</v>
      </c>
      <c r="B301" t="s">
        <v>2227</v>
      </c>
      <c r="C301">
        <v>3601</v>
      </c>
      <c r="D301" t="s">
        <v>2228</v>
      </c>
      <c r="E301" t="s">
        <v>2229</v>
      </c>
      <c r="F301" t="s">
        <v>2230</v>
      </c>
      <c r="G301" t="s">
        <v>2231</v>
      </c>
      <c r="H301" t="s">
        <v>2232</v>
      </c>
      <c r="I301" t="s">
        <v>22</v>
      </c>
      <c r="J301" t="s">
        <v>2233</v>
      </c>
      <c r="K301" t="s">
        <v>2234</v>
      </c>
    </row>
    <row r="302" spans="1:11" x14ac:dyDescent="0.25">
      <c r="A302">
        <v>26298</v>
      </c>
      <c r="B302" t="s">
        <v>2235</v>
      </c>
      <c r="C302">
        <v>5467</v>
      </c>
      <c r="D302" t="s">
        <v>1355</v>
      </c>
      <c r="E302" t="s">
        <v>2236</v>
      </c>
      <c r="F302" t="s">
        <v>2237</v>
      </c>
      <c r="G302" t="s">
        <v>2238</v>
      </c>
      <c r="H302" t="s">
        <v>360</v>
      </c>
      <c r="I302" t="s">
        <v>22</v>
      </c>
      <c r="J302" t="s">
        <v>2239</v>
      </c>
      <c r="K302" t="s">
        <v>2240</v>
      </c>
    </row>
    <row r="303" spans="1:11" x14ac:dyDescent="0.25">
      <c r="A303">
        <v>5610</v>
      </c>
      <c r="B303" t="s">
        <v>2241</v>
      </c>
      <c r="C303">
        <v>4361</v>
      </c>
      <c r="D303" t="s">
        <v>729</v>
      </c>
      <c r="E303" t="s">
        <v>2242</v>
      </c>
      <c r="F303" t="s">
        <v>2243</v>
      </c>
      <c r="G303" t="s">
        <v>2244</v>
      </c>
      <c r="H303" t="s">
        <v>1982</v>
      </c>
      <c r="I303" t="s">
        <v>22</v>
      </c>
      <c r="J303" t="s">
        <v>2245</v>
      </c>
      <c r="K303" t="s">
        <v>2246</v>
      </c>
    </row>
    <row r="304" spans="1:11" x14ac:dyDescent="0.25">
      <c r="A304">
        <v>2002</v>
      </c>
      <c r="B304" t="s">
        <v>2247</v>
      </c>
      <c r="C304">
        <v>2934</v>
      </c>
      <c r="D304" t="s">
        <v>2248</v>
      </c>
      <c r="E304" t="s">
        <v>2249</v>
      </c>
      <c r="F304" t="s">
        <v>2250</v>
      </c>
      <c r="G304" t="s">
        <v>2251</v>
      </c>
      <c r="H304" t="s">
        <v>1322</v>
      </c>
      <c r="I304" t="s">
        <v>22</v>
      </c>
      <c r="J304" t="s">
        <v>2252</v>
      </c>
      <c r="K304" t="s">
        <v>2253</v>
      </c>
    </row>
    <row r="305" spans="1:11" x14ac:dyDescent="0.25">
      <c r="A305">
        <v>8178</v>
      </c>
      <c r="B305" t="s">
        <v>2254</v>
      </c>
      <c r="C305">
        <v>4077</v>
      </c>
      <c r="D305" t="s">
        <v>2255</v>
      </c>
      <c r="E305" t="s">
        <v>2256</v>
      </c>
      <c r="F305" t="s">
        <v>2257</v>
      </c>
      <c r="G305" t="s">
        <v>2258</v>
      </c>
      <c r="H305" t="s">
        <v>408</v>
      </c>
      <c r="I305" t="s">
        <v>22</v>
      </c>
      <c r="J305" t="s">
        <v>2259</v>
      </c>
      <c r="K305" t="s">
        <v>2260</v>
      </c>
    </row>
    <row r="306" spans="1:11" x14ac:dyDescent="0.25">
      <c r="A306">
        <v>22936</v>
      </c>
      <c r="B306" t="s">
        <v>2261</v>
      </c>
      <c r="C306">
        <v>6063</v>
      </c>
      <c r="D306" t="s">
        <v>2262</v>
      </c>
      <c r="E306" t="s">
        <v>2263</v>
      </c>
      <c r="F306" t="s">
        <v>2264</v>
      </c>
      <c r="G306" t="s">
        <v>2265</v>
      </c>
      <c r="H306" t="s">
        <v>2071</v>
      </c>
      <c r="I306" t="s">
        <v>22</v>
      </c>
      <c r="J306" t="s">
        <v>2266</v>
      </c>
      <c r="K306" t="s">
        <v>2267</v>
      </c>
    </row>
    <row r="307" spans="1:11" x14ac:dyDescent="0.25">
      <c r="A307">
        <v>79993</v>
      </c>
      <c r="B307" t="s">
        <v>2268</v>
      </c>
      <c r="C307">
        <v>3902</v>
      </c>
      <c r="D307" t="s">
        <v>170</v>
      </c>
      <c r="E307" t="s">
        <v>2269</v>
      </c>
      <c r="F307" t="s">
        <v>2270</v>
      </c>
      <c r="G307" t="s">
        <v>2271</v>
      </c>
      <c r="H307" t="s">
        <v>2272</v>
      </c>
      <c r="I307" t="s">
        <v>22</v>
      </c>
      <c r="J307" t="s">
        <v>2273</v>
      </c>
      <c r="K307" t="s">
        <v>2274</v>
      </c>
    </row>
    <row r="308" spans="1:11" x14ac:dyDescent="0.25">
      <c r="A308">
        <v>2015</v>
      </c>
      <c r="B308" t="s">
        <v>2275</v>
      </c>
      <c r="C308">
        <v>3161</v>
      </c>
      <c r="D308" t="s">
        <v>2276</v>
      </c>
      <c r="E308" t="s">
        <v>2277</v>
      </c>
      <c r="F308" t="s">
        <v>2278</v>
      </c>
      <c r="G308" t="s">
        <v>2279</v>
      </c>
      <c r="H308" t="s">
        <v>1421</v>
      </c>
      <c r="I308" t="s">
        <v>22</v>
      </c>
      <c r="J308" t="s">
        <v>2280</v>
      </c>
      <c r="K308" t="s">
        <v>2281</v>
      </c>
    </row>
    <row r="309" spans="1:11" x14ac:dyDescent="0.25">
      <c r="A309">
        <v>2022</v>
      </c>
      <c r="B309" t="s">
        <v>2282</v>
      </c>
      <c r="C309">
        <v>3196</v>
      </c>
      <c r="D309" t="s">
        <v>2283</v>
      </c>
      <c r="E309" t="s">
        <v>2284</v>
      </c>
      <c r="F309" t="s">
        <v>2285</v>
      </c>
      <c r="G309" t="s">
        <v>2286</v>
      </c>
      <c r="H309" t="s">
        <v>2287</v>
      </c>
      <c r="I309" t="s">
        <v>13</v>
      </c>
      <c r="J309" t="s">
        <v>2288</v>
      </c>
      <c r="K309" t="s">
        <v>2289</v>
      </c>
    </row>
    <row r="310" spans="1:11" x14ac:dyDescent="0.25">
      <c r="A310">
        <v>375704</v>
      </c>
      <c r="B310" t="s">
        <v>2290</v>
      </c>
      <c r="C310">
        <v>1093</v>
      </c>
      <c r="D310" t="s">
        <v>1529</v>
      </c>
      <c r="E310" t="s">
        <v>2291</v>
      </c>
      <c r="F310" t="s">
        <v>2292</v>
      </c>
      <c r="G310" t="s">
        <v>2293</v>
      </c>
      <c r="H310" t="s">
        <v>2294</v>
      </c>
      <c r="I310" t="s">
        <v>13</v>
      </c>
      <c r="J310" t="s">
        <v>2295</v>
      </c>
      <c r="K310" t="s">
        <v>2296</v>
      </c>
    </row>
    <row r="311" spans="1:11" x14ac:dyDescent="0.25">
      <c r="A311">
        <v>57089</v>
      </c>
      <c r="B311" t="s">
        <v>2297</v>
      </c>
      <c r="C311">
        <v>8564</v>
      </c>
      <c r="D311" t="s">
        <v>2298</v>
      </c>
      <c r="E311" t="s">
        <v>2299</v>
      </c>
      <c r="F311" t="s">
        <v>2300</v>
      </c>
      <c r="G311" t="s">
        <v>2301</v>
      </c>
      <c r="H311" t="s">
        <v>1929</v>
      </c>
      <c r="I311" t="s">
        <v>22</v>
      </c>
      <c r="J311" t="s">
        <v>2302</v>
      </c>
      <c r="K311" t="s">
        <v>2303</v>
      </c>
    </row>
    <row r="312" spans="1:11" x14ac:dyDescent="0.25">
      <c r="A312">
        <v>1969</v>
      </c>
      <c r="B312" t="s">
        <v>2304</v>
      </c>
      <c r="C312">
        <v>3970</v>
      </c>
      <c r="D312" t="s">
        <v>263</v>
      </c>
      <c r="E312" t="s">
        <v>2305</v>
      </c>
      <c r="F312" t="s">
        <v>2306</v>
      </c>
      <c r="G312" t="s">
        <v>2307</v>
      </c>
      <c r="H312" t="s">
        <v>2308</v>
      </c>
      <c r="I312" t="s">
        <v>22</v>
      </c>
      <c r="J312" t="s">
        <v>2309</v>
      </c>
      <c r="K312" t="s">
        <v>2310</v>
      </c>
    </row>
    <row r="313" spans="1:11" x14ac:dyDescent="0.25">
      <c r="A313">
        <v>2048</v>
      </c>
      <c r="B313" t="s">
        <v>2311</v>
      </c>
      <c r="C313">
        <v>4869</v>
      </c>
      <c r="D313" t="s">
        <v>2312</v>
      </c>
      <c r="E313" t="s">
        <v>2313</v>
      </c>
      <c r="F313" t="s">
        <v>2314</v>
      </c>
      <c r="G313" t="s">
        <v>2315</v>
      </c>
      <c r="H313" t="s">
        <v>860</v>
      </c>
      <c r="I313" t="s">
        <v>13</v>
      </c>
      <c r="J313" t="s">
        <v>2316</v>
      </c>
      <c r="K313" t="s">
        <v>2317</v>
      </c>
    </row>
    <row r="314" spans="1:11" x14ac:dyDescent="0.25">
      <c r="A314">
        <v>79852</v>
      </c>
      <c r="B314" t="s">
        <v>2318</v>
      </c>
      <c r="C314">
        <v>1810</v>
      </c>
      <c r="D314" t="s">
        <v>2319</v>
      </c>
      <c r="E314" t="s">
        <v>2320</v>
      </c>
      <c r="F314" t="s">
        <v>2321</v>
      </c>
      <c r="G314" t="s">
        <v>2322</v>
      </c>
      <c r="H314" t="s">
        <v>2323</v>
      </c>
      <c r="I314" t="s">
        <v>13</v>
      </c>
      <c r="J314" t="s">
        <v>2324</v>
      </c>
      <c r="K314" t="s">
        <v>2325</v>
      </c>
    </row>
    <row r="315" spans="1:11" x14ac:dyDescent="0.25">
      <c r="A315">
        <v>94240</v>
      </c>
      <c r="B315" t="s">
        <v>2326</v>
      </c>
      <c r="C315">
        <v>3201</v>
      </c>
      <c r="D315" t="s">
        <v>2327</v>
      </c>
      <c r="E315" t="s">
        <v>2328</v>
      </c>
      <c r="F315" t="s">
        <v>2329</v>
      </c>
      <c r="G315" t="s">
        <v>2330</v>
      </c>
      <c r="H315" t="s">
        <v>2331</v>
      </c>
      <c r="I315" t="s">
        <v>22</v>
      </c>
      <c r="J315" t="s">
        <v>2332</v>
      </c>
      <c r="K315" t="s">
        <v>2333</v>
      </c>
    </row>
    <row r="316" spans="1:11" x14ac:dyDescent="0.25">
      <c r="A316">
        <v>57222</v>
      </c>
      <c r="B316" t="s">
        <v>2334</v>
      </c>
      <c r="C316">
        <v>2949</v>
      </c>
      <c r="D316" t="s">
        <v>2335</v>
      </c>
      <c r="E316" t="s">
        <v>2336</v>
      </c>
      <c r="F316" t="s">
        <v>2337</v>
      </c>
      <c r="G316" t="s">
        <v>2338</v>
      </c>
      <c r="H316" t="s">
        <v>2339</v>
      </c>
      <c r="I316" t="s">
        <v>22</v>
      </c>
      <c r="J316" t="s">
        <v>2340</v>
      </c>
      <c r="K316" t="s">
        <v>2341</v>
      </c>
    </row>
    <row r="317" spans="1:11" x14ac:dyDescent="0.25">
      <c r="A317">
        <v>2081</v>
      </c>
      <c r="B317" t="s">
        <v>2342</v>
      </c>
      <c r="C317">
        <v>4005</v>
      </c>
      <c r="D317" t="s">
        <v>2343</v>
      </c>
      <c r="E317" t="s">
        <v>2344</v>
      </c>
      <c r="F317" t="s">
        <v>2345</v>
      </c>
      <c r="G317" t="s">
        <v>2346</v>
      </c>
      <c r="H317" t="s">
        <v>1717</v>
      </c>
      <c r="I317" t="s">
        <v>22</v>
      </c>
      <c r="J317" t="s">
        <v>2347</v>
      </c>
      <c r="K317" t="s">
        <v>2348</v>
      </c>
    </row>
    <row r="318" spans="1:11" x14ac:dyDescent="0.25">
      <c r="A318">
        <v>2114</v>
      </c>
      <c r="B318" t="s">
        <v>2349</v>
      </c>
      <c r="C318">
        <v>3954</v>
      </c>
      <c r="D318" t="s">
        <v>2350</v>
      </c>
      <c r="E318" t="s">
        <v>2351</v>
      </c>
      <c r="F318" t="s">
        <v>2352</v>
      </c>
      <c r="G318" t="s">
        <v>2353</v>
      </c>
      <c r="H318" t="s">
        <v>2354</v>
      </c>
      <c r="I318" t="s">
        <v>22</v>
      </c>
      <c r="J318" t="s">
        <v>2355</v>
      </c>
      <c r="K318" t="s">
        <v>2356</v>
      </c>
    </row>
    <row r="319" spans="1:11" x14ac:dyDescent="0.25">
      <c r="A319">
        <v>2117</v>
      </c>
      <c r="B319" t="s">
        <v>2357</v>
      </c>
      <c r="C319">
        <v>2002</v>
      </c>
      <c r="D319" t="s">
        <v>2358</v>
      </c>
      <c r="E319" t="s">
        <v>2359</v>
      </c>
      <c r="F319" t="s">
        <v>2360</v>
      </c>
      <c r="G319" t="s">
        <v>2361</v>
      </c>
      <c r="H319" t="s">
        <v>725</v>
      </c>
      <c r="I319" t="s">
        <v>22</v>
      </c>
      <c r="J319" t="s">
        <v>2362</v>
      </c>
      <c r="K319" t="s">
        <v>2363</v>
      </c>
    </row>
    <row r="320" spans="1:11" x14ac:dyDescent="0.25">
      <c r="A320">
        <v>440695</v>
      </c>
      <c r="B320" t="s">
        <v>2364</v>
      </c>
      <c r="C320">
        <v>1977</v>
      </c>
      <c r="D320" t="s">
        <v>2365</v>
      </c>
      <c r="E320" t="s">
        <v>2366</v>
      </c>
      <c r="F320" t="s">
        <v>2367</v>
      </c>
      <c r="G320" t="s">
        <v>2368</v>
      </c>
      <c r="H320" t="s">
        <v>1871</v>
      </c>
      <c r="I320" t="s">
        <v>22</v>
      </c>
      <c r="J320" t="s">
        <v>2369</v>
      </c>
      <c r="K320" t="s">
        <v>2370</v>
      </c>
    </row>
    <row r="321" spans="1:11" x14ac:dyDescent="0.25">
      <c r="A321">
        <v>51513</v>
      </c>
      <c r="B321" t="s">
        <v>2371</v>
      </c>
      <c r="C321">
        <v>1802</v>
      </c>
      <c r="D321" t="s">
        <v>2372</v>
      </c>
      <c r="E321" t="s">
        <v>2373</v>
      </c>
      <c r="F321" t="s">
        <v>2374</v>
      </c>
      <c r="G321" t="s">
        <v>2375</v>
      </c>
      <c r="H321" t="s">
        <v>330</v>
      </c>
      <c r="I321" t="s">
        <v>22</v>
      </c>
      <c r="J321" t="s">
        <v>2376</v>
      </c>
      <c r="K321" t="s">
        <v>2377</v>
      </c>
    </row>
    <row r="322" spans="1:11" x14ac:dyDescent="0.25">
      <c r="A322">
        <v>2146</v>
      </c>
      <c r="B322" t="s">
        <v>2378</v>
      </c>
      <c r="C322">
        <v>2723</v>
      </c>
      <c r="D322" t="s">
        <v>2379</v>
      </c>
      <c r="E322" t="s">
        <v>2380</v>
      </c>
      <c r="F322" t="s">
        <v>2381</v>
      </c>
      <c r="G322" t="s">
        <v>2382</v>
      </c>
      <c r="H322" t="s">
        <v>197</v>
      </c>
      <c r="I322" t="s">
        <v>22</v>
      </c>
      <c r="J322" t="s">
        <v>2383</v>
      </c>
      <c r="K322" t="s">
        <v>2384</v>
      </c>
    </row>
    <row r="323" spans="1:11" x14ac:dyDescent="0.25">
      <c r="A323">
        <v>2162</v>
      </c>
      <c r="B323" t="s">
        <v>2385</v>
      </c>
      <c r="C323">
        <v>3863</v>
      </c>
      <c r="D323" t="s">
        <v>498</v>
      </c>
      <c r="E323" t="s">
        <v>343</v>
      </c>
      <c r="F323" t="s">
        <v>2386</v>
      </c>
      <c r="G323" t="s">
        <v>2387</v>
      </c>
      <c r="H323" t="s">
        <v>102</v>
      </c>
      <c r="I323" t="s">
        <v>13</v>
      </c>
      <c r="J323" t="s">
        <v>2388</v>
      </c>
      <c r="K323" t="s">
        <v>2389</v>
      </c>
    </row>
    <row r="324" spans="1:11" x14ac:dyDescent="0.25">
      <c r="A324">
        <v>2152</v>
      </c>
      <c r="B324" t="s">
        <v>2390</v>
      </c>
      <c r="C324">
        <v>2393</v>
      </c>
      <c r="D324" t="s">
        <v>1911</v>
      </c>
      <c r="E324" t="s">
        <v>2391</v>
      </c>
      <c r="F324" t="s">
        <v>2392</v>
      </c>
      <c r="G324" t="s">
        <v>2393</v>
      </c>
      <c r="H324" t="s">
        <v>1062</v>
      </c>
      <c r="I324" t="s">
        <v>22</v>
      </c>
      <c r="J324" t="s">
        <v>2394</v>
      </c>
      <c r="K324" t="s">
        <v>2395</v>
      </c>
    </row>
    <row r="325" spans="1:11" x14ac:dyDescent="0.25">
      <c r="A325">
        <v>2171</v>
      </c>
      <c r="B325" t="s">
        <v>2396</v>
      </c>
      <c r="C325">
        <v>751</v>
      </c>
      <c r="D325" t="s">
        <v>2397</v>
      </c>
      <c r="E325" t="s">
        <v>2398</v>
      </c>
      <c r="F325" t="s">
        <v>2399</v>
      </c>
      <c r="G325" t="s">
        <v>2400</v>
      </c>
      <c r="H325" t="s">
        <v>1154</v>
      </c>
      <c r="I325" t="s">
        <v>13</v>
      </c>
      <c r="J325" t="s">
        <v>2401</v>
      </c>
      <c r="K325" t="s">
        <v>2402</v>
      </c>
    </row>
    <row r="326" spans="1:11" x14ac:dyDescent="0.25">
      <c r="A326">
        <v>58489</v>
      </c>
      <c r="B326" t="s">
        <v>2403</v>
      </c>
      <c r="C326">
        <v>2408</v>
      </c>
      <c r="D326" t="s">
        <v>1360</v>
      </c>
      <c r="E326" t="s">
        <v>2404</v>
      </c>
      <c r="F326" t="s">
        <v>2405</v>
      </c>
      <c r="G326" t="s">
        <v>2406</v>
      </c>
      <c r="H326" t="s">
        <v>2407</v>
      </c>
      <c r="I326" t="s">
        <v>22</v>
      </c>
      <c r="J326" t="s">
        <v>2408</v>
      </c>
      <c r="K326" t="s">
        <v>2409</v>
      </c>
    </row>
    <row r="327" spans="1:11" x14ac:dyDescent="0.25">
      <c r="A327">
        <v>90362</v>
      </c>
      <c r="B327" t="s">
        <v>2410</v>
      </c>
      <c r="C327">
        <v>4368</v>
      </c>
      <c r="D327" t="s">
        <v>2411</v>
      </c>
      <c r="E327" t="s">
        <v>2412</v>
      </c>
      <c r="F327" t="s">
        <v>2413</v>
      </c>
      <c r="G327" t="s">
        <v>2414</v>
      </c>
      <c r="H327" t="s">
        <v>2415</v>
      </c>
      <c r="I327" t="s">
        <v>22</v>
      </c>
      <c r="J327" t="s">
        <v>426</v>
      </c>
      <c r="K327" t="s">
        <v>2416</v>
      </c>
    </row>
    <row r="328" spans="1:11" x14ac:dyDescent="0.25">
      <c r="A328">
        <v>220108</v>
      </c>
      <c r="B328" t="s">
        <v>2417</v>
      </c>
      <c r="C328">
        <v>4916</v>
      </c>
      <c r="D328" t="s">
        <v>2228</v>
      </c>
      <c r="E328" t="s">
        <v>2418</v>
      </c>
      <c r="F328" t="s">
        <v>2419</v>
      </c>
      <c r="G328" t="s">
        <v>2420</v>
      </c>
      <c r="H328" t="s">
        <v>2421</v>
      </c>
      <c r="I328" t="s">
        <v>22</v>
      </c>
      <c r="J328" t="s">
        <v>2422</v>
      </c>
      <c r="K328" t="s">
        <v>2423</v>
      </c>
    </row>
    <row r="329" spans="1:11" x14ac:dyDescent="0.25">
      <c r="A329">
        <v>199786</v>
      </c>
      <c r="B329" t="s">
        <v>2424</v>
      </c>
      <c r="C329">
        <v>2523</v>
      </c>
      <c r="D329" t="s">
        <v>2425</v>
      </c>
      <c r="E329" t="s">
        <v>2426</v>
      </c>
      <c r="F329" t="s">
        <v>2427</v>
      </c>
      <c r="G329" t="s">
        <v>2428</v>
      </c>
      <c r="H329" t="s">
        <v>502</v>
      </c>
      <c r="I329" t="s">
        <v>13</v>
      </c>
      <c r="J329" t="s">
        <v>2429</v>
      </c>
      <c r="K329" t="s">
        <v>2430</v>
      </c>
    </row>
    <row r="330" spans="1:11" x14ac:dyDescent="0.25">
      <c r="A330">
        <v>348487</v>
      </c>
      <c r="B330" t="s">
        <v>2431</v>
      </c>
      <c r="C330">
        <v>1732</v>
      </c>
      <c r="D330" t="s">
        <v>2432</v>
      </c>
      <c r="E330" t="s">
        <v>2433</v>
      </c>
      <c r="F330" t="s">
        <v>2434</v>
      </c>
      <c r="G330" t="s">
        <v>2435</v>
      </c>
      <c r="H330" t="s">
        <v>2436</v>
      </c>
      <c r="I330" t="s">
        <v>13</v>
      </c>
      <c r="J330" t="s">
        <v>2437</v>
      </c>
      <c r="K330" t="s">
        <v>2438</v>
      </c>
    </row>
    <row r="331" spans="1:11" x14ac:dyDescent="0.25">
      <c r="A331">
        <v>83648</v>
      </c>
      <c r="B331" t="s">
        <v>2439</v>
      </c>
      <c r="C331">
        <v>4093</v>
      </c>
      <c r="D331" t="s">
        <v>2440</v>
      </c>
      <c r="E331" t="s">
        <v>2441</v>
      </c>
      <c r="F331" t="s">
        <v>2442</v>
      </c>
      <c r="G331" t="s">
        <v>2443</v>
      </c>
      <c r="H331" t="s">
        <v>2444</v>
      </c>
      <c r="I331" t="s">
        <v>22</v>
      </c>
      <c r="J331" t="s">
        <v>2118</v>
      </c>
      <c r="K331" t="s">
        <v>2445</v>
      </c>
    </row>
    <row r="332" spans="1:11" x14ac:dyDescent="0.25">
      <c r="A332">
        <v>131909</v>
      </c>
      <c r="B332" t="s">
        <v>2446</v>
      </c>
      <c r="C332">
        <v>2295</v>
      </c>
      <c r="D332" t="s">
        <v>2447</v>
      </c>
      <c r="E332" t="s">
        <v>2448</v>
      </c>
      <c r="F332" t="s">
        <v>2449</v>
      </c>
      <c r="G332" t="s">
        <v>1014</v>
      </c>
      <c r="H332" t="s">
        <v>2450</v>
      </c>
      <c r="I332" t="s">
        <v>22</v>
      </c>
      <c r="J332" t="s">
        <v>2451</v>
      </c>
      <c r="K332" t="s">
        <v>2452</v>
      </c>
    </row>
    <row r="333" spans="1:11" x14ac:dyDescent="0.25">
      <c r="A333">
        <v>51313</v>
      </c>
      <c r="B333" t="s">
        <v>2453</v>
      </c>
      <c r="C333">
        <v>4854</v>
      </c>
      <c r="D333" t="s">
        <v>2454</v>
      </c>
      <c r="E333" t="s">
        <v>2455</v>
      </c>
      <c r="F333" t="s">
        <v>2456</v>
      </c>
      <c r="G333" t="s">
        <v>2457</v>
      </c>
      <c r="H333" t="s">
        <v>2190</v>
      </c>
      <c r="I333" t="s">
        <v>13</v>
      </c>
      <c r="J333" t="s">
        <v>2458</v>
      </c>
      <c r="K333" t="s">
        <v>480</v>
      </c>
    </row>
    <row r="334" spans="1:11" x14ac:dyDescent="0.25">
      <c r="A334">
        <v>54757</v>
      </c>
      <c r="B334" t="s">
        <v>2459</v>
      </c>
      <c r="C334">
        <v>4511</v>
      </c>
      <c r="D334" t="s">
        <v>2460</v>
      </c>
      <c r="E334" t="s">
        <v>2461</v>
      </c>
      <c r="F334" t="s">
        <v>2462</v>
      </c>
      <c r="G334" t="s">
        <v>2463</v>
      </c>
      <c r="H334" t="s">
        <v>2464</v>
      </c>
      <c r="I334" t="s">
        <v>22</v>
      </c>
      <c r="J334" t="s">
        <v>2465</v>
      </c>
      <c r="K334" t="s">
        <v>2466</v>
      </c>
    </row>
    <row r="335" spans="1:11" x14ac:dyDescent="0.25">
      <c r="A335">
        <v>56975</v>
      </c>
      <c r="B335" t="s">
        <v>2467</v>
      </c>
      <c r="C335">
        <v>2787</v>
      </c>
      <c r="D335" t="s">
        <v>2468</v>
      </c>
      <c r="E335" t="s">
        <v>2469</v>
      </c>
      <c r="F335" t="s">
        <v>2470</v>
      </c>
      <c r="G335" t="s">
        <v>2471</v>
      </c>
      <c r="H335" t="s">
        <v>860</v>
      </c>
      <c r="I335" t="s">
        <v>13</v>
      </c>
      <c r="J335" t="s">
        <v>2472</v>
      </c>
      <c r="K335" t="s">
        <v>2473</v>
      </c>
    </row>
    <row r="336" spans="1:11" x14ac:dyDescent="0.25">
      <c r="A336">
        <v>57464</v>
      </c>
      <c r="B336" t="s">
        <v>2474</v>
      </c>
      <c r="C336">
        <v>5115</v>
      </c>
      <c r="D336" t="s">
        <v>458</v>
      </c>
      <c r="E336" t="s">
        <v>2475</v>
      </c>
      <c r="F336" t="s">
        <v>2476</v>
      </c>
      <c r="G336" t="s">
        <v>2477</v>
      </c>
      <c r="H336" t="s">
        <v>2478</v>
      </c>
      <c r="I336" t="s">
        <v>22</v>
      </c>
      <c r="J336" t="s">
        <v>2479</v>
      </c>
      <c r="K336" t="s">
        <v>2480</v>
      </c>
    </row>
    <row r="337" spans="1:11" x14ac:dyDescent="0.25">
      <c r="A337">
        <v>140876</v>
      </c>
      <c r="B337" t="s">
        <v>2481</v>
      </c>
      <c r="C337">
        <v>4292</v>
      </c>
      <c r="D337" t="s">
        <v>2482</v>
      </c>
      <c r="E337" t="s">
        <v>1254</v>
      </c>
      <c r="F337" t="s">
        <v>2483</v>
      </c>
      <c r="G337" t="s">
        <v>2484</v>
      </c>
      <c r="H337" t="s">
        <v>701</v>
      </c>
      <c r="I337" t="s">
        <v>22</v>
      </c>
      <c r="J337" t="s">
        <v>2485</v>
      </c>
      <c r="K337" t="s">
        <v>2486</v>
      </c>
    </row>
    <row r="338" spans="1:11" x14ac:dyDescent="0.25">
      <c r="A338">
        <v>348013</v>
      </c>
      <c r="B338" t="s">
        <v>2487</v>
      </c>
      <c r="C338">
        <v>1047</v>
      </c>
      <c r="D338" t="s">
        <v>2488</v>
      </c>
      <c r="E338" t="s">
        <v>2372</v>
      </c>
      <c r="F338" t="s">
        <v>2489</v>
      </c>
      <c r="G338" t="s">
        <v>2490</v>
      </c>
      <c r="H338" t="s">
        <v>46</v>
      </c>
      <c r="I338" t="s">
        <v>22</v>
      </c>
      <c r="J338" t="s">
        <v>2491</v>
      </c>
      <c r="K338" t="s">
        <v>2492</v>
      </c>
    </row>
    <row r="339" spans="1:11" x14ac:dyDescent="0.25">
      <c r="A339">
        <v>2203</v>
      </c>
      <c r="B339" t="s">
        <v>2493</v>
      </c>
      <c r="C339">
        <v>1647</v>
      </c>
      <c r="D339" t="s">
        <v>2494</v>
      </c>
      <c r="E339" t="s">
        <v>2495</v>
      </c>
      <c r="F339" t="s">
        <v>2496</v>
      </c>
      <c r="G339" t="s">
        <v>2497</v>
      </c>
      <c r="H339" t="s">
        <v>2498</v>
      </c>
      <c r="I339" t="s">
        <v>13</v>
      </c>
      <c r="J339" t="s">
        <v>2499</v>
      </c>
      <c r="K339" t="s">
        <v>2500</v>
      </c>
    </row>
    <row r="340" spans="1:11" x14ac:dyDescent="0.25">
      <c r="A340">
        <v>83953</v>
      </c>
      <c r="B340" t="s">
        <v>2501</v>
      </c>
      <c r="C340">
        <v>2783</v>
      </c>
      <c r="D340" t="s">
        <v>138</v>
      </c>
      <c r="E340" t="s">
        <v>1166</v>
      </c>
      <c r="F340" t="s">
        <v>138</v>
      </c>
      <c r="G340" t="s">
        <v>2502</v>
      </c>
      <c r="H340" t="s">
        <v>2503</v>
      </c>
      <c r="I340" t="s">
        <v>22</v>
      </c>
      <c r="J340" t="s">
        <v>2504</v>
      </c>
      <c r="K340" t="s">
        <v>679</v>
      </c>
    </row>
    <row r="341" spans="1:11" x14ac:dyDescent="0.25">
      <c r="A341">
        <v>2208</v>
      </c>
      <c r="B341" t="s">
        <v>2505</v>
      </c>
      <c r="C341">
        <v>1624</v>
      </c>
      <c r="D341" t="s">
        <v>2506</v>
      </c>
      <c r="E341" t="s">
        <v>2507</v>
      </c>
      <c r="F341" t="s">
        <v>2508</v>
      </c>
      <c r="G341" t="s">
        <v>2509</v>
      </c>
      <c r="H341" t="s">
        <v>1322</v>
      </c>
      <c r="I341" t="s">
        <v>22</v>
      </c>
      <c r="J341" t="s">
        <v>2510</v>
      </c>
      <c r="K341" t="s">
        <v>2511</v>
      </c>
    </row>
    <row r="342" spans="1:11" x14ac:dyDescent="0.25">
      <c r="A342">
        <v>2209</v>
      </c>
      <c r="B342" t="s">
        <v>2512</v>
      </c>
      <c r="C342">
        <v>2268</v>
      </c>
      <c r="D342" t="s">
        <v>2513</v>
      </c>
      <c r="E342" t="s">
        <v>359</v>
      </c>
      <c r="F342" t="s">
        <v>384</v>
      </c>
      <c r="G342" t="s">
        <v>2514</v>
      </c>
      <c r="H342" t="s">
        <v>2515</v>
      </c>
      <c r="I342" t="s">
        <v>13</v>
      </c>
      <c r="J342" t="s">
        <v>2516</v>
      </c>
      <c r="K342" t="s">
        <v>779</v>
      </c>
    </row>
    <row r="343" spans="1:11" x14ac:dyDescent="0.25">
      <c r="A343">
        <v>2210</v>
      </c>
      <c r="B343" t="s">
        <v>2517</v>
      </c>
      <c r="C343">
        <v>2202</v>
      </c>
      <c r="D343" t="s">
        <v>987</v>
      </c>
      <c r="E343" t="s">
        <v>358</v>
      </c>
      <c r="F343" t="s">
        <v>2518</v>
      </c>
      <c r="G343" t="s">
        <v>976</v>
      </c>
      <c r="H343" t="s">
        <v>2519</v>
      </c>
      <c r="I343" t="s">
        <v>13</v>
      </c>
      <c r="J343" t="s">
        <v>2520</v>
      </c>
      <c r="K343" t="s">
        <v>2521</v>
      </c>
    </row>
    <row r="344" spans="1:11" x14ac:dyDescent="0.25">
      <c r="A344">
        <v>2213</v>
      </c>
      <c r="B344" t="s">
        <v>2522</v>
      </c>
      <c r="C344">
        <v>2174</v>
      </c>
      <c r="D344" t="s">
        <v>2523</v>
      </c>
      <c r="E344" t="s">
        <v>2524</v>
      </c>
      <c r="F344" t="s">
        <v>2525</v>
      </c>
      <c r="G344" t="s">
        <v>2526</v>
      </c>
      <c r="H344" t="s">
        <v>1665</v>
      </c>
      <c r="I344" t="s">
        <v>13</v>
      </c>
      <c r="J344" t="s">
        <v>2527</v>
      </c>
      <c r="K344" t="s">
        <v>2528</v>
      </c>
    </row>
    <row r="345" spans="1:11" x14ac:dyDescent="0.25">
      <c r="A345">
        <v>9103</v>
      </c>
      <c r="B345" t="s">
        <v>2529</v>
      </c>
      <c r="C345">
        <v>2488</v>
      </c>
      <c r="D345" t="s">
        <v>413</v>
      </c>
      <c r="E345" t="s">
        <v>2530</v>
      </c>
      <c r="F345" t="s">
        <v>2531</v>
      </c>
      <c r="G345" t="s">
        <v>2532</v>
      </c>
      <c r="H345" t="s">
        <v>2533</v>
      </c>
      <c r="I345" t="s">
        <v>13</v>
      </c>
      <c r="J345" t="s">
        <v>2534</v>
      </c>
      <c r="K345" t="s">
        <v>1945</v>
      </c>
    </row>
    <row r="346" spans="1:11" x14ac:dyDescent="0.25">
      <c r="A346">
        <v>2214</v>
      </c>
      <c r="B346" t="s">
        <v>2535</v>
      </c>
      <c r="C346">
        <v>2406</v>
      </c>
      <c r="D346" t="s">
        <v>2536</v>
      </c>
      <c r="E346" t="s">
        <v>2537</v>
      </c>
      <c r="F346" t="s">
        <v>2538</v>
      </c>
      <c r="G346" t="s">
        <v>2539</v>
      </c>
      <c r="H346" t="s">
        <v>518</v>
      </c>
      <c r="I346" t="s">
        <v>13</v>
      </c>
      <c r="J346" t="s">
        <v>2540</v>
      </c>
      <c r="K346" t="s">
        <v>2541</v>
      </c>
    </row>
    <row r="347" spans="1:11" x14ac:dyDescent="0.25">
      <c r="A347">
        <v>2217</v>
      </c>
      <c r="B347" t="s">
        <v>2542</v>
      </c>
      <c r="C347">
        <v>1893</v>
      </c>
      <c r="D347" t="s">
        <v>2543</v>
      </c>
      <c r="E347" t="s">
        <v>2544</v>
      </c>
      <c r="F347" t="s">
        <v>2545</v>
      </c>
      <c r="G347" t="s">
        <v>2546</v>
      </c>
      <c r="H347" t="s">
        <v>2547</v>
      </c>
      <c r="I347" t="s">
        <v>13</v>
      </c>
      <c r="J347" t="s">
        <v>2548</v>
      </c>
      <c r="K347" t="s">
        <v>2549</v>
      </c>
    </row>
    <row r="348" spans="1:11" x14ac:dyDescent="0.25">
      <c r="A348">
        <v>2219</v>
      </c>
      <c r="B348" t="s">
        <v>2550</v>
      </c>
      <c r="C348">
        <v>1313</v>
      </c>
      <c r="D348" t="s">
        <v>2551</v>
      </c>
      <c r="E348" t="s">
        <v>1861</v>
      </c>
      <c r="F348" t="s">
        <v>2552</v>
      </c>
      <c r="G348" t="s">
        <v>2553</v>
      </c>
      <c r="H348" t="s">
        <v>2554</v>
      </c>
      <c r="I348" t="s">
        <v>13</v>
      </c>
      <c r="J348" t="s">
        <v>2555</v>
      </c>
      <c r="K348" t="s">
        <v>2556</v>
      </c>
    </row>
    <row r="349" spans="1:11" x14ac:dyDescent="0.25">
      <c r="A349">
        <v>83417</v>
      </c>
      <c r="B349" t="s">
        <v>2557</v>
      </c>
      <c r="C349">
        <v>3459</v>
      </c>
      <c r="D349" t="s">
        <v>2448</v>
      </c>
      <c r="E349" t="s">
        <v>2558</v>
      </c>
      <c r="F349" t="s">
        <v>2559</v>
      </c>
      <c r="G349" t="s">
        <v>2560</v>
      </c>
      <c r="H349" t="s">
        <v>2561</v>
      </c>
      <c r="I349" t="s">
        <v>22</v>
      </c>
      <c r="J349" t="s">
        <v>2562</v>
      </c>
      <c r="K349" t="s">
        <v>2563</v>
      </c>
    </row>
    <row r="350" spans="1:11" x14ac:dyDescent="0.25">
      <c r="A350">
        <v>83416</v>
      </c>
      <c r="B350" t="s">
        <v>2564</v>
      </c>
      <c r="C350">
        <v>5395</v>
      </c>
      <c r="D350" t="s">
        <v>2565</v>
      </c>
      <c r="E350" t="s">
        <v>2566</v>
      </c>
      <c r="F350" t="s">
        <v>2567</v>
      </c>
      <c r="G350" t="s">
        <v>2568</v>
      </c>
      <c r="H350" t="s">
        <v>2464</v>
      </c>
      <c r="I350" t="s">
        <v>22</v>
      </c>
      <c r="J350" t="s">
        <v>2569</v>
      </c>
      <c r="K350" t="s">
        <v>2570</v>
      </c>
    </row>
    <row r="351" spans="1:11" x14ac:dyDescent="0.25">
      <c r="A351">
        <v>343413</v>
      </c>
      <c r="B351" t="s">
        <v>2571</v>
      </c>
      <c r="C351">
        <v>1943</v>
      </c>
      <c r="D351" t="s">
        <v>2572</v>
      </c>
      <c r="E351" t="s">
        <v>2573</v>
      </c>
      <c r="F351" t="s">
        <v>2574</v>
      </c>
      <c r="G351" t="s">
        <v>2575</v>
      </c>
      <c r="H351" t="s">
        <v>2547</v>
      </c>
      <c r="I351" t="s">
        <v>13</v>
      </c>
      <c r="J351" t="s">
        <v>2576</v>
      </c>
      <c r="K351" t="s">
        <v>2577</v>
      </c>
    </row>
    <row r="352" spans="1:11" x14ac:dyDescent="0.25">
      <c r="A352">
        <v>10979</v>
      </c>
      <c r="B352" t="s">
        <v>2578</v>
      </c>
      <c r="C352">
        <v>3372</v>
      </c>
      <c r="D352" t="s">
        <v>2579</v>
      </c>
      <c r="E352" t="s">
        <v>2580</v>
      </c>
      <c r="F352" t="s">
        <v>2581</v>
      </c>
      <c r="G352" t="s">
        <v>2582</v>
      </c>
      <c r="H352" t="s">
        <v>2583</v>
      </c>
      <c r="I352" t="s">
        <v>22</v>
      </c>
      <c r="J352" t="s">
        <v>2584</v>
      </c>
      <c r="K352" t="s">
        <v>2585</v>
      </c>
    </row>
    <row r="353" spans="1:11" x14ac:dyDescent="0.25">
      <c r="A353">
        <v>9638</v>
      </c>
      <c r="B353" t="s">
        <v>2586</v>
      </c>
      <c r="C353">
        <v>1836</v>
      </c>
      <c r="D353" t="s">
        <v>2587</v>
      </c>
      <c r="E353" t="s">
        <v>2588</v>
      </c>
      <c r="F353" t="s">
        <v>2589</v>
      </c>
      <c r="G353" t="s">
        <v>2590</v>
      </c>
      <c r="H353" t="s">
        <v>1266</v>
      </c>
      <c r="I353" t="s">
        <v>22</v>
      </c>
      <c r="J353" t="s">
        <v>2591</v>
      </c>
      <c r="K353" t="s">
        <v>2592</v>
      </c>
    </row>
    <row r="354" spans="1:11" x14ac:dyDescent="0.25">
      <c r="A354">
        <v>2867</v>
      </c>
      <c r="B354" t="s">
        <v>2593</v>
      </c>
      <c r="C354">
        <v>2069</v>
      </c>
      <c r="D354" t="s">
        <v>1027</v>
      </c>
      <c r="E354" t="s">
        <v>2594</v>
      </c>
      <c r="F354" t="s">
        <v>2595</v>
      </c>
      <c r="G354" t="s">
        <v>2596</v>
      </c>
      <c r="H354" t="s">
        <v>634</v>
      </c>
      <c r="I354" t="s">
        <v>22</v>
      </c>
      <c r="J354" t="s">
        <v>2597</v>
      </c>
      <c r="K354" t="s">
        <v>2598</v>
      </c>
    </row>
    <row r="355" spans="1:11" x14ac:dyDescent="0.25">
      <c r="A355">
        <v>121512</v>
      </c>
      <c r="B355" t="s">
        <v>2599</v>
      </c>
      <c r="C355">
        <v>8312</v>
      </c>
      <c r="D355" t="s">
        <v>2600</v>
      </c>
      <c r="E355" t="s">
        <v>2229</v>
      </c>
      <c r="F355" t="s">
        <v>2601</v>
      </c>
      <c r="G355" t="s">
        <v>2602</v>
      </c>
      <c r="H355" t="s">
        <v>370</v>
      </c>
      <c r="I355" t="s">
        <v>13</v>
      </c>
      <c r="J355" t="s">
        <v>2603</v>
      </c>
      <c r="K355" t="s">
        <v>2604</v>
      </c>
    </row>
    <row r="356" spans="1:11" x14ac:dyDescent="0.25">
      <c r="A356">
        <v>2258</v>
      </c>
      <c r="B356" t="s">
        <v>2605</v>
      </c>
      <c r="C356">
        <v>2705</v>
      </c>
      <c r="D356" t="s">
        <v>880</v>
      </c>
      <c r="E356" t="s">
        <v>2606</v>
      </c>
      <c r="F356" t="s">
        <v>882</v>
      </c>
      <c r="G356" t="s">
        <v>2607</v>
      </c>
      <c r="H356" t="s">
        <v>2608</v>
      </c>
      <c r="I356" t="s">
        <v>22</v>
      </c>
      <c r="J356" t="s">
        <v>2609</v>
      </c>
      <c r="K356" t="s">
        <v>2610</v>
      </c>
    </row>
    <row r="357" spans="1:11" x14ac:dyDescent="0.25">
      <c r="A357">
        <v>2247</v>
      </c>
      <c r="B357" t="s">
        <v>2611</v>
      </c>
      <c r="C357">
        <v>6774</v>
      </c>
      <c r="D357" t="s">
        <v>499</v>
      </c>
      <c r="E357" t="s">
        <v>2612</v>
      </c>
      <c r="F357" t="s">
        <v>2613</v>
      </c>
      <c r="G357" t="s">
        <v>2614</v>
      </c>
      <c r="H357" t="s">
        <v>2615</v>
      </c>
      <c r="I357" t="s">
        <v>22</v>
      </c>
      <c r="J357" t="s">
        <v>2616</v>
      </c>
      <c r="K357" t="s">
        <v>2617</v>
      </c>
    </row>
    <row r="358" spans="1:11" x14ac:dyDescent="0.25">
      <c r="A358">
        <v>83888</v>
      </c>
      <c r="B358" t="s">
        <v>2618</v>
      </c>
      <c r="C358">
        <v>1188</v>
      </c>
      <c r="D358" t="s">
        <v>2619</v>
      </c>
      <c r="E358" t="s">
        <v>2000</v>
      </c>
      <c r="F358" t="s">
        <v>2620</v>
      </c>
      <c r="G358" t="s">
        <v>2621</v>
      </c>
      <c r="H358" t="s">
        <v>181</v>
      </c>
      <c r="I358" t="s">
        <v>13</v>
      </c>
      <c r="J358" t="s">
        <v>2622</v>
      </c>
      <c r="K358" t="s">
        <v>2623</v>
      </c>
    </row>
    <row r="359" spans="1:11" x14ac:dyDescent="0.25">
      <c r="A359">
        <v>10875</v>
      </c>
      <c r="B359" t="s">
        <v>2624</v>
      </c>
      <c r="C359">
        <v>4268</v>
      </c>
      <c r="D359" t="s">
        <v>2625</v>
      </c>
      <c r="E359" t="s">
        <v>2626</v>
      </c>
      <c r="F359" t="s">
        <v>2627</v>
      </c>
      <c r="G359" t="s">
        <v>2628</v>
      </c>
      <c r="H359" t="s">
        <v>2629</v>
      </c>
      <c r="I359" t="s">
        <v>13</v>
      </c>
      <c r="J359" t="s">
        <v>2630</v>
      </c>
      <c r="K359" t="s">
        <v>2631</v>
      </c>
    </row>
    <row r="360" spans="1:11" x14ac:dyDescent="0.25">
      <c r="A360">
        <v>114827</v>
      </c>
      <c r="B360" t="s">
        <v>2632</v>
      </c>
      <c r="C360">
        <v>5090</v>
      </c>
      <c r="D360" t="s">
        <v>2633</v>
      </c>
      <c r="E360" t="s">
        <v>1485</v>
      </c>
      <c r="F360" t="s">
        <v>2634</v>
      </c>
      <c r="G360" t="s">
        <v>2635</v>
      </c>
      <c r="H360" t="s">
        <v>2636</v>
      </c>
      <c r="I360" t="s">
        <v>13</v>
      </c>
      <c r="J360" t="s">
        <v>2637</v>
      </c>
      <c r="K360" t="s">
        <v>2638</v>
      </c>
    </row>
    <row r="361" spans="1:11" x14ac:dyDescent="0.25">
      <c r="A361">
        <v>11259</v>
      </c>
      <c r="B361" t="s">
        <v>2639</v>
      </c>
      <c r="C361">
        <v>4211</v>
      </c>
      <c r="D361" t="s">
        <v>342</v>
      </c>
      <c r="E361" t="s">
        <v>2411</v>
      </c>
      <c r="F361" t="s">
        <v>2640</v>
      </c>
      <c r="G361" t="s">
        <v>2641</v>
      </c>
      <c r="H361" t="s">
        <v>2642</v>
      </c>
      <c r="I361" t="s">
        <v>13</v>
      </c>
      <c r="J361" t="s">
        <v>2643</v>
      </c>
      <c r="K361" t="s">
        <v>2644</v>
      </c>
    </row>
    <row r="362" spans="1:11" x14ac:dyDescent="0.25">
      <c r="A362">
        <v>24147</v>
      </c>
      <c r="B362" t="s">
        <v>2645</v>
      </c>
      <c r="C362">
        <v>2701</v>
      </c>
      <c r="D362" t="s">
        <v>737</v>
      </c>
      <c r="E362" t="s">
        <v>2646</v>
      </c>
      <c r="F362" t="s">
        <v>2647</v>
      </c>
      <c r="G362" t="s">
        <v>2648</v>
      </c>
      <c r="H362" t="s">
        <v>2218</v>
      </c>
      <c r="I362" t="s">
        <v>22</v>
      </c>
      <c r="J362" t="s">
        <v>2649</v>
      </c>
      <c r="K362" t="s">
        <v>2650</v>
      </c>
    </row>
    <row r="363" spans="1:11" x14ac:dyDescent="0.25">
      <c r="A363">
        <v>401106</v>
      </c>
      <c r="B363" t="s">
        <v>2651</v>
      </c>
      <c r="C363">
        <v>1141</v>
      </c>
      <c r="D363" t="s">
        <v>1302</v>
      </c>
      <c r="E363" t="s">
        <v>2432</v>
      </c>
      <c r="F363" t="s">
        <v>2652</v>
      </c>
      <c r="G363" t="s">
        <v>2653</v>
      </c>
      <c r="H363" t="s">
        <v>2339</v>
      </c>
      <c r="I363" t="s">
        <v>22</v>
      </c>
      <c r="J363" t="s">
        <v>2654</v>
      </c>
      <c r="K363" t="s">
        <v>772</v>
      </c>
    </row>
    <row r="364" spans="1:11" x14ac:dyDescent="0.25">
      <c r="A364">
        <v>400617</v>
      </c>
      <c r="B364" t="s">
        <v>2655</v>
      </c>
      <c r="C364">
        <v>2442</v>
      </c>
      <c r="D364" t="s">
        <v>138</v>
      </c>
      <c r="E364" t="s">
        <v>2365</v>
      </c>
      <c r="F364" t="s">
        <v>138</v>
      </c>
      <c r="G364" t="s">
        <v>2656</v>
      </c>
      <c r="H364" t="s">
        <v>2657</v>
      </c>
      <c r="I364" t="s">
        <v>22</v>
      </c>
      <c r="J364" t="s">
        <v>2658</v>
      </c>
      <c r="K364" t="s">
        <v>2659</v>
      </c>
    </row>
    <row r="365" spans="1:11" x14ac:dyDescent="0.25">
      <c r="A365">
        <v>400941</v>
      </c>
      <c r="B365" t="s">
        <v>2660</v>
      </c>
      <c r="C365">
        <v>2145</v>
      </c>
      <c r="D365" t="s">
        <v>545</v>
      </c>
      <c r="E365" t="s">
        <v>2661</v>
      </c>
      <c r="F365" t="s">
        <v>2047</v>
      </c>
      <c r="G365" t="s">
        <v>2662</v>
      </c>
      <c r="H365" t="s">
        <v>2663</v>
      </c>
      <c r="I365" t="s">
        <v>22</v>
      </c>
      <c r="J365" t="s">
        <v>2664</v>
      </c>
      <c r="K365" t="s">
        <v>2665</v>
      </c>
    </row>
    <row r="366" spans="1:11" x14ac:dyDescent="0.25">
      <c r="A366">
        <v>399844</v>
      </c>
      <c r="B366" t="s">
        <v>2666</v>
      </c>
      <c r="C366">
        <v>4874</v>
      </c>
      <c r="D366" t="s">
        <v>2667</v>
      </c>
      <c r="E366" t="s">
        <v>2668</v>
      </c>
      <c r="F366" t="s">
        <v>2669</v>
      </c>
      <c r="G366" t="s">
        <v>2670</v>
      </c>
      <c r="H366" t="s">
        <v>725</v>
      </c>
      <c r="I366" t="s">
        <v>22</v>
      </c>
      <c r="J366" t="s">
        <v>2671</v>
      </c>
      <c r="K366" t="s">
        <v>2672</v>
      </c>
    </row>
    <row r="367" spans="1:11" x14ac:dyDescent="0.25">
      <c r="A367">
        <v>23768</v>
      </c>
      <c r="B367" t="s">
        <v>2673</v>
      </c>
      <c r="C367">
        <v>7185</v>
      </c>
      <c r="D367" t="s">
        <v>2674</v>
      </c>
      <c r="E367" t="s">
        <v>834</v>
      </c>
      <c r="F367" t="s">
        <v>2675</v>
      </c>
      <c r="G367" t="s">
        <v>2676</v>
      </c>
      <c r="H367" t="s">
        <v>2677</v>
      </c>
      <c r="I367" t="s">
        <v>13</v>
      </c>
      <c r="J367" t="s">
        <v>2678</v>
      </c>
      <c r="K367" t="s">
        <v>2679</v>
      </c>
    </row>
    <row r="368" spans="1:11" x14ac:dyDescent="0.25">
      <c r="A368">
        <v>2321</v>
      </c>
      <c r="B368" t="s">
        <v>2680</v>
      </c>
      <c r="C368">
        <v>7123</v>
      </c>
      <c r="D368" t="s">
        <v>2681</v>
      </c>
      <c r="E368" t="s">
        <v>2682</v>
      </c>
      <c r="F368" t="s">
        <v>2683</v>
      </c>
      <c r="G368" t="s">
        <v>2684</v>
      </c>
      <c r="H368" t="s">
        <v>213</v>
      </c>
      <c r="I368" t="s">
        <v>22</v>
      </c>
      <c r="J368" t="s">
        <v>2685</v>
      </c>
      <c r="K368" t="s">
        <v>2686</v>
      </c>
    </row>
    <row r="369" spans="1:11" x14ac:dyDescent="0.25">
      <c r="A369">
        <v>2322</v>
      </c>
      <c r="B369" t="s">
        <v>2687</v>
      </c>
      <c r="C369">
        <v>3848</v>
      </c>
      <c r="D369" t="s">
        <v>1736</v>
      </c>
      <c r="E369" t="s">
        <v>1432</v>
      </c>
      <c r="F369" t="s">
        <v>2688</v>
      </c>
      <c r="G369" t="s">
        <v>2689</v>
      </c>
      <c r="H369" t="s">
        <v>2690</v>
      </c>
      <c r="I369" t="s">
        <v>13</v>
      </c>
      <c r="J369" t="s">
        <v>2691</v>
      </c>
      <c r="K369" t="s">
        <v>2692</v>
      </c>
    </row>
    <row r="370" spans="1:11" x14ac:dyDescent="0.25">
      <c r="A370">
        <v>55640</v>
      </c>
      <c r="B370" t="s">
        <v>2693</v>
      </c>
      <c r="C370">
        <v>3669</v>
      </c>
      <c r="D370" t="s">
        <v>2694</v>
      </c>
      <c r="E370" t="s">
        <v>2695</v>
      </c>
      <c r="F370" t="s">
        <v>2696</v>
      </c>
      <c r="G370" t="s">
        <v>2697</v>
      </c>
      <c r="H370" t="s">
        <v>930</v>
      </c>
      <c r="I370" t="s">
        <v>13</v>
      </c>
      <c r="J370" t="s">
        <v>2698</v>
      </c>
      <c r="K370" t="s">
        <v>2699</v>
      </c>
    </row>
    <row r="371" spans="1:11" x14ac:dyDescent="0.25">
      <c r="A371">
        <v>342184</v>
      </c>
      <c r="B371" t="s">
        <v>2700</v>
      </c>
      <c r="C371">
        <v>13546</v>
      </c>
      <c r="D371" t="s">
        <v>2701</v>
      </c>
      <c r="E371" t="s">
        <v>2702</v>
      </c>
      <c r="F371" t="s">
        <v>2703</v>
      </c>
      <c r="G371" t="s">
        <v>2704</v>
      </c>
      <c r="H371" t="s">
        <v>2705</v>
      </c>
      <c r="I371" t="s">
        <v>22</v>
      </c>
      <c r="J371" t="s">
        <v>2706</v>
      </c>
      <c r="K371" t="s">
        <v>2707</v>
      </c>
    </row>
    <row r="372" spans="1:11" x14ac:dyDescent="0.25">
      <c r="A372">
        <v>114793</v>
      </c>
      <c r="B372" t="s">
        <v>2708</v>
      </c>
      <c r="C372">
        <v>5575</v>
      </c>
      <c r="D372" t="s">
        <v>2709</v>
      </c>
      <c r="E372" t="s">
        <v>2710</v>
      </c>
      <c r="F372" t="s">
        <v>2711</v>
      </c>
      <c r="G372" t="s">
        <v>2712</v>
      </c>
      <c r="H372" t="s">
        <v>880</v>
      </c>
      <c r="I372" t="s">
        <v>22</v>
      </c>
      <c r="J372" t="s">
        <v>2713</v>
      </c>
      <c r="K372" t="s">
        <v>2714</v>
      </c>
    </row>
    <row r="373" spans="1:11" x14ac:dyDescent="0.25">
      <c r="A373">
        <v>2330</v>
      </c>
      <c r="B373" t="s">
        <v>2715</v>
      </c>
      <c r="C373">
        <v>2632</v>
      </c>
      <c r="D373" t="s">
        <v>2716</v>
      </c>
      <c r="E373" t="s">
        <v>698</v>
      </c>
      <c r="F373" t="s">
        <v>2717</v>
      </c>
      <c r="G373" t="s">
        <v>2718</v>
      </c>
      <c r="H373" t="s">
        <v>2719</v>
      </c>
      <c r="I373" t="s">
        <v>22</v>
      </c>
      <c r="J373" t="s">
        <v>2720</v>
      </c>
      <c r="K373" t="s">
        <v>2721</v>
      </c>
    </row>
    <row r="374" spans="1:11" x14ac:dyDescent="0.25">
      <c r="A374">
        <v>2335</v>
      </c>
      <c r="B374" t="s">
        <v>2722</v>
      </c>
      <c r="C374">
        <v>8815</v>
      </c>
      <c r="D374" t="s">
        <v>2723</v>
      </c>
      <c r="E374" t="s">
        <v>2724</v>
      </c>
      <c r="F374" t="s">
        <v>2725</v>
      </c>
      <c r="G374" t="s">
        <v>2230</v>
      </c>
      <c r="H374" t="s">
        <v>2726</v>
      </c>
      <c r="I374" t="s">
        <v>13</v>
      </c>
      <c r="J374" t="s">
        <v>2727</v>
      </c>
      <c r="K374" t="s">
        <v>2728</v>
      </c>
    </row>
    <row r="375" spans="1:11" x14ac:dyDescent="0.25">
      <c r="A375">
        <v>64778</v>
      </c>
      <c r="B375" t="s">
        <v>2729</v>
      </c>
      <c r="C375">
        <v>7027</v>
      </c>
      <c r="D375" t="s">
        <v>2730</v>
      </c>
      <c r="E375" t="s">
        <v>2731</v>
      </c>
      <c r="F375" t="s">
        <v>2732</v>
      </c>
      <c r="G375" t="s">
        <v>2733</v>
      </c>
      <c r="H375" t="s">
        <v>205</v>
      </c>
      <c r="I375" t="s">
        <v>22</v>
      </c>
      <c r="J375" t="s">
        <v>2734</v>
      </c>
      <c r="K375" t="s">
        <v>2735</v>
      </c>
    </row>
    <row r="376" spans="1:11" x14ac:dyDescent="0.25">
      <c r="A376">
        <v>57600</v>
      </c>
      <c r="B376" t="s">
        <v>2736</v>
      </c>
      <c r="C376">
        <v>5801</v>
      </c>
      <c r="D376" t="s">
        <v>2737</v>
      </c>
      <c r="E376" t="s">
        <v>2738</v>
      </c>
      <c r="F376" t="s">
        <v>2739</v>
      </c>
      <c r="G376" t="s">
        <v>2740</v>
      </c>
      <c r="H376" t="s">
        <v>1982</v>
      </c>
      <c r="I376" t="s">
        <v>22</v>
      </c>
      <c r="J376" t="s">
        <v>2741</v>
      </c>
      <c r="K376" t="s">
        <v>2742</v>
      </c>
    </row>
    <row r="377" spans="1:11" x14ac:dyDescent="0.25">
      <c r="A377">
        <v>2352</v>
      </c>
      <c r="B377" t="s">
        <v>2743</v>
      </c>
      <c r="C377">
        <v>858</v>
      </c>
      <c r="D377" t="s">
        <v>1396</v>
      </c>
      <c r="E377" t="s">
        <v>545</v>
      </c>
      <c r="F377" t="s">
        <v>2744</v>
      </c>
      <c r="G377" t="s">
        <v>762</v>
      </c>
      <c r="H377" t="s">
        <v>2745</v>
      </c>
      <c r="I377" t="s">
        <v>13</v>
      </c>
      <c r="J377" t="s">
        <v>2746</v>
      </c>
      <c r="K377" t="s">
        <v>2747</v>
      </c>
    </row>
    <row r="378" spans="1:11" x14ac:dyDescent="0.25">
      <c r="A378">
        <v>2353</v>
      </c>
      <c r="B378" t="s">
        <v>2748</v>
      </c>
      <c r="C378">
        <v>2158</v>
      </c>
      <c r="D378" t="s">
        <v>2749</v>
      </c>
      <c r="E378" t="s">
        <v>2750</v>
      </c>
      <c r="F378" t="s">
        <v>2751</v>
      </c>
      <c r="G378" t="s">
        <v>2752</v>
      </c>
      <c r="H378" t="s">
        <v>393</v>
      </c>
      <c r="I378" t="s">
        <v>13</v>
      </c>
      <c r="J378" t="s">
        <v>2753</v>
      </c>
      <c r="K378" t="s">
        <v>2754</v>
      </c>
    </row>
    <row r="379" spans="1:11" x14ac:dyDescent="0.25">
      <c r="A379">
        <v>2354</v>
      </c>
      <c r="B379" t="s">
        <v>2755</v>
      </c>
      <c r="C379">
        <v>3776</v>
      </c>
      <c r="D379" t="s">
        <v>2756</v>
      </c>
      <c r="E379" t="s">
        <v>2757</v>
      </c>
      <c r="F379" t="s">
        <v>2758</v>
      </c>
      <c r="G379" t="s">
        <v>2759</v>
      </c>
      <c r="H379" t="s">
        <v>2760</v>
      </c>
      <c r="I379" t="s">
        <v>22</v>
      </c>
      <c r="J379" t="s">
        <v>2761</v>
      </c>
      <c r="K379" t="s">
        <v>2762</v>
      </c>
    </row>
    <row r="380" spans="1:11" x14ac:dyDescent="0.25">
      <c r="A380">
        <v>8061</v>
      </c>
      <c r="B380" t="s">
        <v>2763</v>
      </c>
      <c r="C380">
        <v>1668</v>
      </c>
      <c r="D380" t="s">
        <v>2764</v>
      </c>
      <c r="E380" t="s">
        <v>2765</v>
      </c>
      <c r="F380" t="s">
        <v>2766</v>
      </c>
      <c r="G380" t="s">
        <v>2767</v>
      </c>
      <c r="H380" t="s">
        <v>2705</v>
      </c>
      <c r="I380" t="s">
        <v>22</v>
      </c>
      <c r="J380" t="s">
        <v>2768</v>
      </c>
      <c r="K380" t="s">
        <v>2769</v>
      </c>
    </row>
    <row r="381" spans="1:11" x14ac:dyDescent="0.25">
      <c r="A381">
        <v>200350</v>
      </c>
      <c r="B381" t="s">
        <v>2770</v>
      </c>
      <c r="C381">
        <v>2067</v>
      </c>
      <c r="D381" t="s">
        <v>904</v>
      </c>
      <c r="E381" t="s">
        <v>2771</v>
      </c>
      <c r="F381" t="s">
        <v>2772</v>
      </c>
      <c r="G381" t="s">
        <v>2773</v>
      </c>
      <c r="H381" t="s">
        <v>2774</v>
      </c>
      <c r="I381" t="s">
        <v>22</v>
      </c>
      <c r="J381" t="s">
        <v>2775</v>
      </c>
      <c r="K381" t="s">
        <v>2776</v>
      </c>
    </row>
    <row r="382" spans="1:11" x14ac:dyDescent="0.25">
      <c r="A382">
        <v>2359</v>
      </c>
      <c r="B382" t="s">
        <v>2777</v>
      </c>
      <c r="C382">
        <v>2517</v>
      </c>
      <c r="D382" t="s">
        <v>2778</v>
      </c>
      <c r="E382" t="s">
        <v>1014</v>
      </c>
      <c r="F382" t="s">
        <v>2779</v>
      </c>
      <c r="G382" t="s">
        <v>2780</v>
      </c>
      <c r="H382" t="s">
        <v>2781</v>
      </c>
      <c r="I382" t="s">
        <v>13</v>
      </c>
      <c r="J382" t="s">
        <v>2782</v>
      </c>
      <c r="K382" t="s">
        <v>2783</v>
      </c>
    </row>
    <row r="383" spans="1:11" x14ac:dyDescent="0.25">
      <c r="A383">
        <v>90167</v>
      </c>
      <c r="B383" t="s">
        <v>2784</v>
      </c>
      <c r="C383">
        <v>3227</v>
      </c>
      <c r="D383" t="s">
        <v>138</v>
      </c>
      <c r="E383" t="s">
        <v>2785</v>
      </c>
      <c r="F383" t="s">
        <v>138</v>
      </c>
      <c r="G383" t="s">
        <v>2786</v>
      </c>
      <c r="H383" t="s">
        <v>2787</v>
      </c>
      <c r="I383" t="s">
        <v>22</v>
      </c>
      <c r="J383" t="s">
        <v>2302</v>
      </c>
      <c r="K383" t="s">
        <v>2788</v>
      </c>
    </row>
    <row r="384" spans="1:11" x14ac:dyDescent="0.25">
      <c r="A384">
        <v>10129</v>
      </c>
      <c r="B384" t="s">
        <v>2789</v>
      </c>
      <c r="C384">
        <v>10718</v>
      </c>
      <c r="D384" t="s">
        <v>2790</v>
      </c>
      <c r="E384" t="s">
        <v>2358</v>
      </c>
      <c r="F384" t="s">
        <v>2791</v>
      </c>
      <c r="G384" t="s">
        <v>2792</v>
      </c>
      <c r="H384" t="s">
        <v>1665</v>
      </c>
      <c r="I384" t="s">
        <v>13</v>
      </c>
      <c r="J384" t="s">
        <v>2793</v>
      </c>
      <c r="K384" t="s">
        <v>2794</v>
      </c>
    </row>
    <row r="385" spans="1:11" x14ac:dyDescent="0.25">
      <c r="A385">
        <v>83856</v>
      </c>
      <c r="B385" t="s">
        <v>2795</v>
      </c>
      <c r="C385">
        <v>4310</v>
      </c>
      <c r="D385" t="s">
        <v>2771</v>
      </c>
      <c r="E385" t="s">
        <v>2796</v>
      </c>
      <c r="F385" t="s">
        <v>2797</v>
      </c>
      <c r="G385" t="s">
        <v>2798</v>
      </c>
      <c r="H385" t="s">
        <v>2799</v>
      </c>
      <c r="I385" t="s">
        <v>22</v>
      </c>
      <c r="J385" t="s">
        <v>2800</v>
      </c>
      <c r="K385" t="s">
        <v>2801</v>
      </c>
    </row>
    <row r="386" spans="1:11" x14ac:dyDescent="0.25">
      <c r="A386">
        <v>2517</v>
      </c>
      <c r="B386" t="s">
        <v>2802</v>
      </c>
      <c r="C386">
        <v>2133</v>
      </c>
      <c r="D386" t="s">
        <v>2803</v>
      </c>
      <c r="E386" t="s">
        <v>2804</v>
      </c>
      <c r="F386" t="s">
        <v>2805</v>
      </c>
      <c r="G386" t="s">
        <v>2806</v>
      </c>
      <c r="H386" t="s">
        <v>2807</v>
      </c>
      <c r="I386" t="s">
        <v>13</v>
      </c>
      <c r="J386" t="s">
        <v>2808</v>
      </c>
      <c r="K386" t="s">
        <v>2809</v>
      </c>
    </row>
    <row r="387" spans="1:11" x14ac:dyDescent="0.25">
      <c r="A387">
        <v>8321</v>
      </c>
      <c r="B387" t="s">
        <v>2810</v>
      </c>
      <c r="C387">
        <v>4350</v>
      </c>
      <c r="D387" t="s">
        <v>2811</v>
      </c>
      <c r="E387" t="s">
        <v>2812</v>
      </c>
      <c r="F387" t="s">
        <v>2813</v>
      </c>
      <c r="G387" t="s">
        <v>2814</v>
      </c>
      <c r="H387" t="s">
        <v>1789</v>
      </c>
      <c r="I387" t="s">
        <v>13</v>
      </c>
      <c r="J387" t="s">
        <v>2815</v>
      </c>
      <c r="K387" t="s">
        <v>2816</v>
      </c>
    </row>
    <row r="388" spans="1:11" x14ac:dyDescent="0.25">
      <c r="A388">
        <v>50486</v>
      </c>
      <c r="B388" t="s">
        <v>2817</v>
      </c>
      <c r="C388">
        <v>978</v>
      </c>
      <c r="D388" t="s">
        <v>2818</v>
      </c>
      <c r="E388" t="s">
        <v>2819</v>
      </c>
      <c r="F388" t="s">
        <v>2820</v>
      </c>
      <c r="G388" t="s">
        <v>2821</v>
      </c>
      <c r="H388" t="s">
        <v>2822</v>
      </c>
      <c r="I388" t="s">
        <v>22</v>
      </c>
      <c r="J388" t="s">
        <v>2823</v>
      </c>
      <c r="K388" t="s">
        <v>2824</v>
      </c>
    </row>
    <row r="389" spans="1:11" x14ac:dyDescent="0.25">
      <c r="A389">
        <v>4616</v>
      </c>
      <c r="B389" t="s">
        <v>2825</v>
      </c>
      <c r="C389">
        <v>1393</v>
      </c>
      <c r="D389" t="s">
        <v>2826</v>
      </c>
      <c r="E389" t="s">
        <v>2827</v>
      </c>
      <c r="F389" t="s">
        <v>2828</v>
      </c>
      <c r="G389" t="s">
        <v>2829</v>
      </c>
      <c r="H389" t="s">
        <v>2830</v>
      </c>
      <c r="I389" t="s">
        <v>22</v>
      </c>
      <c r="J389" t="s">
        <v>2831</v>
      </c>
      <c r="K389" t="s">
        <v>2832</v>
      </c>
    </row>
    <row r="390" spans="1:11" x14ac:dyDescent="0.25">
      <c r="A390">
        <v>64090</v>
      </c>
      <c r="B390" t="s">
        <v>2833</v>
      </c>
      <c r="C390">
        <v>1449</v>
      </c>
      <c r="D390" t="s">
        <v>2834</v>
      </c>
      <c r="E390" t="s">
        <v>2835</v>
      </c>
      <c r="F390" t="s">
        <v>2836</v>
      </c>
      <c r="G390" t="s">
        <v>2837</v>
      </c>
      <c r="H390" t="s">
        <v>11</v>
      </c>
      <c r="I390" t="s">
        <v>22</v>
      </c>
      <c r="J390" t="s">
        <v>2838</v>
      </c>
      <c r="K390" t="s">
        <v>2839</v>
      </c>
    </row>
    <row r="391" spans="1:11" x14ac:dyDescent="0.25">
      <c r="A391">
        <v>202309</v>
      </c>
      <c r="B391" t="s">
        <v>2840</v>
      </c>
      <c r="C391">
        <v>2216</v>
      </c>
      <c r="D391" t="s">
        <v>2841</v>
      </c>
      <c r="E391" t="s">
        <v>2842</v>
      </c>
      <c r="F391" t="s">
        <v>2843</v>
      </c>
      <c r="G391" t="s">
        <v>2844</v>
      </c>
      <c r="H391" t="s">
        <v>2845</v>
      </c>
      <c r="I391" t="s">
        <v>13</v>
      </c>
      <c r="J391" t="s">
        <v>2846</v>
      </c>
      <c r="K391" t="s">
        <v>2847</v>
      </c>
    </row>
    <row r="392" spans="1:11" x14ac:dyDescent="0.25">
      <c r="A392">
        <v>8522</v>
      </c>
      <c r="B392" t="s">
        <v>2848</v>
      </c>
      <c r="C392">
        <v>8211</v>
      </c>
      <c r="D392" t="s">
        <v>2849</v>
      </c>
      <c r="E392" t="s">
        <v>2850</v>
      </c>
      <c r="F392" t="s">
        <v>2851</v>
      </c>
      <c r="G392" t="s">
        <v>2852</v>
      </c>
      <c r="H392" t="s">
        <v>2853</v>
      </c>
      <c r="I392" t="s">
        <v>13</v>
      </c>
      <c r="J392" t="s">
        <v>2854</v>
      </c>
      <c r="K392" t="s">
        <v>2855</v>
      </c>
    </row>
    <row r="393" spans="1:11" x14ac:dyDescent="0.25">
      <c r="A393">
        <v>2624</v>
      </c>
      <c r="B393" t="s">
        <v>2856</v>
      </c>
      <c r="C393">
        <v>3484</v>
      </c>
      <c r="D393" t="s">
        <v>729</v>
      </c>
      <c r="E393" t="s">
        <v>2857</v>
      </c>
      <c r="F393" t="s">
        <v>2858</v>
      </c>
      <c r="G393" t="s">
        <v>2859</v>
      </c>
      <c r="H393" t="s">
        <v>2079</v>
      </c>
      <c r="I393" t="s">
        <v>22</v>
      </c>
      <c r="J393" t="s">
        <v>2860</v>
      </c>
      <c r="K393" t="s">
        <v>2861</v>
      </c>
    </row>
    <row r="394" spans="1:11" x14ac:dyDescent="0.25">
      <c r="A394">
        <v>2628</v>
      </c>
      <c r="B394" t="s">
        <v>2862</v>
      </c>
      <c r="C394">
        <v>2602</v>
      </c>
      <c r="D394" t="s">
        <v>1188</v>
      </c>
      <c r="E394" t="s">
        <v>2863</v>
      </c>
      <c r="F394" t="s">
        <v>2864</v>
      </c>
      <c r="G394" t="s">
        <v>2865</v>
      </c>
      <c r="H394" t="s">
        <v>2866</v>
      </c>
      <c r="I394" t="s">
        <v>13</v>
      </c>
      <c r="J394" t="s">
        <v>2867</v>
      </c>
      <c r="K394" t="s">
        <v>31</v>
      </c>
    </row>
    <row r="395" spans="1:11" x14ac:dyDescent="0.25">
      <c r="A395">
        <v>115361</v>
      </c>
      <c r="B395" t="s">
        <v>2868</v>
      </c>
      <c r="C395">
        <v>6160</v>
      </c>
      <c r="D395" t="s">
        <v>2869</v>
      </c>
      <c r="E395" t="s">
        <v>2870</v>
      </c>
      <c r="F395" t="s">
        <v>2871</v>
      </c>
      <c r="G395" t="s">
        <v>2872</v>
      </c>
      <c r="H395" t="s">
        <v>1827</v>
      </c>
      <c r="I395" t="s">
        <v>22</v>
      </c>
      <c r="J395" t="s">
        <v>2873</v>
      </c>
      <c r="K395" t="s">
        <v>2874</v>
      </c>
    </row>
    <row r="396" spans="1:11" x14ac:dyDescent="0.25">
      <c r="A396">
        <v>163351</v>
      </c>
      <c r="B396" t="s">
        <v>2875</v>
      </c>
      <c r="C396">
        <v>4867</v>
      </c>
      <c r="D396" t="s">
        <v>263</v>
      </c>
      <c r="E396" t="s">
        <v>2876</v>
      </c>
      <c r="F396" t="s">
        <v>2877</v>
      </c>
      <c r="G396" t="s">
        <v>2878</v>
      </c>
      <c r="H396" t="s">
        <v>2879</v>
      </c>
      <c r="I396" t="s">
        <v>22</v>
      </c>
      <c r="J396" t="s">
        <v>2880</v>
      </c>
      <c r="K396" t="s">
        <v>2881</v>
      </c>
    </row>
    <row r="397" spans="1:11" x14ac:dyDescent="0.25">
      <c r="A397">
        <v>2642</v>
      </c>
      <c r="B397" t="s">
        <v>2882</v>
      </c>
      <c r="C397">
        <v>2051</v>
      </c>
      <c r="D397" t="s">
        <v>880</v>
      </c>
      <c r="E397" t="s">
        <v>2883</v>
      </c>
      <c r="F397" t="s">
        <v>882</v>
      </c>
      <c r="G397" t="s">
        <v>2884</v>
      </c>
      <c r="H397" t="s">
        <v>2885</v>
      </c>
      <c r="I397" t="s">
        <v>22</v>
      </c>
      <c r="J397" t="s">
        <v>1235</v>
      </c>
      <c r="K397" t="s">
        <v>1236</v>
      </c>
    </row>
    <row r="398" spans="1:11" x14ac:dyDescent="0.25">
      <c r="A398">
        <v>2643</v>
      </c>
      <c r="B398" t="s">
        <v>2886</v>
      </c>
      <c r="C398">
        <v>2941</v>
      </c>
      <c r="D398" t="s">
        <v>2887</v>
      </c>
      <c r="E398" t="s">
        <v>2888</v>
      </c>
      <c r="F398" t="s">
        <v>2889</v>
      </c>
      <c r="G398" t="s">
        <v>2890</v>
      </c>
      <c r="H398" t="s">
        <v>1982</v>
      </c>
      <c r="I398" t="s">
        <v>22</v>
      </c>
      <c r="J398" t="s">
        <v>2891</v>
      </c>
      <c r="K398" t="s">
        <v>2892</v>
      </c>
    </row>
    <row r="399" spans="1:11" x14ac:dyDescent="0.25">
      <c r="A399">
        <v>2646</v>
      </c>
      <c r="B399" t="s">
        <v>2893</v>
      </c>
      <c r="C399">
        <v>2197</v>
      </c>
      <c r="D399" t="s">
        <v>2894</v>
      </c>
      <c r="E399" t="s">
        <v>2895</v>
      </c>
      <c r="F399" t="s">
        <v>2896</v>
      </c>
      <c r="G399" t="s">
        <v>2897</v>
      </c>
      <c r="H399" t="s">
        <v>2898</v>
      </c>
      <c r="I399" t="s">
        <v>22</v>
      </c>
      <c r="J399" t="s">
        <v>2899</v>
      </c>
      <c r="K399" t="s">
        <v>2900</v>
      </c>
    </row>
    <row r="400" spans="1:11" x14ac:dyDescent="0.25">
      <c r="A400">
        <v>2669</v>
      </c>
      <c r="B400" t="s">
        <v>2901</v>
      </c>
      <c r="C400">
        <v>2195</v>
      </c>
      <c r="D400" t="s">
        <v>2902</v>
      </c>
      <c r="E400" t="s">
        <v>279</v>
      </c>
      <c r="F400" t="s">
        <v>2903</v>
      </c>
      <c r="G400" t="s">
        <v>2904</v>
      </c>
      <c r="H400" t="s">
        <v>2896</v>
      </c>
      <c r="I400" t="s">
        <v>22</v>
      </c>
      <c r="J400" t="s">
        <v>2905</v>
      </c>
      <c r="K400" t="s">
        <v>2906</v>
      </c>
    </row>
    <row r="401" spans="1:11" x14ac:dyDescent="0.25">
      <c r="A401">
        <v>2687</v>
      </c>
      <c r="B401" t="s">
        <v>2907</v>
      </c>
      <c r="C401">
        <v>2500</v>
      </c>
      <c r="D401" t="s">
        <v>690</v>
      </c>
      <c r="E401" t="s">
        <v>2908</v>
      </c>
      <c r="F401" t="s">
        <v>2909</v>
      </c>
      <c r="G401" t="s">
        <v>2910</v>
      </c>
      <c r="H401" t="s">
        <v>2911</v>
      </c>
      <c r="I401" t="s">
        <v>22</v>
      </c>
      <c r="J401" t="s">
        <v>2912</v>
      </c>
      <c r="K401" t="s">
        <v>2913</v>
      </c>
    </row>
    <row r="402" spans="1:11" x14ac:dyDescent="0.25">
      <c r="A402">
        <v>2697</v>
      </c>
      <c r="B402" t="s">
        <v>2914</v>
      </c>
      <c r="C402">
        <v>3130</v>
      </c>
      <c r="D402" t="s">
        <v>507</v>
      </c>
      <c r="E402" t="s">
        <v>1331</v>
      </c>
      <c r="F402" t="s">
        <v>2915</v>
      </c>
      <c r="G402" t="s">
        <v>2916</v>
      </c>
      <c r="H402" t="s">
        <v>2917</v>
      </c>
      <c r="I402" t="s">
        <v>22</v>
      </c>
      <c r="J402" t="s">
        <v>159</v>
      </c>
      <c r="K402" t="s">
        <v>2918</v>
      </c>
    </row>
    <row r="403" spans="1:11" x14ac:dyDescent="0.25">
      <c r="A403">
        <v>2700</v>
      </c>
      <c r="B403" t="s">
        <v>2919</v>
      </c>
      <c r="C403">
        <v>5219</v>
      </c>
      <c r="D403" t="s">
        <v>374</v>
      </c>
      <c r="E403" t="s">
        <v>2920</v>
      </c>
      <c r="F403" t="s">
        <v>2921</v>
      </c>
      <c r="G403" t="s">
        <v>2922</v>
      </c>
      <c r="H403" t="s">
        <v>1199</v>
      </c>
      <c r="I403" t="s">
        <v>22</v>
      </c>
      <c r="J403" t="s">
        <v>2923</v>
      </c>
      <c r="K403" t="s">
        <v>2924</v>
      </c>
    </row>
    <row r="404" spans="1:11" x14ac:dyDescent="0.25">
      <c r="A404">
        <v>2706</v>
      </c>
      <c r="B404" t="s">
        <v>2925</v>
      </c>
      <c r="C404">
        <v>2347</v>
      </c>
      <c r="D404" t="s">
        <v>561</v>
      </c>
      <c r="E404" t="s">
        <v>2926</v>
      </c>
      <c r="F404" t="s">
        <v>2927</v>
      </c>
      <c r="G404" t="s">
        <v>2928</v>
      </c>
      <c r="H404" t="s">
        <v>2663</v>
      </c>
      <c r="I404" t="s">
        <v>22</v>
      </c>
      <c r="J404" t="s">
        <v>2929</v>
      </c>
      <c r="K404" t="s">
        <v>2930</v>
      </c>
    </row>
    <row r="405" spans="1:11" x14ac:dyDescent="0.25">
      <c r="A405">
        <v>169792</v>
      </c>
      <c r="B405" t="s">
        <v>2931</v>
      </c>
      <c r="C405">
        <v>7656</v>
      </c>
      <c r="D405" t="s">
        <v>2932</v>
      </c>
      <c r="E405" t="s">
        <v>2933</v>
      </c>
      <c r="F405" t="s">
        <v>2934</v>
      </c>
      <c r="G405" t="s">
        <v>2935</v>
      </c>
      <c r="H405" t="s">
        <v>2936</v>
      </c>
      <c r="I405" t="s">
        <v>22</v>
      </c>
      <c r="J405" t="s">
        <v>2937</v>
      </c>
      <c r="K405" t="s">
        <v>2938</v>
      </c>
    </row>
    <row r="406" spans="1:11" x14ac:dyDescent="0.25">
      <c r="A406">
        <v>2786</v>
      </c>
      <c r="B406" t="s">
        <v>2939</v>
      </c>
      <c r="C406">
        <v>5123</v>
      </c>
      <c r="D406" t="s">
        <v>2940</v>
      </c>
      <c r="E406" t="s">
        <v>2941</v>
      </c>
      <c r="F406" t="s">
        <v>2942</v>
      </c>
      <c r="G406" t="s">
        <v>2943</v>
      </c>
      <c r="H406" t="s">
        <v>1314</v>
      </c>
      <c r="I406" t="s">
        <v>22</v>
      </c>
      <c r="J406" t="s">
        <v>2944</v>
      </c>
      <c r="K406" t="s">
        <v>2945</v>
      </c>
    </row>
    <row r="407" spans="1:11" x14ac:dyDescent="0.25">
      <c r="A407">
        <v>2820</v>
      </c>
      <c r="B407" t="s">
        <v>2946</v>
      </c>
      <c r="C407">
        <v>6046</v>
      </c>
      <c r="D407" t="s">
        <v>2947</v>
      </c>
      <c r="E407" t="s">
        <v>2948</v>
      </c>
      <c r="F407" t="s">
        <v>2949</v>
      </c>
      <c r="G407" t="s">
        <v>2950</v>
      </c>
      <c r="H407" t="s">
        <v>2719</v>
      </c>
      <c r="I407" t="s">
        <v>22</v>
      </c>
      <c r="J407" t="s">
        <v>2951</v>
      </c>
      <c r="K407" t="s">
        <v>2952</v>
      </c>
    </row>
    <row r="408" spans="1:11" x14ac:dyDescent="0.25">
      <c r="A408">
        <v>2852</v>
      </c>
      <c r="B408" t="s">
        <v>2953</v>
      </c>
      <c r="C408">
        <v>2981</v>
      </c>
      <c r="D408" t="s">
        <v>2954</v>
      </c>
      <c r="E408" t="s">
        <v>2455</v>
      </c>
      <c r="F408" t="s">
        <v>2955</v>
      </c>
      <c r="G408" t="s">
        <v>2956</v>
      </c>
      <c r="H408" t="s">
        <v>2957</v>
      </c>
      <c r="I408" t="s">
        <v>13</v>
      </c>
      <c r="J408" t="s">
        <v>2958</v>
      </c>
      <c r="K408" t="s">
        <v>2959</v>
      </c>
    </row>
    <row r="409" spans="1:11" x14ac:dyDescent="0.25">
      <c r="A409">
        <v>10457</v>
      </c>
      <c r="B409" t="s">
        <v>2960</v>
      </c>
      <c r="C409">
        <v>2775</v>
      </c>
      <c r="D409" t="s">
        <v>2961</v>
      </c>
      <c r="E409" t="s">
        <v>2962</v>
      </c>
      <c r="F409" t="s">
        <v>2963</v>
      </c>
      <c r="G409" t="s">
        <v>2964</v>
      </c>
      <c r="H409" t="s">
        <v>2116</v>
      </c>
      <c r="I409" t="s">
        <v>13</v>
      </c>
      <c r="J409" t="s">
        <v>2965</v>
      </c>
      <c r="K409" t="s">
        <v>2966</v>
      </c>
    </row>
    <row r="410" spans="1:11" x14ac:dyDescent="0.25">
      <c r="A410">
        <v>25960</v>
      </c>
      <c r="B410" t="s">
        <v>2967</v>
      </c>
      <c r="C410">
        <v>6050</v>
      </c>
      <c r="D410" t="s">
        <v>2716</v>
      </c>
      <c r="E410" t="s">
        <v>2968</v>
      </c>
      <c r="F410" t="s">
        <v>2969</v>
      </c>
      <c r="G410" t="s">
        <v>2970</v>
      </c>
      <c r="H410" t="s">
        <v>2971</v>
      </c>
      <c r="I410" t="s">
        <v>22</v>
      </c>
      <c r="J410" t="s">
        <v>2972</v>
      </c>
      <c r="K410" t="s">
        <v>2973</v>
      </c>
    </row>
    <row r="411" spans="1:11" x14ac:dyDescent="0.25">
      <c r="A411">
        <v>7107</v>
      </c>
      <c r="B411" t="s">
        <v>2974</v>
      </c>
      <c r="C411">
        <v>2046</v>
      </c>
      <c r="D411" t="s">
        <v>2975</v>
      </c>
      <c r="E411" t="s">
        <v>2976</v>
      </c>
      <c r="F411" t="s">
        <v>2977</v>
      </c>
      <c r="G411" t="s">
        <v>2978</v>
      </c>
      <c r="H411" t="s">
        <v>2162</v>
      </c>
      <c r="I411" t="s">
        <v>22</v>
      </c>
      <c r="J411" t="s">
        <v>2979</v>
      </c>
      <c r="K411" t="s">
        <v>2980</v>
      </c>
    </row>
    <row r="412" spans="1:11" x14ac:dyDescent="0.25">
      <c r="A412">
        <v>80045</v>
      </c>
      <c r="B412" t="s">
        <v>2981</v>
      </c>
      <c r="C412">
        <v>1153</v>
      </c>
      <c r="D412" t="s">
        <v>443</v>
      </c>
      <c r="E412" t="s">
        <v>1188</v>
      </c>
      <c r="F412" t="s">
        <v>2982</v>
      </c>
      <c r="G412" t="s">
        <v>2983</v>
      </c>
      <c r="H412" t="s">
        <v>1921</v>
      </c>
      <c r="I412" t="s">
        <v>22</v>
      </c>
      <c r="J412" t="s">
        <v>2984</v>
      </c>
      <c r="K412" t="s">
        <v>2985</v>
      </c>
    </row>
    <row r="413" spans="1:11" x14ac:dyDescent="0.25">
      <c r="A413">
        <v>27239</v>
      </c>
      <c r="B413" t="s">
        <v>2986</v>
      </c>
      <c r="C413">
        <v>2516</v>
      </c>
      <c r="D413" t="s">
        <v>2987</v>
      </c>
      <c r="E413" t="s">
        <v>2988</v>
      </c>
      <c r="F413" t="s">
        <v>2989</v>
      </c>
      <c r="G413" t="s">
        <v>2990</v>
      </c>
      <c r="H413" t="s">
        <v>2991</v>
      </c>
      <c r="I413" t="s">
        <v>13</v>
      </c>
      <c r="J413" t="s">
        <v>2992</v>
      </c>
      <c r="K413" t="s">
        <v>2993</v>
      </c>
    </row>
    <row r="414" spans="1:11" x14ac:dyDescent="0.25">
      <c r="A414">
        <v>27202</v>
      </c>
      <c r="B414" t="s">
        <v>2994</v>
      </c>
      <c r="C414">
        <v>1434</v>
      </c>
      <c r="D414" t="s">
        <v>2995</v>
      </c>
      <c r="E414" t="s">
        <v>2996</v>
      </c>
      <c r="F414" t="s">
        <v>2997</v>
      </c>
      <c r="G414" t="s">
        <v>2998</v>
      </c>
      <c r="H414" t="s">
        <v>2999</v>
      </c>
      <c r="I414" t="s">
        <v>13</v>
      </c>
      <c r="J414" t="s">
        <v>3000</v>
      </c>
      <c r="K414" t="s">
        <v>3001</v>
      </c>
    </row>
    <row r="415" spans="1:11" x14ac:dyDescent="0.25">
      <c r="A415">
        <v>53831</v>
      </c>
      <c r="B415" t="s">
        <v>3002</v>
      </c>
      <c r="C415">
        <v>1525</v>
      </c>
      <c r="D415" t="s">
        <v>3003</v>
      </c>
      <c r="E415" t="s">
        <v>3004</v>
      </c>
      <c r="F415" t="s">
        <v>3005</v>
      </c>
      <c r="G415" t="s">
        <v>3006</v>
      </c>
      <c r="H415" t="s">
        <v>1085</v>
      </c>
      <c r="I415" t="s">
        <v>22</v>
      </c>
      <c r="J415" t="s">
        <v>3007</v>
      </c>
      <c r="K415" t="s">
        <v>3008</v>
      </c>
    </row>
    <row r="416" spans="1:11" x14ac:dyDescent="0.25">
      <c r="A416">
        <v>222487</v>
      </c>
      <c r="B416" t="s">
        <v>3009</v>
      </c>
      <c r="C416">
        <v>2676</v>
      </c>
      <c r="D416" t="s">
        <v>3010</v>
      </c>
      <c r="E416" t="s">
        <v>3011</v>
      </c>
      <c r="F416" t="s">
        <v>3012</v>
      </c>
      <c r="G416" t="s">
        <v>3013</v>
      </c>
      <c r="H416" t="s">
        <v>2047</v>
      </c>
      <c r="I416" t="s">
        <v>22</v>
      </c>
      <c r="J416" t="s">
        <v>3014</v>
      </c>
      <c r="K416" t="s">
        <v>3015</v>
      </c>
    </row>
    <row r="417" spans="1:11" x14ac:dyDescent="0.25">
      <c r="A417">
        <v>9052</v>
      </c>
      <c r="B417" t="s">
        <v>3016</v>
      </c>
      <c r="C417">
        <v>2856</v>
      </c>
      <c r="D417" t="s">
        <v>154</v>
      </c>
      <c r="E417" t="s">
        <v>3017</v>
      </c>
      <c r="F417" t="s">
        <v>3018</v>
      </c>
      <c r="G417" t="s">
        <v>3019</v>
      </c>
      <c r="H417" t="s">
        <v>642</v>
      </c>
      <c r="I417" t="s">
        <v>22</v>
      </c>
      <c r="J417" t="s">
        <v>3020</v>
      </c>
      <c r="K417" t="s">
        <v>3021</v>
      </c>
    </row>
    <row r="418" spans="1:11" x14ac:dyDescent="0.25">
      <c r="A418">
        <v>2876</v>
      </c>
      <c r="B418" t="s">
        <v>3022</v>
      </c>
      <c r="C418">
        <v>1200</v>
      </c>
      <c r="D418" t="s">
        <v>3023</v>
      </c>
      <c r="E418" t="s">
        <v>3024</v>
      </c>
      <c r="F418" t="s">
        <v>3025</v>
      </c>
      <c r="G418" t="s">
        <v>3026</v>
      </c>
      <c r="H418" t="s">
        <v>2866</v>
      </c>
      <c r="I418" t="s">
        <v>13</v>
      </c>
      <c r="J418" t="s">
        <v>3027</v>
      </c>
      <c r="K418" t="s">
        <v>3028</v>
      </c>
    </row>
    <row r="419" spans="1:11" x14ac:dyDescent="0.25">
      <c r="A419">
        <v>57655</v>
      </c>
      <c r="B419" t="s">
        <v>3029</v>
      </c>
      <c r="C419">
        <v>2672</v>
      </c>
      <c r="D419" t="s">
        <v>3030</v>
      </c>
      <c r="E419" t="s">
        <v>3031</v>
      </c>
      <c r="F419" t="s">
        <v>3032</v>
      </c>
      <c r="G419" t="s">
        <v>3033</v>
      </c>
      <c r="H419" t="s">
        <v>3034</v>
      </c>
      <c r="I419" t="s">
        <v>22</v>
      </c>
      <c r="J419" t="s">
        <v>3035</v>
      </c>
      <c r="K419" t="s">
        <v>3036</v>
      </c>
    </row>
    <row r="420" spans="1:11" x14ac:dyDescent="0.25">
      <c r="A420">
        <v>57476</v>
      </c>
      <c r="B420" t="s">
        <v>3037</v>
      </c>
      <c r="C420">
        <v>2761</v>
      </c>
      <c r="D420" t="s">
        <v>217</v>
      </c>
      <c r="E420" t="s">
        <v>995</v>
      </c>
      <c r="F420" t="s">
        <v>3038</v>
      </c>
      <c r="G420" t="s">
        <v>3039</v>
      </c>
      <c r="H420" t="s">
        <v>2719</v>
      </c>
      <c r="I420" t="s">
        <v>22</v>
      </c>
      <c r="J420" t="s">
        <v>3040</v>
      </c>
      <c r="K420" t="s">
        <v>3041</v>
      </c>
    </row>
    <row r="421" spans="1:11" x14ac:dyDescent="0.25">
      <c r="A421">
        <v>65983</v>
      </c>
      <c r="B421" t="s">
        <v>3042</v>
      </c>
      <c r="C421">
        <v>2977</v>
      </c>
      <c r="D421" t="s">
        <v>3043</v>
      </c>
      <c r="E421" t="s">
        <v>2412</v>
      </c>
      <c r="F421" t="s">
        <v>3044</v>
      </c>
      <c r="G421" t="s">
        <v>3045</v>
      </c>
      <c r="H421" t="s">
        <v>1974</v>
      </c>
      <c r="I421" t="s">
        <v>22</v>
      </c>
      <c r="J421" t="s">
        <v>3046</v>
      </c>
      <c r="K421" t="s">
        <v>3047</v>
      </c>
    </row>
    <row r="422" spans="1:11" x14ac:dyDescent="0.25">
      <c r="A422">
        <v>2934</v>
      </c>
      <c r="B422" t="s">
        <v>3048</v>
      </c>
      <c r="C422">
        <v>2797</v>
      </c>
      <c r="D422" t="s">
        <v>3049</v>
      </c>
      <c r="E422" t="s">
        <v>3050</v>
      </c>
      <c r="F422" t="s">
        <v>3051</v>
      </c>
      <c r="G422" t="s">
        <v>3052</v>
      </c>
      <c r="H422" t="s">
        <v>1525</v>
      </c>
      <c r="I422" t="s">
        <v>13</v>
      </c>
      <c r="J422" t="s">
        <v>3053</v>
      </c>
      <c r="K422" t="s">
        <v>3054</v>
      </c>
    </row>
    <row r="423" spans="1:11" x14ac:dyDescent="0.25">
      <c r="A423">
        <v>2974</v>
      </c>
      <c r="B423" t="s">
        <v>3055</v>
      </c>
      <c r="C423">
        <v>3025</v>
      </c>
      <c r="D423" t="s">
        <v>2365</v>
      </c>
      <c r="E423" t="s">
        <v>1021</v>
      </c>
      <c r="F423" t="s">
        <v>3056</v>
      </c>
      <c r="G423" t="s">
        <v>3057</v>
      </c>
      <c r="H423" t="s">
        <v>3058</v>
      </c>
      <c r="I423" t="s">
        <v>22</v>
      </c>
      <c r="J423" t="s">
        <v>3059</v>
      </c>
      <c r="K423" t="s">
        <v>3060</v>
      </c>
    </row>
    <row r="424" spans="1:11" x14ac:dyDescent="0.25">
      <c r="A424">
        <v>3034</v>
      </c>
      <c r="B424" t="s">
        <v>3061</v>
      </c>
      <c r="C424">
        <v>3927</v>
      </c>
      <c r="D424" t="s">
        <v>3062</v>
      </c>
      <c r="E424" t="s">
        <v>3063</v>
      </c>
      <c r="F424" t="s">
        <v>3064</v>
      </c>
      <c r="G424" t="s">
        <v>3065</v>
      </c>
      <c r="H424" t="s">
        <v>1879</v>
      </c>
      <c r="I424" t="s">
        <v>13</v>
      </c>
      <c r="J424" t="s">
        <v>3066</v>
      </c>
      <c r="K424" t="s">
        <v>3067</v>
      </c>
    </row>
    <row r="425" spans="1:11" x14ac:dyDescent="0.25">
      <c r="A425">
        <v>3036</v>
      </c>
      <c r="B425" t="s">
        <v>3068</v>
      </c>
      <c r="C425">
        <v>2116</v>
      </c>
      <c r="D425" t="s">
        <v>3069</v>
      </c>
      <c r="E425" t="s">
        <v>3070</v>
      </c>
      <c r="F425" t="s">
        <v>3071</v>
      </c>
      <c r="G425" t="s">
        <v>3072</v>
      </c>
      <c r="H425" t="s">
        <v>2291</v>
      </c>
      <c r="I425" t="s">
        <v>22</v>
      </c>
      <c r="J425" t="s">
        <v>3073</v>
      </c>
      <c r="K425" t="s">
        <v>3074</v>
      </c>
    </row>
    <row r="426" spans="1:11" x14ac:dyDescent="0.25">
      <c r="A426">
        <v>1839</v>
      </c>
      <c r="B426" t="s">
        <v>3075</v>
      </c>
      <c r="C426">
        <v>2381</v>
      </c>
      <c r="D426" t="s">
        <v>3076</v>
      </c>
      <c r="E426" t="s">
        <v>3077</v>
      </c>
      <c r="F426" t="s">
        <v>3078</v>
      </c>
      <c r="G426" t="s">
        <v>3079</v>
      </c>
      <c r="H426" t="s">
        <v>1895</v>
      </c>
      <c r="I426" t="s">
        <v>22</v>
      </c>
      <c r="J426" t="s">
        <v>3080</v>
      </c>
      <c r="K426" t="s">
        <v>3081</v>
      </c>
    </row>
    <row r="427" spans="1:11" x14ac:dyDescent="0.25">
      <c r="A427">
        <v>338442</v>
      </c>
      <c r="B427" t="s">
        <v>3082</v>
      </c>
      <c r="C427">
        <v>2082</v>
      </c>
      <c r="D427" t="s">
        <v>3083</v>
      </c>
      <c r="E427" t="s">
        <v>3084</v>
      </c>
      <c r="F427" t="s">
        <v>3085</v>
      </c>
      <c r="G427" t="s">
        <v>3086</v>
      </c>
      <c r="H427" t="s">
        <v>972</v>
      </c>
      <c r="I427" t="s">
        <v>22</v>
      </c>
      <c r="J427" t="s">
        <v>3087</v>
      </c>
      <c r="K427" t="s">
        <v>3088</v>
      </c>
    </row>
    <row r="428" spans="1:11" x14ac:dyDescent="0.25">
      <c r="A428">
        <v>8843</v>
      </c>
      <c r="B428" t="s">
        <v>3089</v>
      </c>
      <c r="C428">
        <v>2152</v>
      </c>
      <c r="D428" t="s">
        <v>3090</v>
      </c>
      <c r="E428" t="s">
        <v>3091</v>
      </c>
      <c r="F428" t="s">
        <v>3092</v>
      </c>
      <c r="G428" t="s">
        <v>3093</v>
      </c>
      <c r="H428" t="s">
        <v>3094</v>
      </c>
      <c r="I428" t="s">
        <v>22</v>
      </c>
      <c r="J428" t="s">
        <v>3095</v>
      </c>
      <c r="K428" t="s">
        <v>3096</v>
      </c>
    </row>
    <row r="429" spans="1:11" x14ac:dyDescent="0.25">
      <c r="A429">
        <v>3055</v>
      </c>
      <c r="B429" t="s">
        <v>3097</v>
      </c>
      <c r="C429">
        <v>2234</v>
      </c>
      <c r="D429" t="s">
        <v>3098</v>
      </c>
      <c r="E429" t="s">
        <v>3099</v>
      </c>
      <c r="F429" t="s">
        <v>3100</v>
      </c>
      <c r="G429" t="s">
        <v>3101</v>
      </c>
      <c r="H429" t="s">
        <v>2774</v>
      </c>
      <c r="I429" t="s">
        <v>22</v>
      </c>
      <c r="J429" t="s">
        <v>3102</v>
      </c>
      <c r="K429" t="s">
        <v>3103</v>
      </c>
    </row>
    <row r="430" spans="1:11" x14ac:dyDescent="0.25">
      <c r="A430">
        <v>3061</v>
      </c>
      <c r="B430" t="s">
        <v>3104</v>
      </c>
      <c r="C430">
        <v>2001</v>
      </c>
      <c r="D430" t="s">
        <v>3105</v>
      </c>
      <c r="E430" t="s">
        <v>3106</v>
      </c>
      <c r="F430" t="s">
        <v>3107</v>
      </c>
      <c r="G430" t="s">
        <v>3108</v>
      </c>
      <c r="H430" t="s">
        <v>322</v>
      </c>
      <c r="I430" t="s">
        <v>13</v>
      </c>
      <c r="J430" t="s">
        <v>3109</v>
      </c>
      <c r="K430" t="s">
        <v>3110</v>
      </c>
    </row>
    <row r="431" spans="1:11" x14ac:dyDescent="0.25">
      <c r="A431">
        <v>9734</v>
      </c>
      <c r="B431" t="s">
        <v>3111</v>
      </c>
      <c r="C431">
        <v>4659</v>
      </c>
      <c r="D431" t="s">
        <v>3112</v>
      </c>
      <c r="E431" t="s">
        <v>3113</v>
      </c>
      <c r="F431" t="s">
        <v>3114</v>
      </c>
      <c r="G431" t="s">
        <v>3115</v>
      </c>
      <c r="H431" t="s">
        <v>3116</v>
      </c>
      <c r="I431" t="s">
        <v>22</v>
      </c>
      <c r="J431" t="s">
        <v>3117</v>
      </c>
      <c r="K431" t="s">
        <v>3118</v>
      </c>
    </row>
    <row r="432" spans="1:11" x14ac:dyDescent="0.25">
      <c r="A432">
        <v>92797</v>
      </c>
      <c r="B432" t="s">
        <v>3119</v>
      </c>
      <c r="C432">
        <v>3611</v>
      </c>
      <c r="D432" t="s">
        <v>397</v>
      </c>
      <c r="E432" t="s">
        <v>3120</v>
      </c>
      <c r="F432" t="s">
        <v>3121</v>
      </c>
      <c r="G432" t="s">
        <v>3122</v>
      </c>
      <c r="H432" t="s">
        <v>1101</v>
      </c>
      <c r="I432" t="s">
        <v>22</v>
      </c>
      <c r="J432" t="s">
        <v>3123</v>
      </c>
      <c r="K432" t="s">
        <v>3124</v>
      </c>
    </row>
    <row r="433" spans="1:11" x14ac:dyDescent="0.25">
      <c r="A433">
        <v>55008</v>
      </c>
      <c r="B433" t="s">
        <v>3125</v>
      </c>
      <c r="C433">
        <v>3903</v>
      </c>
      <c r="D433" t="s">
        <v>3126</v>
      </c>
      <c r="E433" t="s">
        <v>3127</v>
      </c>
      <c r="F433" t="s">
        <v>3128</v>
      </c>
      <c r="G433" t="s">
        <v>3129</v>
      </c>
      <c r="H433" t="s">
        <v>3130</v>
      </c>
      <c r="I433" t="s">
        <v>22</v>
      </c>
      <c r="J433" t="s">
        <v>3131</v>
      </c>
      <c r="K433" t="s">
        <v>3132</v>
      </c>
    </row>
    <row r="434" spans="1:11" x14ac:dyDescent="0.25">
      <c r="A434">
        <v>3280</v>
      </c>
      <c r="B434" t="s">
        <v>3133</v>
      </c>
      <c r="C434">
        <v>1475</v>
      </c>
      <c r="D434" t="s">
        <v>591</v>
      </c>
      <c r="E434" t="s">
        <v>3134</v>
      </c>
      <c r="F434" t="s">
        <v>3135</v>
      </c>
      <c r="G434" t="s">
        <v>3136</v>
      </c>
      <c r="H434" t="s">
        <v>3137</v>
      </c>
      <c r="I434" t="s">
        <v>22</v>
      </c>
      <c r="J434" t="s">
        <v>3138</v>
      </c>
      <c r="K434" t="s">
        <v>3139</v>
      </c>
    </row>
    <row r="435" spans="1:11" x14ac:dyDescent="0.25">
      <c r="A435">
        <v>57801</v>
      </c>
      <c r="B435" t="s">
        <v>3140</v>
      </c>
      <c r="C435">
        <v>1053</v>
      </c>
      <c r="D435" t="s">
        <v>343</v>
      </c>
      <c r="E435" t="s">
        <v>3141</v>
      </c>
      <c r="F435" t="s">
        <v>3142</v>
      </c>
      <c r="G435" t="s">
        <v>3143</v>
      </c>
      <c r="H435" t="s">
        <v>3144</v>
      </c>
      <c r="I435" t="s">
        <v>22</v>
      </c>
      <c r="J435" t="s">
        <v>3145</v>
      </c>
      <c r="K435" t="s">
        <v>3146</v>
      </c>
    </row>
    <row r="436" spans="1:11" x14ac:dyDescent="0.25">
      <c r="A436">
        <v>23462</v>
      </c>
      <c r="B436" t="s">
        <v>3147</v>
      </c>
      <c r="C436">
        <v>2331</v>
      </c>
      <c r="D436" t="s">
        <v>3148</v>
      </c>
      <c r="E436" t="s">
        <v>3149</v>
      </c>
      <c r="F436" t="s">
        <v>3150</v>
      </c>
      <c r="G436" t="s">
        <v>3151</v>
      </c>
      <c r="H436" t="s">
        <v>3152</v>
      </c>
      <c r="I436" t="s">
        <v>22</v>
      </c>
      <c r="J436" t="s">
        <v>3153</v>
      </c>
      <c r="K436" t="s">
        <v>3154</v>
      </c>
    </row>
    <row r="437" spans="1:11" x14ac:dyDescent="0.25">
      <c r="A437">
        <v>3108</v>
      </c>
      <c r="B437" t="s">
        <v>3155</v>
      </c>
      <c r="C437">
        <v>1122</v>
      </c>
      <c r="D437" t="s">
        <v>3156</v>
      </c>
      <c r="E437" t="s">
        <v>3157</v>
      </c>
      <c r="F437" t="s">
        <v>3158</v>
      </c>
      <c r="G437" t="s">
        <v>3159</v>
      </c>
      <c r="H437" t="s">
        <v>3160</v>
      </c>
      <c r="I437" t="s">
        <v>13</v>
      </c>
      <c r="J437" t="s">
        <v>3161</v>
      </c>
      <c r="K437" t="s">
        <v>3162</v>
      </c>
    </row>
    <row r="438" spans="1:11" x14ac:dyDescent="0.25">
      <c r="A438">
        <v>3109</v>
      </c>
      <c r="B438" t="s">
        <v>3163</v>
      </c>
      <c r="C438">
        <v>1412</v>
      </c>
      <c r="D438" t="s">
        <v>3164</v>
      </c>
      <c r="E438" t="s">
        <v>3165</v>
      </c>
      <c r="F438" t="s">
        <v>3166</v>
      </c>
      <c r="G438" t="s">
        <v>3167</v>
      </c>
      <c r="H438" t="s">
        <v>393</v>
      </c>
      <c r="I438" t="s">
        <v>13</v>
      </c>
      <c r="J438" t="s">
        <v>3168</v>
      </c>
      <c r="K438" t="s">
        <v>3169</v>
      </c>
    </row>
    <row r="439" spans="1:11" x14ac:dyDescent="0.25">
      <c r="A439">
        <v>3123</v>
      </c>
      <c r="B439" t="s">
        <v>3170</v>
      </c>
      <c r="C439">
        <v>1280</v>
      </c>
      <c r="D439" t="s">
        <v>3171</v>
      </c>
      <c r="E439" t="s">
        <v>3172</v>
      </c>
      <c r="F439" t="s">
        <v>3173</v>
      </c>
      <c r="G439" t="s">
        <v>3174</v>
      </c>
      <c r="H439" t="s">
        <v>1177</v>
      </c>
      <c r="I439" t="s">
        <v>13</v>
      </c>
      <c r="J439" t="s">
        <v>3175</v>
      </c>
      <c r="K439" t="s">
        <v>3176</v>
      </c>
    </row>
    <row r="440" spans="1:11" x14ac:dyDescent="0.25">
      <c r="A440">
        <v>3126</v>
      </c>
      <c r="B440" t="s">
        <v>3177</v>
      </c>
      <c r="C440">
        <v>1193</v>
      </c>
      <c r="D440" t="s">
        <v>3178</v>
      </c>
      <c r="E440" t="s">
        <v>3179</v>
      </c>
      <c r="F440" t="s">
        <v>3180</v>
      </c>
      <c r="G440" t="s">
        <v>3181</v>
      </c>
      <c r="H440" t="s">
        <v>1250</v>
      </c>
      <c r="I440" t="s">
        <v>13</v>
      </c>
      <c r="J440" t="s">
        <v>3182</v>
      </c>
      <c r="K440" t="s">
        <v>3183</v>
      </c>
    </row>
    <row r="441" spans="1:11" x14ac:dyDescent="0.25">
      <c r="A441">
        <v>3142</v>
      </c>
      <c r="B441" t="s">
        <v>3184</v>
      </c>
      <c r="C441">
        <v>2308</v>
      </c>
      <c r="D441" t="s">
        <v>3185</v>
      </c>
      <c r="E441" t="s">
        <v>3186</v>
      </c>
      <c r="F441" t="s">
        <v>3187</v>
      </c>
      <c r="G441" t="s">
        <v>3188</v>
      </c>
      <c r="H441" t="s">
        <v>3189</v>
      </c>
      <c r="I441" t="s">
        <v>22</v>
      </c>
      <c r="J441" t="s">
        <v>3190</v>
      </c>
      <c r="K441" t="s">
        <v>3191</v>
      </c>
    </row>
    <row r="442" spans="1:11" x14ac:dyDescent="0.25">
      <c r="A442">
        <v>8091</v>
      </c>
      <c r="B442" t="s">
        <v>3192</v>
      </c>
      <c r="C442">
        <v>4150</v>
      </c>
      <c r="D442" t="s">
        <v>3193</v>
      </c>
      <c r="E442" t="s">
        <v>3194</v>
      </c>
      <c r="F442" t="s">
        <v>3195</v>
      </c>
      <c r="G442" t="s">
        <v>3196</v>
      </c>
      <c r="H442" t="s">
        <v>3197</v>
      </c>
      <c r="I442" t="s">
        <v>22</v>
      </c>
      <c r="J442" t="s">
        <v>3198</v>
      </c>
      <c r="K442" t="s">
        <v>3199</v>
      </c>
    </row>
    <row r="443" spans="1:11" x14ac:dyDescent="0.25">
      <c r="A443">
        <v>283651</v>
      </c>
      <c r="B443" t="s">
        <v>3200</v>
      </c>
      <c r="C443">
        <v>1927</v>
      </c>
      <c r="D443" t="s">
        <v>3201</v>
      </c>
      <c r="E443" t="s">
        <v>3202</v>
      </c>
      <c r="F443" t="s">
        <v>3203</v>
      </c>
      <c r="G443" t="s">
        <v>3204</v>
      </c>
      <c r="H443" t="s">
        <v>259</v>
      </c>
      <c r="I443" t="s">
        <v>22</v>
      </c>
      <c r="J443" t="s">
        <v>3205</v>
      </c>
      <c r="K443" t="s">
        <v>3206</v>
      </c>
    </row>
    <row r="444" spans="1:11" x14ac:dyDescent="0.25">
      <c r="A444">
        <v>6928</v>
      </c>
      <c r="B444" t="s">
        <v>3207</v>
      </c>
      <c r="C444">
        <v>2842</v>
      </c>
      <c r="D444" t="s">
        <v>2305</v>
      </c>
      <c r="E444" t="s">
        <v>2785</v>
      </c>
      <c r="F444" t="s">
        <v>3208</v>
      </c>
      <c r="G444" t="s">
        <v>3209</v>
      </c>
      <c r="H444" t="s">
        <v>3210</v>
      </c>
      <c r="I444" t="s">
        <v>13</v>
      </c>
      <c r="J444" t="s">
        <v>3211</v>
      </c>
      <c r="K444" t="s">
        <v>3212</v>
      </c>
    </row>
    <row r="445" spans="1:11" x14ac:dyDescent="0.25">
      <c r="A445">
        <v>9455</v>
      </c>
      <c r="B445" t="s">
        <v>3213</v>
      </c>
      <c r="C445">
        <v>2009</v>
      </c>
      <c r="D445" t="s">
        <v>3214</v>
      </c>
      <c r="E445" t="s">
        <v>1009</v>
      </c>
      <c r="F445" t="s">
        <v>3215</v>
      </c>
      <c r="G445" t="s">
        <v>3216</v>
      </c>
      <c r="H445" t="s">
        <v>3217</v>
      </c>
      <c r="I445" t="s">
        <v>13</v>
      </c>
      <c r="J445" t="s">
        <v>3218</v>
      </c>
      <c r="K445" t="s">
        <v>3219</v>
      </c>
    </row>
    <row r="446" spans="1:11" x14ac:dyDescent="0.25">
      <c r="A446">
        <v>9454</v>
      </c>
      <c r="B446" t="s">
        <v>3220</v>
      </c>
      <c r="C446">
        <v>1991</v>
      </c>
      <c r="D446" t="s">
        <v>3221</v>
      </c>
      <c r="E446" t="s">
        <v>3222</v>
      </c>
      <c r="F446" t="s">
        <v>3223</v>
      </c>
      <c r="G446" t="s">
        <v>3224</v>
      </c>
      <c r="H446" t="s">
        <v>1695</v>
      </c>
      <c r="I446" t="s">
        <v>13</v>
      </c>
      <c r="J446" t="s">
        <v>3225</v>
      </c>
      <c r="K446" t="s">
        <v>3226</v>
      </c>
    </row>
    <row r="447" spans="1:11" x14ac:dyDescent="0.25">
      <c r="A447">
        <v>3249</v>
      </c>
      <c r="B447" t="s">
        <v>3227</v>
      </c>
      <c r="C447">
        <v>2389</v>
      </c>
      <c r="D447" t="s">
        <v>738</v>
      </c>
      <c r="E447" t="s">
        <v>3228</v>
      </c>
      <c r="F447" t="s">
        <v>1044</v>
      </c>
      <c r="G447" t="s">
        <v>3229</v>
      </c>
      <c r="H447" t="s">
        <v>3230</v>
      </c>
      <c r="I447" t="s">
        <v>22</v>
      </c>
      <c r="J447" t="s">
        <v>3231</v>
      </c>
      <c r="K447" t="s">
        <v>3232</v>
      </c>
    </row>
    <row r="448" spans="1:11" x14ac:dyDescent="0.25">
      <c r="A448">
        <v>3269</v>
      </c>
      <c r="B448" t="s">
        <v>3233</v>
      </c>
      <c r="C448">
        <v>4578</v>
      </c>
      <c r="D448" t="s">
        <v>1332</v>
      </c>
      <c r="E448" t="s">
        <v>3234</v>
      </c>
      <c r="F448" t="s">
        <v>3235</v>
      </c>
      <c r="G448" t="s">
        <v>1746</v>
      </c>
      <c r="H448" t="s">
        <v>3236</v>
      </c>
      <c r="I448" t="s">
        <v>22</v>
      </c>
      <c r="J448" t="s">
        <v>3237</v>
      </c>
      <c r="K448" t="s">
        <v>3238</v>
      </c>
    </row>
    <row r="449" spans="1:11" x14ac:dyDescent="0.25">
      <c r="A449">
        <v>3274</v>
      </c>
      <c r="B449" t="s">
        <v>3239</v>
      </c>
      <c r="C449">
        <v>3095</v>
      </c>
      <c r="D449" t="s">
        <v>1883</v>
      </c>
      <c r="E449" t="s">
        <v>3240</v>
      </c>
      <c r="F449" t="s">
        <v>3241</v>
      </c>
      <c r="G449" t="s">
        <v>3242</v>
      </c>
      <c r="H449" t="s">
        <v>2024</v>
      </c>
      <c r="I449" t="s">
        <v>22</v>
      </c>
      <c r="J449" t="s">
        <v>3243</v>
      </c>
      <c r="K449" t="s">
        <v>3244</v>
      </c>
    </row>
    <row r="450" spans="1:11" x14ac:dyDescent="0.25">
      <c r="A450">
        <v>9953</v>
      </c>
      <c r="B450" t="s">
        <v>3245</v>
      </c>
      <c r="C450">
        <v>2032</v>
      </c>
      <c r="D450" t="s">
        <v>3246</v>
      </c>
      <c r="E450" t="s">
        <v>3247</v>
      </c>
      <c r="F450" t="s">
        <v>3248</v>
      </c>
      <c r="G450" t="s">
        <v>3249</v>
      </c>
      <c r="H450" t="s">
        <v>470</v>
      </c>
      <c r="I450" t="s">
        <v>22</v>
      </c>
      <c r="J450" t="s">
        <v>3250</v>
      </c>
      <c r="K450" t="s">
        <v>3251</v>
      </c>
    </row>
    <row r="451" spans="1:11" x14ac:dyDescent="0.25">
      <c r="A451">
        <v>80270</v>
      </c>
      <c r="B451" t="s">
        <v>3252</v>
      </c>
      <c r="C451">
        <v>2233</v>
      </c>
      <c r="D451" t="s">
        <v>3253</v>
      </c>
      <c r="E451" t="s">
        <v>3254</v>
      </c>
      <c r="F451" t="s">
        <v>3255</v>
      </c>
      <c r="G451" t="s">
        <v>3256</v>
      </c>
      <c r="H451" t="s">
        <v>110</v>
      </c>
      <c r="I451" t="s">
        <v>13</v>
      </c>
      <c r="J451" t="s">
        <v>3257</v>
      </c>
      <c r="K451" t="s">
        <v>3258</v>
      </c>
    </row>
    <row r="452" spans="1:11" x14ac:dyDescent="0.25">
      <c r="A452">
        <v>3311</v>
      </c>
      <c r="B452" t="s">
        <v>3259</v>
      </c>
      <c r="C452">
        <v>2493</v>
      </c>
      <c r="D452" t="s">
        <v>3260</v>
      </c>
      <c r="E452" t="s">
        <v>3261</v>
      </c>
      <c r="F452" t="s">
        <v>3262</v>
      </c>
      <c r="G452" t="s">
        <v>3263</v>
      </c>
      <c r="H452" t="s">
        <v>3264</v>
      </c>
      <c r="I452" t="s">
        <v>13</v>
      </c>
      <c r="J452" t="s">
        <v>3265</v>
      </c>
      <c r="K452" t="s">
        <v>3266</v>
      </c>
    </row>
    <row r="453" spans="1:11" x14ac:dyDescent="0.25">
      <c r="A453">
        <v>93164</v>
      </c>
      <c r="B453" t="s">
        <v>3267</v>
      </c>
      <c r="C453">
        <v>4389</v>
      </c>
      <c r="D453" t="s">
        <v>1232</v>
      </c>
      <c r="E453" t="s">
        <v>3268</v>
      </c>
      <c r="F453" t="s">
        <v>3269</v>
      </c>
      <c r="G453" t="s">
        <v>3270</v>
      </c>
      <c r="H453" t="s">
        <v>38</v>
      </c>
      <c r="I453" t="s">
        <v>13</v>
      </c>
      <c r="J453" t="s">
        <v>3271</v>
      </c>
      <c r="K453" t="s">
        <v>3272</v>
      </c>
    </row>
    <row r="454" spans="1:11" x14ac:dyDescent="0.25">
      <c r="A454">
        <v>5654</v>
      </c>
      <c r="B454" t="s">
        <v>3273</v>
      </c>
      <c r="C454">
        <v>2138</v>
      </c>
      <c r="D454" t="s">
        <v>3274</v>
      </c>
      <c r="E454" t="s">
        <v>3275</v>
      </c>
      <c r="F454" t="s">
        <v>3276</v>
      </c>
      <c r="G454" t="s">
        <v>3277</v>
      </c>
      <c r="H454" t="s">
        <v>3278</v>
      </c>
      <c r="I454" t="s">
        <v>13</v>
      </c>
      <c r="J454" t="s">
        <v>3279</v>
      </c>
      <c r="K454" t="s">
        <v>3280</v>
      </c>
    </row>
    <row r="455" spans="1:11" x14ac:dyDescent="0.25">
      <c r="A455">
        <v>94031</v>
      </c>
      <c r="B455" t="s">
        <v>3281</v>
      </c>
      <c r="C455">
        <v>2589</v>
      </c>
      <c r="D455" t="s">
        <v>3282</v>
      </c>
      <c r="E455" t="s">
        <v>3283</v>
      </c>
      <c r="F455" t="s">
        <v>3284</v>
      </c>
      <c r="G455" t="s">
        <v>3285</v>
      </c>
      <c r="H455" t="s">
        <v>892</v>
      </c>
      <c r="I455" t="s">
        <v>22</v>
      </c>
      <c r="J455" t="s">
        <v>3286</v>
      </c>
      <c r="K455" t="s">
        <v>3287</v>
      </c>
    </row>
    <row r="456" spans="1:11" x14ac:dyDescent="0.25">
      <c r="A456">
        <v>100288805</v>
      </c>
      <c r="B456" t="s">
        <v>3288</v>
      </c>
      <c r="C456">
        <v>23659</v>
      </c>
      <c r="D456" t="s">
        <v>3289</v>
      </c>
      <c r="E456" t="s">
        <v>3290</v>
      </c>
      <c r="F456" t="s">
        <v>3291</v>
      </c>
      <c r="G456" t="s">
        <v>3292</v>
      </c>
      <c r="H456" t="s">
        <v>657</v>
      </c>
      <c r="I456" t="s">
        <v>22</v>
      </c>
      <c r="J456" t="s">
        <v>3293</v>
      </c>
      <c r="K456" t="s">
        <v>3294</v>
      </c>
    </row>
    <row r="457" spans="1:11" x14ac:dyDescent="0.25">
      <c r="A457">
        <v>3383</v>
      </c>
      <c r="B457" t="s">
        <v>3295</v>
      </c>
      <c r="C457">
        <v>3249</v>
      </c>
      <c r="D457" t="s">
        <v>3296</v>
      </c>
      <c r="E457" t="s">
        <v>3297</v>
      </c>
      <c r="F457" t="s">
        <v>3298</v>
      </c>
      <c r="G457" t="s">
        <v>3299</v>
      </c>
      <c r="H457" t="s">
        <v>701</v>
      </c>
      <c r="I457" t="s">
        <v>22</v>
      </c>
      <c r="J457" t="s">
        <v>3300</v>
      </c>
      <c r="K457" t="s">
        <v>3301</v>
      </c>
    </row>
    <row r="458" spans="1:11" x14ac:dyDescent="0.25">
      <c r="A458">
        <v>3386</v>
      </c>
      <c r="B458" t="s">
        <v>3302</v>
      </c>
      <c r="C458">
        <v>1501</v>
      </c>
      <c r="D458" t="s">
        <v>3303</v>
      </c>
      <c r="E458" t="s">
        <v>3304</v>
      </c>
      <c r="F458" t="s">
        <v>3305</v>
      </c>
      <c r="G458" t="s">
        <v>3306</v>
      </c>
      <c r="H458" t="s">
        <v>134</v>
      </c>
      <c r="I458" t="s">
        <v>22</v>
      </c>
      <c r="J458" t="s">
        <v>3307</v>
      </c>
      <c r="K458" t="s">
        <v>3308</v>
      </c>
    </row>
    <row r="459" spans="1:11" x14ac:dyDescent="0.25">
      <c r="A459">
        <v>7087</v>
      </c>
      <c r="B459" t="s">
        <v>3309</v>
      </c>
      <c r="C459">
        <v>3005</v>
      </c>
      <c r="D459" t="s">
        <v>3310</v>
      </c>
      <c r="E459" t="s">
        <v>3311</v>
      </c>
      <c r="F459" t="s">
        <v>3312</v>
      </c>
      <c r="G459" t="s">
        <v>3313</v>
      </c>
      <c r="H459" t="s">
        <v>3314</v>
      </c>
      <c r="I459" t="s">
        <v>13</v>
      </c>
      <c r="J459" t="s">
        <v>3315</v>
      </c>
      <c r="K459" t="s">
        <v>3316</v>
      </c>
    </row>
    <row r="460" spans="1:11" x14ac:dyDescent="0.25">
      <c r="A460">
        <v>3620</v>
      </c>
      <c r="B460" t="s">
        <v>3317</v>
      </c>
      <c r="C460">
        <v>1944</v>
      </c>
      <c r="D460" t="s">
        <v>3318</v>
      </c>
      <c r="E460" t="s">
        <v>3319</v>
      </c>
      <c r="F460" t="s">
        <v>3320</v>
      </c>
      <c r="G460" t="s">
        <v>3321</v>
      </c>
      <c r="H460" t="s">
        <v>2879</v>
      </c>
      <c r="I460" t="s">
        <v>22</v>
      </c>
      <c r="J460" t="s">
        <v>3322</v>
      </c>
      <c r="K460" t="s">
        <v>3323</v>
      </c>
    </row>
    <row r="461" spans="1:11" x14ac:dyDescent="0.25">
      <c r="A461">
        <v>169355</v>
      </c>
      <c r="B461" t="s">
        <v>3324</v>
      </c>
      <c r="C461">
        <v>2294</v>
      </c>
      <c r="D461" t="s">
        <v>1043</v>
      </c>
      <c r="E461" t="s">
        <v>3325</v>
      </c>
      <c r="F461" t="s">
        <v>3326</v>
      </c>
      <c r="G461" t="s">
        <v>3327</v>
      </c>
      <c r="H461" t="s">
        <v>1258</v>
      </c>
      <c r="I461" t="s">
        <v>22</v>
      </c>
      <c r="J461" t="s">
        <v>3328</v>
      </c>
      <c r="K461" t="s">
        <v>3329</v>
      </c>
    </row>
    <row r="462" spans="1:11" x14ac:dyDescent="0.25">
      <c r="A462">
        <v>8870</v>
      </c>
      <c r="B462" t="s">
        <v>3330</v>
      </c>
      <c r="C462">
        <v>1254</v>
      </c>
      <c r="D462" t="s">
        <v>3331</v>
      </c>
      <c r="E462" t="s">
        <v>3332</v>
      </c>
      <c r="F462" t="s">
        <v>3333</v>
      </c>
      <c r="G462" t="s">
        <v>3334</v>
      </c>
      <c r="H462" t="s">
        <v>3335</v>
      </c>
      <c r="I462" t="s">
        <v>22</v>
      </c>
      <c r="J462" t="s">
        <v>3336</v>
      </c>
      <c r="K462" t="s">
        <v>3337</v>
      </c>
    </row>
    <row r="463" spans="1:11" x14ac:dyDescent="0.25">
      <c r="A463">
        <v>51278</v>
      </c>
      <c r="B463" t="s">
        <v>3338</v>
      </c>
      <c r="C463">
        <v>2350</v>
      </c>
      <c r="D463" t="s">
        <v>3339</v>
      </c>
      <c r="E463" t="s">
        <v>3340</v>
      </c>
      <c r="F463" t="s">
        <v>3341</v>
      </c>
      <c r="G463" t="s">
        <v>3342</v>
      </c>
      <c r="H463" t="s">
        <v>3343</v>
      </c>
      <c r="I463" t="s">
        <v>22</v>
      </c>
      <c r="J463" t="s">
        <v>3344</v>
      </c>
      <c r="K463" t="s">
        <v>3345</v>
      </c>
    </row>
    <row r="464" spans="1:11" x14ac:dyDescent="0.25">
      <c r="A464">
        <v>389792</v>
      </c>
      <c r="B464" t="s">
        <v>3346</v>
      </c>
      <c r="C464">
        <v>2724</v>
      </c>
      <c r="D464" t="s">
        <v>3347</v>
      </c>
      <c r="E464" t="s">
        <v>919</v>
      </c>
      <c r="F464" t="s">
        <v>3348</v>
      </c>
      <c r="G464" t="s">
        <v>3349</v>
      </c>
      <c r="H464" t="s">
        <v>2323</v>
      </c>
      <c r="I464" t="s">
        <v>13</v>
      </c>
      <c r="J464" t="s">
        <v>694</v>
      </c>
      <c r="K464" t="s">
        <v>695</v>
      </c>
    </row>
    <row r="465" spans="1:11" x14ac:dyDescent="0.25">
      <c r="A465">
        <v>10561</v>
      </c>
      <c r="B465" t="s">
        <v>3350</v>
      </c>
      <c r="C465">
        <v>1742</v>
      </c>
      <c r="D465" t="s">
        <v>3351</v>
      </c>
      <c r="E465" t="s">
        <v>3352</v>
      </c>
      <c r="F465" t="s">
        <v>3353</v>
      </c>
      <c r="G465" t="s">
        <v>3354</v>
      </c>
      <c r="H465" t="s">
        <v>2885</v>
      </c>
      <c r="I465" t="s">
        <v>22</v>
      </c>
      <c r="J465" t="s">
        <v>3355</v>
      </c>
      <c r="K465" t="s">
        <v>3356</v>
      </c>
    </row>
    <row r="466" spans="1:11" x14ac:dyDescent="0.25">
      <c r="A466">
        <v>10964</v>
      </c>
      <c r="B466" t="s">
        <v>3357</v>
      </c>
      <c r="C466">
        <v>5889</v>
      </c>
      <c r="D466" t="s">
        <v>2863</v>
      </c>
      <c r="E466" t="s">
        <v>3358</v>
      </c>
      <c r="F466" t="s">
        <v>3359</v>
      </c>
      <c r="G466" t="s">
        <v>3360</v>
      </c>
      <c r="H466" t="s">
        <v>950</v>
      </c>
      <c r="I466" t="s">
        <v>22</v>
      </c>
      <c r="J466" t="s">
        <v>1300</v>
      </c>
      <c r="K466" t="s">
        <v>3361</v>
      </c>
    </row>
    <row r="467" spans="1:11" x14ac:dyDescent="0.25">
      <c r="A467">
        <v>64135</v>
      </c>
      <c r="B467" t="s">
        <v>3362</v>
      </c>
      <c r="C467">
        <v>3617</v>
      </c>
      <c r="D467" t="s">
        <v>3363</v>
      </c>
      <c r="E467" t="s">
        <v>3364</v>
      </c>
      <c r="F467" t="s">
        <v>3365</v>
      </c>
      <c r="G467" t="s">
        <v>3366</v>
      </c>
      <c r="H467" t="s">
        <v>3034</v>
      </c>
      <c r="I467" t="s">
        <v>22</v>
      </c>
      <c r="J467" t="s">
        <v>3367</v>
      </c>
      <c r="K467" t="s">
        <v>3368</v>
      </c>
    </row>
    <row r="468" spans="1:11" x14ac:dyDescent="0.25">
      <c r="A468">
        <v>3434</v>
      </c>
      <c r="B468" t="s">
        <v>3369</v>
      </c>
      <c r="C468">
        <v>4631</v>
      </c>
      <c r="D468" t="s">
        <v>1014</v>
      </c>
      <c r="E468" t="s">
        <v>3370</v>
      </c>
      <c r="F468" t="s">
        <v>3371</v>
      </c>
      <c r="G468" t="s">
        <v>3372</v>
      </c>
      <c r="H468" t="s">
        <v>3373</v>
      </c>
      <c r="I468" t="s">
        <v>22</v>
      </c>
      <c r="J468" t="s">
        <v>3374</v>
      </c>
      <c r="K468" t="s">
        <v>3375</v>
      </c>
    </row>
    <row r="469" spans="1:11" x14ac:dyDescent="0.25">
      <c r="A469">
        <v>3437</v>
      </c>
      <c r="B469" t="s">
        <v>3376</v>
      </c>
      <c r="C469">
        <v>2552</v>
      </c>
      <c r="D469" t="s">
        <v>3377</v>
      </c>
      <c r="E469" t="s">
        <v>3378</v>
      </c>
      <c r="F469" t="s">
        <v>3379</v>
      </c>
      <c r="G469" t="s">
        <v>3380</v>
      </c>
      <c r="H469" t="s">
        <v>2308</v>
      </c>
      <c r="I469" t="s">
        <v>22</v>
      </c>
      <c r="J469" t="s">
        <v>3381</v>
      </c>
      <c r="K469" t="s">
        <v>3382</v>
      </c>
    </row>
    <row r="470" spans="1:11" x14ac:dyDescent="0.25">
      <c r="A470">
        <v>24138</v>
      </c>
      <c r="B470" t="s">
        <v>3383</v>
      </c>
      <c r="C470">
        <v>4034</v>
      </c>
      <c r="D470" t="s">
        <v>3384</v>
      </c>
      <c r="E470" t="s">
        <v>3385</v>
      </c>
      <c r="F470" t="s">
        <v>3386</v>
      </c>
      <c r="G470" t="s">
        <v>3387</v>
      </c>
      <c r="H470" t="s">
        <v>3388</v>
      </c>
      <c r="I470" t="s">
        <v>22</v>
      </c>
      <c r="J470" t="s">
        <v>3389</v>
      </c>
      <c r="K470" t="s">
        <v>1436</v>
      </c>
    </row>
    <row r="471" spans="1:11" x14ac:dyDescent="0.25">
      <c r="A471">
        <v>8519</v>
      </c>
      <c r="B471" t="s">
        <v>3390</v>
      </c>
      <c r="C471">
        <v>733</v>
      </c>
      <c r="D471" t="s">
        <v>3391</v>
      </c>
      <c r="E471" t="s">
        <v>3392</v>
      </c>
      <c r="F471" t="s">
        <v>3393</v>
      </c>
      <c r="G471" t="s">
        <v>3394</v>
      </c>
      <c r="H471" t="s">
        <v>3395</v>
      </c>
      <c r="I471" t="s">
        <v>22</v>
      </c>
      <c r="J471" t="s">
        <v>3396</v>
      </c>
      <c r="K471" t="s">
        <v>3397</v>
      </c>
    </row>
    <row r="472" spans="1:11" x14ac:dyDescent="0.25">
      <c r="A472">
        <v>91156</v>
      </c>
      <c r="B472" t="s">
        <v>3398</v>
      </c>
      <c r="C472">
        <v>11810</v>
      </c>
      <c r="D472" t="s">
        <v>3399</v>
      </c>
      <c r="E472" t="s">
        <v>3400</v>
      </c>
      <c r="F472" t="s">
        <v>3377</v>
      </c>
      <c r="G472" t="s">
        <v>3401</v>
      </c>
      <c r="H472" t="s">
        <v>2478</v>
      </c>
      <c r="I472" t="s">
        <v>22</v>
      </c>
      <c r="J472" t="s">
        <v>3402</v>
      </c>
      <c r="K472" t="s">
        <v>3403</v>
      </c>
    </row>
    <row r="473" spans="1:11" x14ac:dyDescent="0.25">
      <c r="A473">
        <v>402665</v>
      </c>
      <c r="B473" t="s">
        <v>3404</v>
      </c>
      <c r="C473">
        <v>3100</v>
      </c>
      <c r="D473" t="s">
        <v>1891</v>
      </c>
      <c r="E473" t="s">
        <v>3405</v>
      </c>
      <c r="F473" t="s">
        <v>3406</v>
      </c>
      <c r="G473" t="s">
        <v>3407</v>
      </c>
      <c r="H473" t="s">
        <v>1929</v>
      </c>
      <c r="I473" t="s">
        <v>22</v>
      </c>
      <c r="J473" t="s">
        <v>3408</v>
      </c>
      <c r="K473" t="s">
        <v>3409</v>
      </c>
    </row>
    <row r="474" spans="1:11" x14ac:dyDescent="0.25">
      <c r="A474">
        <v>3321</v>
      </c>
      <c r="B474" t="s">
        <v>3410</v>
      </c>
      <c r="C474">
        <v>7253</v>
      </c>
      <c r="D474" t="s">
        <v>3063</v>
      </c>
      <c r="E474" t="s">
        <v>3411</v>
      </c>
      <c r="F474" t="s">
        <v>3412</v>
      </c>
      <c r="G474" t="s">
        <v>3413</v>
      </c>
      <c r="H474" t="s">
        <v>725</v>
      </c>
      <c r="I474" t="s">
        <v>22</v>
      </c>
      <c r="J474" t="s">
        <v>3414</v>
      </c>
      <c r="K474" t="s">
        <v>3415</v>
      </c>
    </row>
    <row r="475" spans="1:11" x14ac:dyDescent="0.25">
      <c r="A475">
        <v>57549</v>
      </c>
      <c r="B475" t="s">
        <v>3416</v>
      </c>
      <c r="C475">
        <v>4048</v>
      </c>
      <c r="D475" t="s">
        <v>3417</v>
      </c>
      <c r="E475" t="s">
        <v>3418</v>
      </c>
      <c r="F475" t="s">
        <v>3419</v>
      </c>
      <c r="G475" t="s">
        <v>3420</v>
      </c>
      <c r="H475" t="s">
        <v>3421</v>
      </c>
      <c r="I475" t="s">
        <v>13</v>
      </c>
      <c r="J475" t="s">
        <v>3422</v>
      </c>
      <c r="K475" t="s">
        <v>3423</v>
      </c>
    </row>
    <row r="476" spans="1:11" x14ac:dyDescent="0.25">
      <c r="A476">
        <v>3586</v>
      </c>
      <c r="B476" t="s">
        <v>3424</v>
      </c>
      <c r="C476">
        <v>1629</v>
      </c>
      <c r="D476" t="s">
        <v>3425</v>
      </c>
      <c r="E476" t="s">
        <v>3426</v>
      </c>
      <c r="F476" t="s">
        <v>3427</v>
      </c>
      <c r="G476" t="s">
        <v>3428</v>
      </c>
      <c r="H476" t="s">
        <v>2822</v>
      </c>
      <c r="I476" t="s">
        <v>22</v>
      </c>
      <c r="J476" t="s">
        <v>3429</v>
      </c>
      <c r="K476" t="s">
        <v>3430</v>
      </c>
    </row>
    <row r="477" spans="1:11" x14ac:dyDescent="0.25">
      <c r="A477">
        <v>3595</v>
      </c>
      <c r="B477" t="s">
        <v>3431</v>
      </c>
      <c r="C477">
        <v>4133</v>
      </c>
      <c r="D477" t="s">
        <v>201</v>
      </c>
      <c r="E477" t="s">
        <v>3432</v>
      </c>
      <c r="F477" t="s">
        <v>3433</v>
      </c>
      <c r="G477" t="s">
        <v>3434</v>
      </c>
      <c r="H477" t="s">
        <v>2232</v>
      </c>
      <c r="I477" t="s">
        <v>22</v>
      </c>
      <c r="J477" t="s">
        <v>3435</v>
      </c>
      <c r="K477" t="s">
        <v>1615</v>
      </c>
    </row>
    <row r="478" spans="1:11" x14ac:dyDescent="0.25">
      <c r="A478">
        <v>3600</v>
      </c>
      <c r="B478" t="s">
        <v>3436</v>
      </c>
      <c r="C478">
        <v>2488</v>
      </c>
      <c r="D478" t="s">
        <v>1581</v>
      </c>
      <c r="E478" t="s">
        <v>1195</v>
      </c>
      <c r="F478" t="s">
        <v>3437</v>
      </c>
      <c r="G478" t="s">
        <v>3438</v>
      </c>
      <c r="H478" t="s">
        <v>1974</v>
      </c>
      <c r="I478" t="s">
        <v>22</v>
      </c>
      <c r="J478" t="s">
        <v>3439</v>
      </c>
      <c r="K478" t="s">
        <v>3440</v>
      </c>
    </row>
    <row r="479" spans="1:11" x14ac:dyDescent="0.25">
      <c r="A479">
        <v>3601</v>
      </c>
      <c r="B479" t="s">
        <v>3441</v>
      </c>
      <c r="C479">
        <v>1861</v>
      </c>
      <c r="D479" t="s">
        <v>3442</v>
      </c>
      <c r="E479" t="s">
        <v>3443</v>
      </c>
      <c r="F479" t="s">
        <v>3444</v>
      </c>
      <c r="G479" t="s">
        <v>3445</v>
      </c>
      <c r="H479" t="s">
        <v>259</v>
      </c>
      <c r="I479" t="s">
        <v>22</v>
      </c>
      <c r="J479" t="s">
        <v>3446</v>
      </c>
      <c r="K479" t="s">
        <v>3447</v>
      </c>
    </row>
    <row r="480" spans="1:11" x14ac:dyDescent="0.25">
      <c r="A480">
        <v>84818</v>
      </c>
      <c r="B480" t="s">
        <v>3448</v>
      </c>
      <c r="C480">
        <v>2641</v>
      </c>
      <c r="D480" t="s">
        <v>3449</v>
      </c>
      <c r="E480" t="s">
        <v>3450</v>
      </c>
      <c r="F480" t="s">
        <v>3451</v>
      </c>
      <c r="G480" t="s">
        <v>3452</v>
      </c>
      <c r="H480" t="s">
        <v>1250</v>
      </c>
      <c r="I480" t="s">
        <v>13</v>
      </c>
      <c r="J480" t="s">
        <v>3453</v>
      </c>
      <c r="K480" t="s">
        <v>3454</v>
      </c>
    </row>
    <row r="481" spans="1:11" x14ac:dyDescent="0.25">
      <c r="A481">
        <v>10068</v>
      </c>
      <c r="B481" t="s">
        <v>3455</v>
      </c>
      <c r="C481">
        <v>2796</v>
      </c>
      <c r="D481" t="s">
        <v>3456</v>
      </c>
      <c r="E481" t="s">
        <v>3457</v>
      </c>
      <c r="F481" t="s">
        <v>3458</v>
      </c>
      <c r="G481" t="s">
        <v>3459</v>
      </c>
      <c r="H481" t="s">
        <v>149</v>
      </c>
      <c r="I481" t="s">
        <v>13</v>
      </c>
      <c r="J481" t="s">
        <v>3460</v>
      </c>
      <c r="K481" t="s">
        <v>3461</v>
      </c>
    </row>
    <row r="482" spans="1:11" x14ac:dyDescent="0.25">
      <c r="A482">
        <v>29949</v>
      </c>
      <c r="B482" t="s">
        <v>3462</v>
      </c>
      <c r="C482">
        <v>1848</v>
      </c>
      <c r="D482" t="s">
        <v>8</v>
      </c>
      <c r="E482" t="s">
        <v>3463</v>
      </c>
      <c r="F482" t="s">
        <v>3464</v>
      </c>
      <c r="G482" t="s">
        <v>3465</v>
      </c>
      <c r="H482" t="s">
        <v>3466</v>
      </c>
      <c r="I482" t="s">
        <v>22</v>
      </c>
      <c r="J482" t="s">
        <v>3467</v>
      </c>
      <c r="K482" t="s">
        <v>3468</v>
      </c>
    </row>
    <row r="483" spans="1:11" x14ac:dyDescent="0.25">
      <c r="A483">
        <v>3552</v>
      </c>
      <c r="B483" t="s">
        <v>3469</v>
      </c>
      <c r="C483">
        <v>2943</v>
      </c>
      <c r="D483" t="s">
        <v>3470</v>
      </c>
      <c r="E483" t="s">
        <v>3471</v>
      </c>
      <c r="F483" t="s">
        <v>3472</v>
      </c>
      <c r="G483" t="s">
        <v>3473</v>
      </c>
      <c r="H483" t="s">
        <v>3474</v>
      </c>
      <c r="I483" t="s">
        <v>22</v>
      </c>
      <c r="J483" t="s">
        <v>3475</v>
      </c>
      <c r="K483" t="s">
        <v>3476</v>
      </c>
    </row>
    <row r="484" spans="1:11" x14ac:dyDescent="0.25">
      <c r="A484">
        <v>3553</v>
      </c>
      <c r="B484" t="s">
        <v>3477</v>
      </c>
      <c r="C484">
        <v>1498</v>
      </c>
      <c r="D484" t="s">
        <v>3478</v>
      </c>
      <c r="E484" t="s">
        <v>3479</v>
      </c>
      <c r="F484" t="s">
        <v>3480</v>
      </c>
      <c r="G484" t="s">
        <v>3481</v>
      </c>
      <c r="H484" t="s">
        <v>3482</v>
      </c>
      <c r="I484" t="s">
        <v>22</v>
      </c>
      <c r="J484" t="s">
        <v>3483</v>
      </c>
      <c r="K484" t="s">
        <v>3484</v>
      </c>
    </row>
    <row r="485" spans="1:11" x14ac:dyDescent="0.25">
      <c r="A485">
        <v>7850</v>
      </c>
      <c r="B485" t="s">
        <v>3485</v>
      </c>
      <c r="C485">
        <v>1484</v>
      </c>
      <c r="D485" t="s">
        <v>3486</v>
      </c>
      <c r="E485" t="s">
        <v>1021</v>
      </c>
      <c r="F485" t="s">
        <v>3487</v>
      </c>
      <c r="G485" t="s">
        <v>3488</v>
      </c>
      <c r="H485" t="s">
        <v>3489</v>
      </c>
      <c r="I485" t="s">
        <v>13</v>
      </c>
      <c r="J485" t="s">
        <v>3490</v>
      </c>
      <c r="K485" t="s">
        <v>3491</v>
      </c>
    </row>
    <row r="486" spans="1:11" x14ac:dyDescent="0.25">
      <c r="A486">
        <v>8808</v>
      </c>
      <c r="B486" t="s">
        <v>3492</v>
      </c>
      <c r="C486">
        <v>1964</v>
      </c>
      <c r="D486" t="s">
        <v>2954</v>
      </c>
      <c r="E486" t="s">
        <v>3493</v>
      </c>
      <c r="F486" t="s">
        <v>3494</v>
      </c>
      <c r="G486" t="s">
        <v>3495</v>
      </c>
      <c r="H486" t="s">
        <v>1695</v>
      </c>
      <c r="I486" t="s">
        <v>13</v>
      </c>
      <c r="J486" t="s">
        <v>1468</v>
      </c>
      <c r="K486" t="s">
        <v>1469</v>
      </c>
    </row>
    <row r="487" spans="1:11" x14ac:dyDescent="0.25">
      <c r="A487">
        <v>3557</v>
      </c>
      <c r="B487" t="s">
        <v>3496</v>
      </c>
      <c r="C487">
        <v>1973</v>
      </c>
      <c r="D487" t="s">
        <v>3497</v>
      </c>
      <c r="E487" t="s">
        <v>3498</v>
      </c>
      <c r="F487" t="s">
        <v>3499</v>
      </c>
      <c r="G487" t="s">
        <v>3500</v>
      </c>
      <c r="H487" t="s">
        <v>3501</v>
      </c>
      <c r="I487" t="s">
        <v>22</v>
      </c>
      <c r="J487" t="s">
        <v>3502</v>
      </c>
      <c r="K487" t="s">
        <v>3503</v>
      </c>
    </row>
    <row r="488" spans="1:11" x14ac:dyDescent="0.25">
      <c r="A488">
        <v>3558</v>
      </c>
      <c r="B488" t="s">
        <v>3504</v>
      </c>
      <c r="C488">
        <v>822</v>
      </c>
      <c r="D488" t="s">
        <v>311</v>
      </c>
      <c r="E488" t="s">
        <v>3282</v>
      </c>
      <c r="F488" t="s">
        <v>905</v>
      </c>
      <c r="G488" t="s">
        <v>3505</v>
      </c>
      <c r="H488" t="s">
        <v>3506</v>
      </c>
      <c r="I488" t="s">
        <v>22</v>
      </c>
      <c r="J488" t="s">
        <v>3507</v>
      </c>
      <c r="K488" t="s">
        <v>159</v>
      </c>
    </row>
    <row r="489" spans="1:11" x14ac:dyDescent="0.25">
      <c r="A489">
        <v>50604</v>
      </c>
      <c r="B489" t="s">
        <v>3508</v>
      </c>
      <c r="C489">
        <v>1252</v>
      </c>
      <c r="D489" t="s">
        <v>3343</v>
      </c>
      <c r="E489" t="s">
        <v>3509</v>
      </c>
      <c r="F489" t="s">
        <v>3510</v>
      </c>
      <c r="G489" t="s">
        <v>3511</v>
      </c>
      <c r="H489" t="s">
        <v>3512</v>
      </c>
      <c r="I489" t="s">
        <v>22</v>
      </c>
      <c r="J489" t="s">
        <v>3513</v>
      </c>
      <c r="K489" t="s">
        <v>3514</v>
      </c>
    </row>
    <row r="490" spans="1:11" x14ac:dyDescent="0.25">
      <c r="A490">
        <v>51561</v>
      </c>
      <c r="B490" t="s">
        <v>3515</v>
      </c>
      <c r="C490">
        <v>1049</v>
      </c>
      <c r="D490" t="s">
        <v>3516</v>
      </c>
      <c r="E490" t="s">
        <v>3517</v>
      </c>
      <c r="F490" t="s">
        <v>3518</v>
      </c>
      <c r="G490" t="s">
        <v>3519</v>
      </c>
      <c r="H490" t="s">
        <v>907</v>
      </c>
      <c r="I490" t="s">
        <v>22</v>
      </c>
      <c r="J490" t="s">
        <v>3520</v>
      </c>
      <c r="K490" t="s">
        <v>3521</v>
      </c>
    </row>
    <row r="491" spans="1:11" x14ac:dyDescent="0.25">
      <c r="A491">
        <v>11009</v>
      </c>
      <c r="B491" t="s">
        <v>3522</v>
      </c>
      <c r="C491">
        <v>1979</v>
      </c>
      <c r="D491" t="s">
        <v>3523</v>
      </c>
      <c r="E491" t="s">
        <v>3524</v>
      </c>
      <c r="F491" t="s">
        <v>3525</v>
      </c>
      <c r="G491" t="s">
        <v>3526</v>
      </c>
      <c r="H491" t="s">
        <v>2218</v>
      </c>
      <c r="I491" t="s">
        <v>22</v>
      </c>
      <c r="J491" t="s">
        <v>3527</v>
      </c>
      <c r="K491" t="s">
        <v>3528</v>
      </c>
    </row>
    <row r="492" spans="1:11" x14ac:dyDescent="0.25">
      <c r="A492">
        <v>3559</v>
      </c>
      <c r="B492" t="s">
        <v>3529</v>
      </c>
      <c r="C492">
        <v>3216</v>
      </c>
      <c r="D492" t="s">
        <v>381</v>
      </c>
      <c r="E492" t="s">
        <v>3530</v>
      </c>
      <c r="F492" t="s">
        <v>3531</v>
      </c>
      <c r="G492" t="s">
        <v>3532</v>
      </c>
      <c r="H492" t="s">
        <v>2561</v>
      </c>
      <c r="I492" t="s">
        <v>22</v>
      </c>
      <c r="J492" t="s">
        <v>3533</v>
      </c>
      <c r="K492" t="s">
        <v>3534</v>
      </c>
    </row>
    <row r="493" spans="1:11" x14ac:dyDescent="0.25">
      <c r="A493">
        <v>27177</v>
      </c>
      <c r="B493" t="s">
        <v>3535</v>
      </c>
      <c r="C493">
        <v>1182</v>
      </c>
      <c r="D493" t="s">
        <v>311</v>
      </c>
      <c r="E493" t="s">
        <v>1355</v>
      </c>
      <c r="F493" t="s">
        <v>1382</v>
      </c>
      <c r="G493" t="s">
        <v>3536</v>
      </c>
      <c r="H493" t="s">
        <v>3537</v>
      </c>
      <c r="I493" t="s">
        <v>22</v>
      </c>
      <c r="J493" t="s">
        <v>3538</v>
      </c>
      <c r="K493" t="s">
        <v>3539</v>
      </c>
    </row>
    <row r="494" spans="1:11" x14ac:dyDescent="0.25">
      <c r="A494">
        <v>56300</v>
      </c>
      <c r="B494" t="s">
        <v>3540</v>
      </c>
      <c r="C494">
        <v>1180</v>
      </c>
      <c r="D494" t="s">
        <v>3541</v>
      </c>
      <c r="E494" t="s">
        <v>3542</v>
      </c>
      <c r="F494" t="s">
        <v>3543</v>
      </c>
      <c r="G494" t="s">
        <v>3544</v>
      </c>
      <c r="H494" t="s">
        <v>3545</v>
      </c>
      <c r="I494" t="s">
        <v>22</v>
      </c>
      <c r="J494" t="s">
        <v>3546</v>
      </c>
      <c r="K494" t="s">
        <v>3547</v>
      </c>
    </row>
    <row r="495" spans="1:11" x14ac:dyDescent="0.25">
      <c r="A495">
        <v>26525</v>
      </c>
      <c r="B495" t="s">
        <v>3548</v>
      </c>
      <c r="C495">
        <v>2717</v>
      </c>
      <c r="D495" t="s">
        <v>3549</v>
      </c>
      <c r="E495" t="s">
        <v>3550</v>
      </c>
      <c r="F495" t="s">
        <v>3551</v>
      </c>
      <c r="G495" t="s">
        <v>3552</v>
      </c>
      <c r="H495" t="s">
        <v>3553</v>
      </c>
      <c r="I495" t="s">
        <v>22</v>
      </c>
      <c r="J495" t="s">
        <v>3554</v>
      </c>
      <c r="K495" t="s">
        <v>3555</v>
      </c>
    </row>
    <row r="496" spans="1:11" x14ac:dyDescent="0.25">
      <c r="A496">
        <v>3569</v>
      </c>
      <c r="B496" t="s">
        <v>3556</v>
      </c>
      <c r="C496">
        <v>1201</v>
      </c>
      <c r="D496" t="s">
        <v>3557</v>
      </c>
      <c r="E496" t="s">
        <v>3558</v>
      </c>
      <c r="F496" t="s">
        <v>3559</v>
      </c>
      <c r="G496" t="s">
        <v>3560</v>
      </c>
      <c r="H496" t="s">
        <v>3561</v>
      </c>
      <c r="I496" t="s">
        <v>22</v>
      </c>
      <c r="J496" t="s">
        <v>1704</v>
      </c>
      <c r="K496" t="s">
        <v>1704</v>
      </c>
    </row>
    <row r="497" spans="1:11" x14ac:dyDescent="0.25">
      <c r="A497">
        <v>3574</v>
      </c>
      <c r="B497" t="s">
        <v>3562</v>
      </c>
      <c r="C497">
        <v>2089</v>
      </c>
      <c r="D497" t="s">
        <v>3563</v>
      </c>
      <c r="E497" t="s">
        <v>3564</v>
      </c>
      <c r="F497" t="s">
        <v>3565</v>
      </c>
      <c r="G497" t="s">
        <v>3566</v>
      </c>
      <c r="H497" t="s">
        <v>3567</v>
      </c>
      <c r="I497" t="s">
        <v>22</v>
      </c>
      <c r="J497" t="s">
        <v>3568</v>
      </c>
      <c r="K497" t="s">
        <v>3569</v>
      </c>
    </row>
    <row r="498" spans="1:11" x14ac:dyDescent="0.25">
      <c r="A498">
        <v>3576</v>
      </c>
      <c r="B498" t="s">
        <v>3570</v>
      </c>
      <c r="C498">
        <v>1718</v>
      </c>
      <c r="D498" t="s">
        <v>3571</v>
      </c>
      <c r="E498" t="s">
        <v>3572</v>
      </c>
      <c r="F498" t="s">
        <v>3573</v>
      </c>
      <c r="G498" t="s">
        <v>3574</v>
      </c>
      <c r="H498" t="s">
        <v>3575</v>
      </c>
      <c r="I498" t="s">
        <v>22</v>
      </c>
      <c r="J498" t="s">
        <v>3576</v>
      </c>
      <c r="K498" t="s">
        <v>3577</v>
      </c>
    </row>
    <row r="499" spans="1:11" x14ac:dyDescent="0.25">
      <c r="A499">
        <v>3624</v>
      </c>
      <c r="B499" t="s">
        <v>3578</v>
      </c>
      <c r="C499">
        <v>2175</v>
      </c>
      <c r="D499" t="s">
        <v>3579</v>
      </c>
      <c r="E499" t="s">
        <v>3580</v>
      </c>
      <c r="F499" t="s">
        <v>3581</v>
      </c>
      <c r="G499" t="s">
        <v>3582</v>
      </c>
      <c r="H499" t="s">
        <v>3583</v>
      </c>
      <c r="I499" t="s">
        <v>22</v>
      </c>
      <c r="J499" t="s">
        <v>3584</v>
      </c>
      <c r="K499" t="s">
        <v>3585</v>
      </c>
    </row>
    <row r="500" spans="1:11" x14ac:dyDescent="0.25">
      <c r="A500">
        <v>3642</v>
      </c>
      <c r="B500" t="s">
        <v>3586</v>
      </c>
      <c r="C500">
        <v>2838</v>
      </c>
      <c r="D500" t="s">
        <v>3587</v>
      </c>
      <c r="E500" t="s">
        <v>3588</v>
      </c>
      <c r="F500" t="s">
        <v>3589</v>
      </c>
      <c r="G500" t="s">
        <v>3590</v>
      </c>
      <c r="H500" t="s">
        <v>3591</v>
      </c>
      <c r="I500" t="s">
        <v>22</v>
      </c>
      <c r="J500" t="s">
        <v>3592</v>
      </c>
      <c r="K500" t="s">
        <v>3593</v>
      </c>
    </row>
    <row r="501" spans="1:11" x14ac:dyDescent="0.25">
      <c r="A501">
        <v>3645</v>
      </c>
      <c r="B501" t="s">
        <v>3594</v>
      </c>
      <c r="C501">
        <v>4193</v>
      </c>
      <c r="D501" t="s">
        <v>1001</v>
      </c>
      <c r="E501" t="s">
        <v>3595</v>
      </c>
      <c r="F501" t="s">
        <v>3596</v>
      </c>
      <c r="G501" t="s">
        <v>3597</v>
      </c>
      <c r="H501" t="s">
        <v>1322</v>
      </c>
      <c r="I501" t="s">
        <v>22</v>
      </c>
      <c r="J501" t="s">
        <v>3598</v>
      </c>
      <c r="K501" t="s">
        <v>3599</v>
      </c>
    </row>
    <row r="502" spans="1:11" x14ac:dyDescent="0.25">
      <c r="A502">
        <v>128239</v>
      </c>
      <c r="B502" t="s">
        <v>3600</v>
      </c>
      <c r="C502">
        <v>6069</v>
      </c>
      <c r="D502" t="s">
        <v>3587</v>
      </c>
      <c r="E502" t="s">
        <v>522</v>
      </c>
      <c r="F502" t="s">
        <v>3601</v>
      </c>
      <c r="G502" t="s">
        <v>3602</v>
      </c>
      <c r="H502" t="s">
        <v>1399</v>
      </c>
      <c r="I502" t="s">
        <v>13</v>
      </c>
      <c r="J502" t="s">
        <v>3603</v>
      </c>
      <c r="K502" t="s">
        <v>3604</v>
      </c>
    </row>
    <row r="503" spans="1:11" x14ac:dyDescent="0.25">
      <c r="A503">
        <v>23096</v>
      </c>
      <c r="B503" t="s">
        <v>3605</v>
      </c>
      <c r="C503">
        <v>6021</v>
      </c>
      <c r="D503" t="s">
        <v>3606</v>
      </c>
      <c r="E503" t="s">
        <v>3607</v>
      </c>
      <c r="F503" t="s">
        <v>3608</v>
      </c>
      <c r="G503" t="s">
        <v>3609</v>
      </c>
      <c r="H503" t="s">
        <v>3610</v>
      </c>
      <c r="I503" t="s">
        <v>13</v>
      </c>
      <c r="J503" t="s">
        <v>3611</v>
      </c>
      <c r="K503" t="s">
        <v>3612</v>
      </c>
    </row>
    <row r="504" spans="1:11" x14ac:dyDescent="0.25">
      <c r="A504">
        <v>3656</v>
      </c>
      <c r="B504" t="s">
        <v>3613</v>
      </c>
      <c r="C504">
        <v>3469</v>
      </c>
      <c r="D504" t="s">
        <v>3614</v>
      </c>
      <c r="E504" t="s">
        <v>2543</v>
      </c>
      <c r="F504" t="s">
        <v>3615</v>
      </c>
      <c r="G504" t="s">
        <v>3616</v>
      </c>
      <c r="H504" t="s">
        <v>3617</v>
      </c>
      <c r="I504" t="s">
        <v>22</v>
      </c>
      <c r="J504" t="s">
        <v>3618</v>
      </c>
      <c r="K504" t="s">
        <v>3619</v>
      </c>
    </row>
    <row r="505" spans="1:11" x14ac:dyDescent="0.25">
      <c r="A505">
        <v>11213</v>
      </c>
      <c r="B505" t="s">
        <v>3620</v>
      </c>
      <c r="C505">
        <v>8351</v>
      </c>
      <c r="D505" t="s">
        <v>3621</v>
      </c>
      <c r="E505" t="s">
        <v>3622</v>
      </c>
      <c r="F505" t="s">
        <v>3623</v>
      </c>
      <c r="G505" t="s">
        <v>3624</v>
      </c>
      <c r="H505" t="s">
        <v>1644</v>
      </c>
      <c r="I505" t="s">
        <v>22</v>
      </c>
      <c r="J505" t="s">
        <v>3625</v>
      </c>
      <c r="K505" t="s">
        <v>3626</v>
      </c>
    </row>
    <row r="506" spans="1:11" x14ac:dyDescent="0.25">
      <c r="A506">
        <v>3664</v>
      </c>
      <c r="B506" t="s">
        <v>3627</v>
      </c>
      <c r="C506">
        <v>4505</v>
      </c>
      <c r="D506" t="s">
        <v>443</v>
      </c>
      <c r="E506" t="s">
        <v>1478</v>
      </c>
      <c r="F506" t="s">
        <v>445</v>
      </c>
      <c r="G506" t="s">
        <v>3628</v>
      </c>
      <c r="H506" t="s">
        <v>424</v>
      </c>
      <c r="I506" t="s">
        <v>22</v>
      </c>
      <c r="J506" t="s">
        <v>3629</v>
      </c>
      <c r="K506" t="s">
        <v>3124</v>
      </c>
    </row>
    <row r="507" spans="1:11" x14ac:dyDescent="0.25">
      <c r="A507">
        <v>3665</v>
      </c>
      <c r="B507" t="s">
        <v>3630</v>
      </c>
      <c r="C507">
        <v>2051</v>
      </c>
      <c r="D507" t="s">
        <v>3631</v>
      </c>
      <c r="E507" t="s">
        <v>3632</v>
      </c>
      <c r="F507" t="s">
        <v>3633</v>
      </c>
      <c r="G507" t="s">
        <v>3634</v>
      </c>
      <c r="H507" t="s">
        <v>3236</v>
      </c>
      <c r="I507" t="s">
        <v>22</v>
      </c>
      <c r="J507" t="s">
        <v>3635</v>
      </c>
      <c r="K507" t="s">
        <v>3636</v>
      </c>
    </row>
    <row r="508" spans="1:11" x14ac:dyDescent="0.25">
      <c r="A508">
        <v>730249</v>
      </c>
      <c r="B508" t="s">
        <v>3637</v>
      </c>
      <c r="C508">
        <v>2111</v>
      </c>
      <c r="D508" t="s">
        <v>766</v>
      </c>
      <c r="E508" t="s">
        <v>3638</v>
      </c>
      <c r="F508" t="s">
        <v>3639</v>
      </c>
      <c r="G508" t="s">
        <v>3640</v>
      </c>
      <c r="H508" t="s">
        <v>3641</v>
      </c>
      <c r="I508" t="s">
        <v>22</v>
      </c>
      <c r="J508" t="s">
        <v>3642</v>
      </c>
      <c r="K508" t="s">
        <v>3643</v>
      </c>
    </row>
    <row r="509" spans="1:11" x14ac:dyDescent="0.25">
      <c r="A509">
        <v>8660</v>
      </c>
      <c r="B509" t="s">
        <v>3644</v>
      </c>
      <c r="C509">
        <v>7014</v>
      </c>
      <c r="D509" t="s">
        <v>3645</v>
      </c>
      <c r="E509" t="s">
        <v>3646</v>
      </c>
      <c r="F509" t="s">
        <v>3647</v>
      </c>
      <c r="G509" t="s">
        <v>3648</v>
      </c>
      <c r="H509" t="s">
        <v>1322</v>
      </c>
      <c r="I509" t="s">
        <v>22</v>
      </c>
      <c r="J509" t="s">
        <v>3649</v>
      </c>
      <c r="K509" t="s">
        <v>3650</v>
      </c>
    </row>
    <row r="510" spans="1:11" x14ac:dyDescent="0.25">
      <c r="A510">
        <v>3671</v>
      </c>
      <c r="B510" t="s">
        <v>3651</v>
      </c>
      <c r="C510">
        <v>2312</v>
      </c>
      <c r="D510" t="s">
        <v>311</v>
      </c>
      <c r="E510" t="s">
        <v>1002</v>
      </c>
      <c r="F510" t="s">
        <v>905</v>
      </c>
      <c r="G510" t="s">
        <v>3652</v>
      </c>
      <c r="H510" t="s">
        <v>3653</v>
      </c>
      <c r="I510" t="s">
        <v>22</v>
      </c>
      <c r="J510" t="s">
        <v>3654</v>
      </c>
      <c r="K510" t="s">
        <v>3655</v>
      </c>
    </row>
    <row r="511" spans="1:11" x14ac:dyDescent="0.25">
      <c r="A511">
        <v>3672</v>
      </c>
      <c r="B511" t="s">
        <v>3656</v>
      </c>
      <c r="C511">
        <v>4811</v>
      </c>
      <c r="D511" t="s">
        <v>3657</v>
      </c>
      <c r="E511" t="s">
        <v>3658</v>
      </c>
      <c r="F511" t="s">
        <v>3659</v>
      </c>
      <c r="G511" t="s">
        <v>3660</v>
      </c>
      <c r="H511" t="s">
        <v>3661</v>
      </c>
      <c r="I511" t="s">
        <v>22</v>
      </c>
      <c r="J511" t="s">
        <v>3662</v>
      </c>
      <c r="K511" t="s">
        <v>3663</v>
      </c>
    </row>
    <row r="512" spans="1:11" x14ac:dyDescent="0.25">
      <c r="A512">
        <v>22801</v>
      </c>
      <c r="B512" t="s">
        <v>3664</v>
      </c>
      <c r="C512">
        <v>5035</v>
      </c>
      <c r="D512" t="s">
        <v>295</v>
      </c>
      <c r="E512" t="s">
        <v>138</v>
      </c>
      <c r="F512" t="s">
        <v>3665</v>
      </c>
      <c r="G512" t="s">
        <v>138</v>
      </c>
      <c r="H512" t="s">
        <v>3666</v>
      </c>
      <c r="I512" t="s">
        <v>13</v>
      </c>
      <c r="J512" t="s">
        <v>3667</v>
      </c>
      <c r="K512" t="s">
        <v>658</v>
      </c>
    </row>
    <row r="513" spans="1:11" x14ac:dyDescent="0.25">
      <c r="A513">
        <v>3655</v>
      </c>
      <c r="B513" t="s">
        <v>3668</v>
      </c>
      <c r="C513">
        <v>5810</v>
      </c>
      <c r="D513" t="s">
        <v>3202</v>
      </c>
      <c r="E513" t="s">
        <v>3669</v>
      </c>
      <c r="F513" t="s">
        <v>3670</v>
      </c>
      <c r="G513" t="s">
        <v>3671</v>
      </c>
      <c r="H513" t="s">
        <v>157</v>
      </c>
      <c r="I513" t="s">
        <v>13</v>
      </c>
      <c r="J513" t="s">
        <v>3672</v>
      </c>
      <c r="K513" t="s">
        <v>3673</v>
      </c>
    </row>
    <row r="514" spans="1:11" x14ac:dyDescent="0.25">
      <c r="A514">
        <v>3680</v>
      </c>
      <c r="B514" t="s">
        <v>3674</v>
      </c>
      <c r="C514">
        <v>3962</v>
      </c>
      <c r="D514" t="s">
        <v>507</v>
      </c>
      <c r="E514" t="s">
        <v>2606</v>
      </c>
      <c r="F514" t="s">
        <v>1298</v>
      </c>
      <c r="G514" t="s">
        <v>3675</v>
      </c>
      <c r="H514" t="s">
        <v>838</v>
      </c>
      <c r="I514" t="s">
        <v>22</v>
      </c>
      <c r="J514" t="s">
        <v>3676</v>
      </c>
      <c r="K514" t="s">
        <v>2521</v>
      </c>
    </row>
    <row r="515" spans="1:11" x14ac:dyDescent="0.25">
      <c r="A515">
        <v>3684</v>
      </c>
      <c r="B515" t="s">
        <v>3677</v>
      </c>
      <c r="C515">
        <v>4745</v>
      </c>
      <c r="D515" t="s">
        <v>3678</v>
      </c>
      <c r="E515" t="s">
        <v>3679</v>
      </c>
      <c r="F515" t="s">
        <v>3680</v>
      </c>
      <c r="G515" t="s">
        <v>3681</v>
      </c>
      <c r="H515" t="s">
        <v>1250</v>
      </c>
      <c r="I515" t="s">
        <v>13</v>
      </c>
      <c r="J515" t="s">
        <v>3682</v>
      </c>
      <c r="K515" t="s">
        <v>3683</v>
      </c>
    </row>
    <row r="516" spans="1:11" x14ac:dyDescent="0.25">
      <c r="A516">
        <v>3690</v>
      </c>
      <c r="B516" t="s">
        <v>3684</v>
      </c>
      <c r="C516">
        <v>4894</v>
      </c>
      <c r="D516" t="s">
        <v>1001</v>
      </c>
      <c r="E516" t="s">
        <v>3685</v>
      </c>
      <c r="F516" t="s">
        <v>3686</v>
      </c>
      <c r="G516" t="s">
        <v>3687</v>
      </c>
      <c r="H516" t="s">
        <v>3688</v>
      </c>
      <c r="I516" t="s">
        <v>22</v>
      </c>
      <c r="J516" t="s">
        <v>3689</v>
      </c>
      <c r="K516" t="s">
        <v>3690</v>
      </c>
    </row>
    <row r="517" spans="1:11" x14ac:dyDescent="0.25">
      <c r="A517">
        <v>3693</v>
      </c>
      <c r="B517" t="s">
        <v>3691</v>
      </c>
      <c r="C517">
        <v>3392</v>
      </c>
      <c r="D517" t="s">
        <v>3692</v>
      </c>
      <c r="E517" t="s">
        <v>1655</v>
      </c>
      <c r="F517" t="s">
        <v>3693</v>
      </c>
      <c r="G517" t="s">
        <v>3694</v>
      </c>
      <c r="H517" t="s">
        <v>3695</v>
      </c>
      <c r="I517" t="s">
        <v>13</v>
      </c>
      <c r="J517" t="s">
        <v>2714</v>
      </c>
      <c r="K517" t="s">
        <v>3696</v>
      </c>
    </row>
    <row r="518" spans="1:11" x14ac:dyDescent="0.25">
      <c r="A518">
        <v>3696</v>
      </c>
      <c r="B518" t="s">
        <v>3697</v>
      </c>
      <c r="C518">
        <v>8787</v>
      </c>
      <c r="D518" t="s">
        <v>3698</v>
      </c>
      <c r="E518" t="s">
        <v>3699</v>
      </c>
      <c r="F518" t="s">
        <v>3700</v>
      </c>
      <c r="G518" t="s">
        <v>3701</v>
      </c>
      <c r="H518" t="s">
        <v>1557</v>
      </c>
      <c r="I518" t="s">
        <v>22</v>
      </c>
      <c r="J518" t="s">
        <v>3702</v>
      </c>
      <c r="K518" t="s">
        <v>3703</v>
      </c>
    </row>
    <row r="519" spans="1:11" x14ac:dyDescent="0.25">
      <c r="A519">
        <v>3697</v>
      </c>
      <c r="B519" t="s">
        <v>3704</v>
      </c>
      <c r="C519">
        <v>2923</v>
      </c>
      <c r="D519" t="s">
        <v>3705</v>
      </c>
      <c r="E519" t="s">
        <v>3706</v>
      </c>
      <c r="F519" t="s">
        <v>3707</v>
      </c>
      <c r="G519" t="s">
        <v>3708</v>
      </c>
      <c r="H519" t="s">
        <v>1644</v>
      </c>
      <c r="I519" t="s">
        <v>22</v>
      </c>
      <c r="J519" t="s">
        <v>3709</v>
      </c>
      <c r="K519" t="s">
        <v>3710</v>
      </c>
    </row>
    <row r="520" spans="1:11" x14ac:dyDescent="0.25">
      <c r="A520">
        <v>3725</v>
      </c>
      <c r="B520" t="s">
        <v>3711</v>
      </c>
      <c r="C520">
        <v>3338</v>
      </c>
      <c r="D520" t="s">
        <v>3712</v>
      </c>
      <c r="E520" t="s">
        <v>3713</v>
      </c>
      <c r="F520" t="s">
        <v>3714</v>
      </c>
      <c r="G520" t="s">
        <v>3715</v>
      </c>
      <c r="H520" t="s">
        <v>299</v>
      </c>
      <c r="I520" t="s">
        <v>22</v>
      </c>
      <c r="J520" t="s">
        <v>3716</v>
      </c>
      <c r="K520" t="s">
        <v>3717</v>
      </c>
    </row>
    <row r="521" spans="1:11" x14ac:dyDescent="0.25">
      <c r="A521">
        <v>3728</v>
      </c>
      <c r="B521" t="s">
        <v>3718</v>
      </c>
      <c r="C521">
        <v>3508</v>
      </c>
      <c r="D521" t="s">
        <v>3719</v>
      </c>
      <c r="E521" t="s">
        <v>3720</v>
      </c>
      <c r="F521" t="s">
        <v>3721</v>
      </c>
      <c r="G521" t="s">
        <v>3722</v>
      </c>
      <c r="H521" t="s">
        <v>1219</v>
      </c>
      <c r="I521" t="s">
        <v>13</v>
      </c>
      <c r="J521" t="s">
        <v>3723</v>
      </c>
      <c r="K521" t="s">
        <v>3724</v>
      </c>
    </row>
    <row r="522" spans="1:11" x14ac:dyDescent="0.25">
      <c r="A522">
        <v>23189</v>
      </c>
      <c r="B522" t="s">
        <v>3725</v>
      </c>
      <c r="C522">
        <v>5705</v>
      </c>
      <c r="D522" t="s">
        <v>3726</v>
      </c>
      <c r="E522" t="s">
        <v>3727</v>
      </c>
      <c r="F522" t="s">
        <v>3728</v>
      </c>
      <c r="G522" t="s">
        <v>3729</v>
      </c>
      <c r="H522" t="s">
        <v>2136</v>
      </c>
      <c r="I522" t="s">
        <v>22</v>
      </c>
      <c r="J522" t="s">
        <v>3730</v>
      </c>
      <c r="K522" t="s">
        <v>3020</v>
      </c>
    </row>
    <row r="523" spans="1:11" x14ac:dyDescent="0.25">
      <c r="A523">
        <v>3753</v>
      </c>
      <c r="B523" t="s">
        <v>3731</v>
      </c>
      <c r="C523">
        <v>3575</v>
      </c>
      <c r="D523" t="s">
        <v>690</v>
      </c>
      <c r="E523" t="s">
        <v>3732</v>
      </c>
      <c r="F523" t="s">
        <v>3733</v>
      </c>
      <c r="G523" t="s">
        <v>3734</v>
      </c>
      <c r="H523" t="s">
        <v>545</v>
      </c>
      <c r="I523" t="s">
        <v>22</v>
      </c>
      <c r="J523" t="s">
        <v>3735</v>
      </c>
      <c r="K523" t="s">
        <v>3736</v>
      </c>
    </row>
    <row r="524" spans="1:11" x14ac:dyDescent="0.25">
      <c r="A524">
        <v>10008</v>
      </c>
      <c r="B524" t="s">
        <v>3737</v>
      </c>
      <c r="C524">
        <v>3070</v>
      </c>
      <c r="D524" t="s">
        <v>3738</v>
      </c>
      <c r="E524" t="s">
        <v>3739</v>
      </c>
      <c r="F524" t="s">
        <v>3740</v>
      </c>
      <c r="G524" t="s">
        <v>3741</v>
      </c>
      <c r="H524" t="s">
        <v>1039</v>
      </c>
      <c r="I524" t="s">
        <v>13</v>
      </c>
      <c r="J524" t="s">
        <v>3742</v>
      </c>
      <c r="K524" t="s">
        <v>3743</v>
      </c>
    </row>
    <row r="525" spans="1:11" x14ac:dyDescent="0.25">
      <c r="A525">
        <v>3755</v>
      </c>
      <c r="B525" t="s">
        <v>3744</v>
      </c>
      <c r="C525">
        <v>2237</v>
      </c>
      <c r="D525" t="s">
        <v>2488</v>
      </c>
      <c r="E525" t="s">
        <v>2210</v>
      </c>
      <c r="F525" t="s">
        <v>3745</v>
      </c>
      <c r="G525" t="s">
        <v>3746</v>
      </c>
      <c r="H525" t="s">
        <v>1974</v>
      </c>
      <c r="I525" t="s">
        <v>22</v>
      </c>
      <c r="J525" t="s">
        <v>3747</v>
      </c>
      <c r="K525" t="s">
        <v>3748</v>
      </c>
    </row>
    <row r="526" spans="1:11" x14ac:dyDescent="0.25">
      <c r="A526">
        <v>23415</v>
      </c>
      <c r="B526" t="s">
        <v>3749</v>
      </c>
      <c r="C526">
        <v>3923</v>
      </c>
      <c r="D526" t="s">
        <v>812</v>
      </c>
      <c r="E526" t="s">
        <v>3750</v>
      </c>
      <c r="F526" t="s">
        <v>3751</v>
      </c>
      <c r="G526" t="s">
        <v>3752</v>
      </c>
      <c r="H526" t="s">
        <v>1266</v>
      </c>
      <c r="I526" t="s">
        <v>22</v>
      </c>
      <c r="J526" t="s">
        <v>3753</v>
      </c>
      <c r="K526" t="s">
        <v>3754</v>
      </c>
    </row>
    <row r="527" spans="1:11" x14ac:dyDescent="0.25">
      <c r="A527">
        <v>3772</v>
      </c>
      <c r="B527" t="s">
        <v>3755</v>
      </c>
      <c r="C527">
        <v>3094</v>
      </c>
      <c r="D527" t="s">
        <v>3756</v>
      </c>
      <c r="E527" t="s">
        <v>3757</v>
      </c>
      <c r="F527" t="s">
        <v>3758</v>
      </c>
      <c r="G527" t="s">
        <v>3759</v>
      </c>
      <c r="H527" t="s">
        <v>2206</v>
      </c>
      <c r="I527" t="s">
        <v>13</v>
      </c>
      <c r="J527" t="s">
        <v>3760</v>
      </c>
      <c r="K527" t="s">
        <v>3761</v>
      </c>
    </row>
    <row r="528" spans="1:11" x14ac:dyDescent="0.25">
      <c r="A528">
        <v>3759</v>
      </c>
      <c r="B528" t="s">
        <v>3762</v>
      </c>
      <c r="C528">
        <v>5397</v>
      </c>
      <c r="D528" t="s">
        <v>154</v>
      </c>
      <c r="E528" t="s">
        <v>2565</v>
      </c>
      <c r="F528" t="s">
        <v>3763</v>
      </c>
      <c r="G528" t="s">
        <v>3764</v>
      </c>
      <c r="H528" t="s">
        <v>2879</v>
      </c>
      <c r="I528" t="s">
        <v>22</v>
      </c>
      <c r="J528" t="s">
        <v>519</v>
      </c>
      <c r="K528" t="s">
        <v>520</v>
      </c>
    </row>
    <row r="529" spans="1:11" x14ac:dyDescent="0.25">
      <c r="A529">
        <v>8645</v>
      </c>
      <c r="B529" t="s">
        <v>3765</v>
      </c>
      <c r="C529">
        <v>3800</v>
      </c>
      <c r="D529" t="s">
        <v>3766</v>
      </c>
      <c r="E529" t="s">
        <v>3767</v>
      </c>
      <c r="F529" t="s">
        <v>3768</v>
      </c>
      <c r="G529" t="s">
        <v>3769</v>
      </c>
      <c r="H529" t="s">
        <v>1921</v>
      </c>
      <c r="I529" t="s">
        <v>22</v>
      </c>
      <c r="J529" t="s">
        <v>3770</v>
      </c>
      <c r="K529" t="s">
        <v>3771</v>
      </c>
    </row>
    <row r="530" spans="1:11" x14ac:dyDescent="0.25">
      <c r="A530">
        <v>3780</v>
      </c>
      <c r="B530" t="s">
        <v>3772</v>
      </c>
      <c r="C530">
        <v>2662</v>
      </c>
      <c r="D530" t="s">
        <v>767</v>
      </c>
      <c r="E530" t="s">
        <v>3773</v>
      </c>
      <c r="F530" t="s">
        <v>3774</v>
      </c>
      <c r="G530" t="s">
        <v>1699</v>
      </c>
      <c r="H530" t="s">
        <v>1774</v>
      </c>
      <c r="I530" t="s">
        <v>22</v>
      </c>
      <c r="J530" t="s">
        <v>3775</v>
      </c>
      <c r="K530" t="s">
        <v>3776</v>
      </c>
    </row>
    <row r="531" spans="1:11" x14ac:dyDescent="0.25">
      <c r="A531">
        <v>375616</v>
      </c>
      <c r="B531" t="s">
        <v>3777</v>
      </c>
      <c r="C531">
        <v>4733</v>
      </c>
      <c r="D531" t="s">
        <v>3778</v>
      </c>
      <c r="E531" t="s">
        <v>812</v>
      </c>
      <c r="F531" t="s">
        <v>3779</v>
      </c>
      <c r="G531" t="s">
        <v>3780</v>
      </c>
      <c r="H531" t="s">
        <v>733</v>
      </c>
      <c r="I531" t="s">
        <v>13</v>
      </c>
      <c r="J531" t="s">
        <v>3781</v>
      </c>
      <c r="K531" t="s">
        <v>3782</v>
      </c>
    </row>
    <row r="532" spans="1:11" x14ac:dyDescent="0.25">
      <c r="A532">
        <v>115207</v>
      </c>
      <c r="B532" t="s">
        <v>3783</v>
      </c>
      <c r="C532">
        <v>6255</v>
      </c>
      <c r="D532" t="s">
        <v>3784</v>
      </c>
      <c r="E532" t="s">
        <v>3785</v>
      </c>
      <c r="F532" t="s">
        <v>3786</v>
      </c>
      <c r="G532" t="s">
        <v>3787</v>
      </c>
      <c r="H532" t="s">
        <v>571</v>
      </c>
      <c r="I532" t="s">
        <v>13</v>
      </c>
      <c r="J532" t="s">
        <v>3788</v>
      </c>
      <c r="K532" t="s">
        <v>3789</v>
      </c>
    </row>
    <row r="533" spans="1:11" x14ac:dyDescent="0.25">
      <c r="A533">
        <v>23135</v>
      </c>
      <c r="B533" t="s">
        <v>3790</v>
      </c>
      <c r="C533">
        <v>6704</v>
      </c>
      <c r="D533" t="s">
        <v>3791</v>
      </c>
      <c r="E533" t="s">
        <v>3792</v>
      </c>
      <c r="F533" t="s">
        <v>3793</v>
      </c>
      <c r="G533" t="s">
        <v>3794</v>
      </c>
      <c r="H533" t="s">
        <v>478</v>
      </c>
      <c r="I533" t="s">
        <v>22</v>
      </c>
      <c r="J533" t="s">
        <v>3795</v>
      </c>
      <c r="K533" t="s">
        <v>3796</v>
      </c>
    </row>
    <row r="534" spans="1:11" x14ac:dyDescent="0.25">
      <c r="A534">
        <v>9766</v>
      </c>
      <c r="B534" t="s">
        <v>3797</v>
      </c>
      <c r="C534">
        <v>5393</v>
      </c>
      <c r="D534" t="s">
        <v>3798</v>
      </c>
      <c r="E534" t="s">
        <v>3799</v>
      </c>
      <c r="F534" t="s">
        <v>3800</v>
      </c>
      <c r="G534" t="s">
        <v>3801</v>
      </c>
      <c r="H534" t="s">
        <v>1101</v>
      </c>
      <c r="I534" t="s">
        <v>22</v>
      </c>
      <c r="J534" t="s">
        <v>3802</v>
      </c>
      <c r="K534" t="s">
        <v>3803</v>
      </c>
    </row>
    <row r="535" spans="1:11" x14ac:dyDescent="0.25">
      <c r="A535">
        <v>100132341</v>
      </c>
      <c r="B535" t="s">
        <v>3804</v>
      </c>
      <c r="C535">
        <v>1789</v>
      </c>
      <c r="D535" t="s">
        <v>3805</v>
      </c>
      <c r="E535" t="s">
        <v>3806</v>
      </c>
      <c r="F535" t="s">
        <v>3807</v>
      </c>
      <c r="G535" t="s">
        <v>3808</v>
      </c>
      <c r="H535" t="s">
        <v>197</v>
      </c>
      <c r="I535" t="s">
        <v>22</v>
      </c>
      <c r="J535" t="s">
        <v>3809</v>
      </c>
      <c r="K535" t="s">
        <v>3810</v>
      </c>
    </row>
    <row r="536" spans="1:11" x14ac:dyDescent="0.25">
      <c r="A536">
        <v>57214</v>
      </c>
      <c r="B536" t="s">
        <v>3811</v>
      </c>
      <c r="C536">
        <v>7080</v>
      </c>
      <c r="D536" t="s">
        <v>3812</v>
      </c>
      <c r="E536" t="s">
        <v>3813</v>
      </c>
      <c r="F536" t="s">
        <v>3814</v>
      </c>
      <c r="G536" t="s">
        <v>3815</v>
      </c>
      <c r="H536" t="s">
        <v>2293</v>
      </c>
      <c r="I536" t="s">
        <v>22</v>
      </c>
      <c r="J536" t="s">
        <v>3816</v>
      </c>
      <c r="K536" t="s">
        <v>3817</v>
      </c>
    </row>
    <row r="537" spans="1:11" x14ac:dyDescent="0.25">
      <c r="A537">
        <v>57482</v>
      </c>
      <c r="B537" t="s">
        <v>3818</v>
      </c>
      <c r="C537">
        <v>7013</v>
      </c>
      <c r="D537" t="s">
        <v>904</v>
      </c>
      <c r="E537" t="s">
        <v>3819</v>
      </c>
      <c r="F537" t="s">
        <v>3820</v>
      </c>
      <c r="G537" t="s">
        <v>3821</v>
      </c>
      <c r="H537" t="s">
        <v>360</v>
      </c>
      <c r="I537" t="s">
        <v>22</v>
      </c>
      <c r="J537" t="s">
        <v>3822</v>
      </c>
      <c r="K537" t="s">
        <v>3823</v>
      </c>
    </row>
    <row r="538" spans="1:11" x14ac:dyDescent="0.25">
      <c r="A538">
        <v>57495</v>
      </c>
      <c r="B538" t="s">
        <v>3824</v>
      </c>
      <c r="C538">
        <v>7477</v>
      </c>
      <c r="D538" t="s">
        <v>138</v>
      </c>
      <c r="E538" t="s">
        <v>3825</v>
      </c>
      <c r="F538" t="s">
        <v>138</v>
      </c>
      <c r="G538" t="s">
        <v>3826</v>
      </c>
      <c r="H538" t="s">
        <v>3827</v>
      </c>
      <c r="I538" t="s">
        <v>22</v>
      </c>
      <c r="J538" t="s">
        <v>3828</v>
      </c>
      <c r="K538" t="s">
        <v>3829</v>
      </c>
    </row>
    <row r="539" spans="1:11" x14ac:dyDescent="0.25">
      <c r="A539">
        <v>547</v>
      </c>
      <c r="B539" t="s">
        <v>3830</v>
      </c>
      <c r="C539">
        <v>9233</v>
      </c>
      <c r="D539" t="s">
        <v>507</v>
      </c>
      <c r="E539" t="s">
        <v>3831</v>
      </c>
      <c r="F539" t="s">
        <v>126</v>
      </c>
      <c r="G539" t="s">
        <v>3832</v>
      </c>
      <c r="H539" t="s">
        <v>3833</v>
      </c>
      <c r="I539" t="s">
        <v>22</v>
      </c>
      <c r="J539" t="s">
        <v>3834</v>
      </c>
      <c r="K539" t="s">
        <v>3835</v>
      </c>
    </row>
    <row r="540" spans="1:11" x14ac:dyDescent="0.25">
      <c r="A540">
        <v>3805</v>
      </c>
      <c r="B540" t="s">
        <v>3836</v>
      </c>
      <c r="C540">
        <v>1610</v>
      </c>
      <c r="D540" t="s">
        <v>3837</v>
      </c>
      <c r="E540" t="s">
        <v>67</v>
      </c>
      <c r="F540" t="s">
        <v>3248</v>
      </c>
      <c r="G540" t="s">
        <v>3838</v>
      </c>
      <c r="H540" t="s">
        <v>3278</v>
      </c>
      <c r="I540" t="s">
        <v>13</v>
      </c>
      <c r="J540" t="s">
        <v>3839</v>
      </c>
      <c r="K540" t="s">
        <v>1983</v>
      </c>
    </row>
    <row r="541" spans="1:11" x14ac:dyDescent="0.25">
      <c r="A541">
        <v>4254</v>
      </c>
      <c r="B541" t="s">
        <v>3840</v>
      </c>
      <c r="C541">
        <v>5460</v>
      </c>
      <c r="D541" t="s">
        <v>3841</v>
      </c>
      <c r="E541" t="s">
        <v>880</v>
      </c>
      <c r="F541" t="s">
        <v>3842</v>
      </c>
      <c r="G541" t="s">
        <v>1590</v>
      </c>
      <c r="H541" t="s">
        <v>3843</v>
      </c>
      <c r="I541" t="s">
        <v>13</v>
      </c>
      <c r="J541" t="s">
        <v>3844</v>
      </c>
      <c r="K541" t="s">
        <v>3845</v>
      </c>
    </row>
    <row r="542" spans="1:11" x14ac:dyDescent="0.25">
      <c r="A542">
        <v>9365</v>
      </c>
      <c r="B542" t="s">
        <v>3846</v>
      </c>
      <c r="C542">
        <v>5012</v>
      </c>
      <c r="D542" t="s">
        <v>169</v>
      </c>
      <c r="E542" t="s">
        <v>3847</v>
      </c>
      <c r="F542" t="s">
        <v>3848</v>
      </c>
      <c r="G542" t="s">
        <v>3849</v>
      </c>
      <c r="H542" t="s">
        <v>3850</v>
      </c>
      <c r="I542" t="s">
        <v>22</v>
      </c>
      <c r="J542" t="s">
        <v>3851</v>
      </c>
      <c r="K542" t="s">
        <v>3852</v>
      </c>
    </row>
    <row r="543" spans="1:11" x14ac:dyDescent="0.25">
      <c r="A543">
        <v>7071</v>
      </c>
      <c r="B543" t="s">
        <v>3853</v>
      </c>
      <c r="C543">
        <v>3249</v>
      </c>
      <c r="D543" t="s">
        <v>3854</v>
      </c>
      <c r="E543" t="s">
        <v>3855</v>
      </c>
      <c r="F543" t="s">
        <v>3856</v>
      </c>
      <c r="G543" t="s">
        <v>3857</v>
      </c>
      <c r="H543" t="s">
        <v>478</v>
      </c>
      <c r="I543" t="s">
        <v>22</v>
      </c>
      <c r="J543" t="s">
        <v>3858</v>
      </c>
      <c r="K543" t="s">
        <v>3859</v>
      </c>
    </row>
    <row r="544" spans="1:11" x14ac:dyDescent="0.25">
      <c r="A544">
        <v>688</v>
      </c>
      <c r="B544" t="s">
        <v>3860</v>
      </c>
      <c r="C544">
        <v>3350</v>
      </c>
      <c r="D544" t="s">
        <v>3861</v>
      </c>
      <c r="E544" t="s">
        <v>3311</v>
      </c>
      <c r="F544" t="s">
        <v>3862</v>
      </c>
      <c r="G544" t="s">
        <v>3863</v>
      </c>
      <c r="H544" t="s">
        <v>1242</v>
      </c>
      <c r="I544" t="s">
        <v>22</v>
      </c>
      <c r="J544" t="s">
        <v>3864</v>
      </c>
      <c r="K544" t="s">
        <v>3865</v>
      </c>
    </row>
    <row r="545" spans="1:11" x14ac:dyDescent="0.25">
      <c r="A545">
        <v>57565</v>
      </c>
      <c r="B545" t="s">
        <v>3866</v>
      </c>
      <c r="C545">
        <v>4261</v>
      </c>
      <c r="D545" t="s">
        <v>1174</v>
      </c>
      <c r="E545" t="s">
        <v>1105</v>
      </c>
      <c r="F545" t="s">
        <v>3867</v>
      </c>
      <c r="G545" t="s">
        <v>3868</v>
      </c>
      <c r="H545" t="s">
        <v>3869</v>
      </c>
      <c r="I545" t="s">
        <v>13</v>
      </c>
      <c r="J545" t="s">
        <v>3870</v>
      </c>
      <c r="K545" t="s">
        <v>3871</v>
      </c>
    </row>
    <row r="546" spans="1:11" x14ac:dyDescent="0.25">
      <c r="A546">
        <v>85442</v>
      </c>
      <c r="B546" t="s">
        <v>3872</v>
      </c>
      <c r="C546">
        <v>6773</v>
      </c>
      <c r="D546" t="s">
        <v>264</v>
      </c>
      <c r="E546" t="s">
        <v>3873</v>
      </c>
      <c r="F546" t="s">
        <v>3874</v>
      </c>
      <c r="G546" t="s">
        <v>3875</v>
      </c>
      <c r="H546" t="s">
        <v>900</v>
      </c>
      <c r="I546" t="s">
        <v>22</v>
      </c>
      <c r="J546" t="s">
        <v>3876</v>
      </c>
      <c r="K546" t="s">
        <v>3877</v>
      </c>
    </row>
    <row r="547" spans="1:11" x14ac:dyDescent="0.25">
      <c r="A547">
        <v>83999</v>
      </c>
      <c r="B547" t="s">
        <v>3878</v>
      </c>
      <c r="C547">
        <v>6152</v>
      </c>
      <c r="D547" t="s">
        <v>3879</v>
      </c>
      <c r="E547" t="s">
        <v>3880</v>
      </c>
      <c r="F547" t="s">
        <v>3881</v>
      </c>
      <c r="G547" t="s">
        <v>3882</v>
      </c>
      <c r="H547" t="s">
        <v>3883</v>
      </c>
      <c r="I547" t="s">
        <v>22</v>
      </c>
      <c r="J547" t="s">
        <v>3884</v>
      </c>
      <c r="K547" t="s">
        <v>3885</v>
      </c>
    </row>
    <row r="548" spans="1:11" x14ac:dyDescent="0.25">
      <c r="A548">
        <v>140807</v>
      </c>
      <c r="B548" t="s">
        <v>3886</v>
      </c>
      <c r="C548">
        <v>2030</v>
      </c>
      <c r="D548" t="s">
        <v>3887</v>
      </c>
      <c r="E548" t="s">
        <v>3888</v>
      </c>
      <c r="F548" t="s">
        <v>3889</v>
      </c>
      <c r="G548" t="s">
        <v>3890</v>
      </c>
      <c r="H548" t="s">
        <v>571</v>
      </c>
      <c r="I548" t="s">
        <v>13</v>
      </c>
      <c r="J548" t="s">
        <v>3891</v>
      </c>
      <c r="K548" t="s">
        <v>3892</v>
      </c>
    </row>
    <row r="549" spans="1:11" x14ac:dyDescent="0.25">
      <c r="A549">
        <v>3892</v>
      </c>
      <c r="B549" t="s">
        <v>3893</v>
      </c>
      <c r="C549">
        <v>2091</v>
      </c>
      <c r="D549" t="s">
        <v>3894</v>
      </c>
      <c r="E549" t="s">
        <v>3895</v>
      </c>
      <c r="F549" t="s">
        <v>3896</v>
      </c>
      <c r="G549" t="s">
        <v>3897</v>
      </c>
      <c r="H549" t="s">
        <v>3130</v>
      </c>
      <c r="I549" t="s">
        <v>22</v>
      </c>
      <c r="J549" t="s">
        <v>3898</v>
      </c>
      <c r="K549" t="s">
        <v>3899</v>
      </c>
    </row>
    <row r="550" spans="1:11" x14ac:dyDescent="0.25">
      <c r="A550">
        <v>3897</v>
      </c>
      <c r="B550" t="s">
        <v>3900</v>
      </c>
      <c r="C550">
        <v>5046</v>
      </c>
      <c r="D550" t="s">
        <v>3901</v>
      </c>
      <c r="E550" t="s">
        <v>3902</v>
      </c>
      <c r="F550" t="s">
        <v>3903</v>
      </c>
      <c r="G550" t="s">
        <v>3904</v>
      </c>
      <c r="H550" t="s">
        <v>3905</v>
      </c>
      <c r="I550" t="s">
        <v>22</v>
      </c>
      <c r="J550" t="s">
        <v>1252</v>
      </c>
      <c r="K550" t="s">
        <v>3906</v>
      </c>
    </row>
    <row r="551" spans="1:11" x14ac:dyDescent="0.25">
      <c r="A551">
        <v>3898</v>
      </c>
      <c r="B551" t="s">
        <v>3907</v>
      </c>
      <c r="C551">
        <v>2869</v>
      </c>
      <c r="D551" t="s">
        <v>2667</v>
      </c>
      <c r="E551" t="s">
        <v>3908</v>
      </c>
      <c r="F551" t="s">
        <v>3909</v>
      </c>
      <c r="G551" t="s">
        <v>3910</v>
      </c>
      <c r="H551" t="s">
        <v>3911</v>
      </c>
      <c r="I551" t="s">
        <v>22</v>
      </c>
      <c r="J551" t="s">
        <v>3912</v>
      </c>
      <c r="K551" t="s">
        <v>3913</v>
      </c>
    </row>
    <row r="552" spans="1:11" x14ac:dyDescent="0.25">
      <c r="A552">
        <v>3902</v>
      </c>
      <c r="B552" t="s">
        <v>3914</v>
      </c>
      <c r="C552">
        <v>1995</v>
      </c>
      <c r="D552" t="s">
        <v>3915</v>
      </c>
      <c r="E552" t="s">
        <v>3916</v>
      </c>
      <c r="F552" t="s">
        <v>3917</v>
      </c>
      <c r="G552" t="s">
        <v>3918</v>
      </c>
      <c r="H552" t="s">
        <v>3189</v>
      </c>
      <c r="I552" t="s">
        <v>22</v>
      </c>
      <c r="J552" t="s">
        <v>3919</v>
      </c>
      <c r="K552" t="s">
        <v>3920</v>
      </c>
    </row>
    <row r="553" spans="1:11" x14ac:dyDescent="0.25">
      <c r="A553">
        <v>3914</v>
      </c>
      <c r="B553" t="s">
        <v>3921</v>
      </c>
      <c r="C553">
        <v>4339</v>
      </c>
      <c r="D553" t="s">
        <v>3922</v>
      </c>
      <c r="E553" t="s">
        <v>3923</v>
      </c>
      <c r="F553" t="s">
        <v>3924</v>
      </c>
      <c r="G553" t="s">
        <v>3925</v>
      </c>
      <c r="H553" t="s">
        <v>3926</v>
      </c>
      <c r="I553" t="s">
        <v>22</v>
      </c>
      <c r="J553" t="s">
        <v>3927</v>
      </c>
      <c r="K553" t="s">
        <v>3928</v>
      </c>
    </row>
    <row r="554" spans="1:11" x14ac:dyDescent="0.25">
      <c r="A554">
        <v>3918</v>
      </c>
      <c r="B554" t="s">
        <v>3929</v>
      </c>
      <c r="C554">
        <v>5623</v>
      </c>
      <c r="D554" t="s">
        <v>738</v>
      </c>
      <c r="E554" t="s">
        <v>3930</v>
      </c>
      <c r="F554" t="s">
        <v>1199</v>
      </c>
      <c r="G554" t="s">
        <v>3931</v>
      </c>
      <c r="H554" t="s">
        <v>3932</v>
      </c>
      <c r="I554" t="s">
        <v>22</v>
      </c>
      <c r="J554" t="s">
        <v>3933</v>
      </c>
      <c r="K554" t="s">
        <v>3934</v>
      </c>
    </row>
    <row r="555" spans="1:11" x14ac:dyDescent="0.25">
      <c r="A555">
        <v>27074</v>
      </c>
      <c r="B555" t="s">
        <v>3935</v>
      </c>
      <c r="C555">
        <v>3341</v>
      </c>
      <c r="D555" t="s">
        <v>3936</v>
      </c>
      <c r="E555" t="s">
        <v>3937</v>
      </c>
      <c r="F555" t="s">
        <v>3938</v>
      </c>
      <c r="G555" t="s">
        <v>3939</v>
      </c>
      <c r="H555" t="s">
        <v>1827</v>
      </c>
      <c r="I555" t="s">
        <v>22</v>
      </c>
      <c r="J555" t="s">
        <v>3940</v>
      </c>
      <c r="K555" t="s">
        <v>3941</v>
      </c>
    </row>
    <row r="556" spans="1:11" x14ac:dyDescent="0.25">
      <c r="A556">
        <v>55323</v>
      </c>
      <c r="B556" t="s">
        <v>3942</v>
      </c>
      <c r="C556">
        <v>2065</v>
      </c>
      <c r="D556" t="s">
        <v>67</v>
      </c>
      <c r="E556" t="s">
        <v>1971</v>
      </c>
      <c r="F556" t="s">
        <v>3943</v>
      </c>
      <c r="G556" t="s">
        <v>3944</v>
      </c>
      <c r="H556" t="s">
        <v>11</v>
      </c>
      <c r="I556" t="s">
        <v>22</v>
      </c>
      <c r="J556" t="s">
        <v>3945</v>
      </c>
      <c r="K556" t="s">
        <v>3946</v>
      </c>
    </row>
    <row r="557" spans="1:11" x14ac:dyDescent="0.25">
      <c r="A557">
        <v>414332</v>
      </c>
      <c r="B557" t="s">
        <v>3947</v>
      </c>
      <c r="C557">
        <v>2047</v>
      </c>
      <c r="D557" t="s">
        <v>3948</v>
      </c>
      <c r="E557" t="s">
        <v>3706</v>
      </c>
      <c r="F557" t="s">
        <v>3949</v>
      </c>
      <c r="G557" t="s">
        <v>3950</v>
      </c>
      <c r="H557" t="s">
        <v>2515</v>
      </c>
      <c r="I557" t="s">
        <v>13</v>
      </c>
      <c r="J557" t="s">
        <v>3951</v>
      </c>
      <c r="K557" t="s">
        <v>3952</v>
      </c>
    </row>
    <row r="558" spans="1:11" x14ac:dyDescent="0.25">
      <c r="A558">
        <v>3937</v>
      </c>
      <c r="B558" t="s">
        <v>3953</v>
      </c>
      <c r="C558">
        <v>2472</v>
      </c>
      <c r="D558" t="s">
        <v>3954</v>
      </c>
      <c r="E558" t="s">
        <v>3955</v>
      </c>
      <c r="F558" t="s">
        <v>3956</v>
      </c>
      <c r="G558" t="s">
        <v>3957</v>
      </c>
      <c r="H558" t="s">
        <v>868</v>
      </c>
      <c r="I558" t="s">
        <v>22</v>
      </c>
      <c r="J558" t="s">
        <v>3958</v>
      </c>
      <c r="K558" t="s">
        <v>3959</v>
      </c>
    </row>
    <row r="559" spans="1:11" x14ac:dyDescent="0.25">
      <c r="A559">
        <v>143458</v>
      </c>
      <c r="B559" t="s">
        <v>3960</v>
      </c>
      <c r="C559">
        <v>2969</v>
      </c>
      <c r="D559" t="s">
        <v>1891</v>
      </c>
      <c r="E559" t="s">
        <v>3961</v>
      </c>
      <c r="F559" t="s">
        <v>3962</v>
      </c>
      <c r="G559" t="s">
        <v>3963</v>
      </c>
      <c r="H559" t="s">
        <v>3964</v>
      </c>
      <c r="I559" t="s">
        <v>22</v>
      </c>
      <c r="J559" t="s">
        <v>3965</v>
      </c>
      <c r="K559" t="s">
        <v>3966</v>
      </c>
    </row>
    <row r="560" spans="1:11" x14ac:dyDescent="0.25">
      <c r="A560">
        <v>3959</v>
      </c>
      <c r="B560" t="s">
        <v>3967</v>
      </c>
      <c r="C560">
        <v>2277</v>
      </c>
      <c r="D560" t="s">
        <v>3968</v>
      </c>
      <c r="E560" t="s">
        <v>3969</v>
      </c>
      <c r="F560" t="s">
        <v>3970</v>
      </c>
      <c r="G560" t="s">
        <v>3971</v>
      </c>
      <c r="H560" t="s">
        <v>46</v>
      </c>
      <c r="I560" t="s">
        <v>22</v>
      </c>
      <c r="J560" t="s">
        <v>3972</v>
      </c>
      <c r="K560" t="s">
        <v>3973</v>
      </c>
    </row>
    <row r="561" spans="1:11" x14ac:dyDescent="0.25">
      <c r="A561">
        <v>654346</v>
      </c>
      <c r="B561" t="s">
        <v>3974</v>
      </c>
      <c r="C561">
        <v>1743</v>
      </c>
      <c r="D561" t="s">
        <v>3975</v>
      </c>
      <c r="E561" t="s">
        <v>3976</v>
      </c>
      <c r="F561" t="s">
        <v>3977</v>
      </c>
      <c r="G561" t="s">
        <v>973</v>
      </c>
      <c r="H561" t="s">
        <v>322</v>
      </c>
      <c r="I561" t="s">
        <v>13</v>
      </c>
      <c r="J561" t="s">
        <v>3941</v>
      </c>
      <c r="K561" t="s">
        <v>3978</v>
      </c>
    </row>
    <row r="562" spans="1:11" x14ac:dyDescent="0.25">
      <c r="A562">
        <v>5641</v>
      </c>
      <c r="B562" t="s">
        <v>3979</v>
      </c>
      <c r="C562">
        <v>2191</v>
      </c>
      <c r="D562" t="s">
        <v>3980</v>
      </c>
      <c r="E562" t="s">
        <v>3981</v>
      </c>
      <c r="F562" t="s">
        <v>3982</v>
      </c>
      <c r="G562" t="s">
        <v>3983</v>
      </c>
      <c r="H562" t="s">
        <v>3984</v>
      </c>
      <c r="I562" t="s">
        <v>13</v>
      </c>
      <c r="J562" t="s">
        <v>3985</v>
      </c>
      <c r="K562" t="s">
        <v>3986</v>
      </c>
    </row>
    <row r="563" spans="1:11" x14ac:dyDescent="0.25">
      <c r="A563">
        <v>10186</v>
      </c>
      <c r="B563" t="s">
        <v>3987</v>
      </c>
      <c r="C563">
        <v>2180</v>
      </c>
      <c r="D563" t="s">
        <v>1002</v>
      </c>
      <c r="E563" t="s">
        <v>3778</v>
      </c>
      <c r="F563" t="s">
        <v>3988</v>
      </c>
      <c r="G563" t="s">
        <v>3989</v>
      </c>
      <c r="H563" t="s">
        <v>587</v>
      </c>
      <c r="I563" t="s">
        <v>22</v>
      </c>
      <c r="J563" t="s">
        <v>3990</v>
      </c>
      <c r="K563" t="s">
        <v>3991</v>
      </c>
    </row>
    <row r="564" spans="1:11" x14ac:dyDescent="0.25">
      <c r="A564">
        <v>3976</v>
      </c>
      <c r="B564" t="s">
        <v>3992</v>
      </c>
      <c r="C564">
        <v>3987</v>
      </c>
      <c r="D564" t="s">
        <v>3993</v>
      </c>
      <c r="E564" t="s">
        <v>3994</v>
      </c>
      <c r="F564" t="s">
        <v>3995</v>
      </c>
      <c r="G564" t="s">
        <v>3996</v>
      </c>
      <c r="H564" t="s">
        <v>3661</v>
      </c>
      <c r="I564" t="s">
        <v>22</v>
      </c>
      <c r="J564" t="s">
        <v>3997</v>
      </c>
      <c r="K564" t="s">
        <v>3998</v>
      </c>
    </row>
    <row r="565" spans="1:11" x14ac:dyDescent="0.25">
      <c r="A565">
        <v>11024</v>
      </c>
      <c r="B565" t="s">
        <v>3999</v>
      </c>
      <c r="C565">
        <v>3129</v>
      </c>
      <c r="D565" t="s">
        <v>4000</v>
      </c>
      <c r="E565" t="s">
        <v>4001</v>
      </c>
      <c r="F565" t="s">
        <v>4002</v>
      </c>
      <c r="G565" t="s">
        <v>4003</v>
      </c>
      <c r="H565" t="s">
        <v>2162</v>
      </c>
      <c r="I565" t="s">
        <v>22</v>
      </c>
      <c r="J565" t="s">
        <v>4004</v>
      </c>
      <c r="K565" t="s">
        <v>4005</v>
      </c>
    </row>
    <row r="566" spans="1:11" x14ac:dyDescent="0.25">
      <c r="A566">
        <v>11026</v>
      </c>
      <c r="B566" t="s">
        <v>4006</v>
      </c>
      <c r="C566">
        <v>1651</v>
      </c>
      <c r="D566" t="s">
        <v>4007</v>
      </c>
      <c r="E566" t="s">
        <v>4008</v>
      </c>
      <c r="F566" t="s">
        <v>4009</v>
      </c>
      <c r="G566" t="s">
        <v>4010</v>
      </c>
      <c r="H566" t="s">
        <v>785</v>
      </c>
      <c r="I566" t="s">
        <v>22</v>
      </c>
      <c r="J566" t="s">
        <v>4011</v>
      </c>
      <c r="K566" t="s">
        <v>4012</v>
      </c>
    </row>
    <row r="567" spans="1:11" x14ac:dyDescent="0.25">
      <c r="A567">
        <v>23547</v>
      </c>
      <c r="B567" t="s">
        <v>4013</v>
      </c>
      <c r="C567">
        <v>1725</v>
      </c>
      <c r="D567" t="s">
        <v>4014</v>
      </c>
      <c r="E567" t="s">
        <v>4015</v>
      </c>
      <c r="F567" t="s">
        <v>4016</v>
      </c>
      <c r="G567" t="s">
        <v>4017</v>
      </c>
      <c r="H567" t="s">
        <v>2079</v>
      </c>
      <c r="I567" t="s">
        <v>22</v>
      </c>
      <c r="J567" t="s">
        <v>4018</v>
      </c>
      <c r="K567" t="s">
        <v>4019</v>
      </c>
    </row>
    <row r="568" spans="1:11" x14ac:dyDescent="0.25">
      <c r="A568">
        <v>10859</v>
      </c>
      <c r="B568" t="s">
        <v>4020</v>
      </c>
      <c r="C568">
        <v>2971</v>
      </c>
      <c r="D568" t="s">
        <v>4021</v>
      </c>
      <c r="E568" t="s">
        <v>4022</v>
      </c>
      <c r="F568" t="s">
        <v>4023</v>
      </c>
      <c r="G568" t="s">
        <v>4024</v>
      </c>
      <c r="H568" t="s">
        <v>94</v>
      </c>
      <c r="I568" t="s">
        <v>22</v>
      </c>
      <c r="J568" t="s">
        <v>4025</v>
      </c>
      <c r="K568" t="s">
        <v>4026</v>
      </c>
    </row>
    <row r="569" spans="1:11" x14ac:dyDescent="0.25">
      <c r="A569">
        <v>3985</v>
      </c>
      <c r="B569" t="s">
        <v>4027</v>
      </c>
      <c r="C569">
        <v>3848</v>
      </c>
      <c r="D569" t="s">
        <v>4028</v>
      </c>
      <c r="E569" t="s">
        <v>4029</v>
      </c>
      <c r="F569" t="s">
        <v>4030</v>
      </c>
      <c r="G569" t="s">
        <v>4031</v>
      </c>
      <c r="H569" t="s">
        <v>547</v>
      </c>
      <c r="I569" t="s">
        <v>22</v>
      </c>
      <c r="J569" t="s">
        <v>4032</v>
      </c>
      <c r="K569" t="s">
        <v>4033</v>
      </c>
    </row>
    <row r="570" spans="1:11" x14ac:dyDescent="0.25">
      <c r="A570">
        <v>4000</v>
      </c>
      <c r="B570" t="s">
        <v>4034</v>
      </c>
      <c r="C570">
        <v>3239</v>
      </c>
      <c r="D570" t="s">
        <v>4035</v>
      </c>
      <c r="E570" t="s">
        <v>4036</v>
      </c>
      <c r="F570" t="s">
        <v>4037</v>
      </c>
      <c r="G570" t="s">
        <v>4038</v>
      </c>
      <c r="H570" t="s">
        <v>3421</v>
      </c>
      <c r="I570" t="s">
        <v>13</v>
      </c>
      <c r="J570" t="s">
        <v>4039</v>
      </c>
      <c r="K570" t="s">
        <v>4040</v>
      </c>
    </row>
    <row r="571" spans="1:11" x14ac:dyDescent="0.25">
      <c r="A571">
        <v>100127888</v>
      </c>
      <c r="B571" t="s">
        <v>4041</v>
      </c>
      <c r="C571">
        <v>1440</v>
      </c>
      <c r="D571" t="s">
        <v>842</v>
      </c>
      <c r="E571" t="s">
        <v>3283</v>
      </c>
      <c r="F571" t="s">
        <v>4042</v>
      </c>
      <c r="G571" t="s">
        <v>4043</v>
      </c>
      <c r="H571" t="s">
        <v>4044</v>
      </c>
      <c r="I571" t="s">
        <v>22</v>
      </c>
      <c r="J571" t="s">
        <v>3272</v>
      </c>
      <c r="K571" t="s">
        <v>4045</v>
      </c>
    </row>
    <row r="572" spans="1:11" x14ac:dyDescent="0.25">
      <c r="A572">
        <v>100130357</v>
      </c>
      <c r="B572" t="s">
        <v>4046</v>
      </c>
      <c r="C572">
        <v>2305</v>
      </c>
      <c r="D572" t="s">
        <v>4047</v>
      </c>
      <c r="E572" t="s">
        <v>4048</v>
      </c>
      <c r="F572" t="s">
        <v>1453</v>
      </c>
      <c r="G572" t="s">
        <v>4049</v>
      </c>
      <c r="H572" t="s">
        <v>3189</v>
      </c>
      <c r="I572" t="s">
        <v>22</v>
      </c>
      <c r="J572" t="s">
        <v>4050</v>
      </c>
      <c r="K572" t="s">
        <v>4051</v>
      </c>
    </row>
    <row r="573" spans="1:11" x14ac:dyDescent="0.25">
      <c r="A573">
        <v>100131532</v>
      </c>
      <c r="B573" t="s">
        <v>4052</v>
      </c>
      <c r="C573">
        <v>2828</v>
      </c>
      <c r="D573" t="s">
        <v>1735</v>
      </c>
      <c r="E573" t="s">
        <v>2105</v>
      </c>
      <c r="F573" t="s">
        <v>4053</v>
      </c>
      <c r="G573" t="s">
        <v>4054</v>
      </c>
      <c r="H573" t="s">
        <v>408</v>
      </c>
      <c r="I573" t="s">
        <v>22</v>
      </c>
      <c r="J573" t="s">
        <v>3124</v>
      </c>
      <c r="K573" t="s">
        <v>4055</v>
      </c>
    </row>
    <row r="574" spans="1:11" x14ac:dyDescent="0.25">
      <c r="A574">
        <v>100133445</v>
      </c>
      <c r="B574" t="s">
        <v>4056</v>
      </c>
      <c r="C574">
        <v>963</v>
      </c>
      <c r="D574" t="s">
        <v>4057</v>
      </c>
      <c r="E574" t="s">
        <v>4058</v>
      </c>
      <c r="F574" t="s">
        <v>4059</v>
      </c>
      <c r="G574" t="s">
        <v>4060</v>
      </c>
      <c r="H574" t="s">
        <v>424</v>
      </c>
      <c r="I574" t="s">
        <v>22</v>
      </c>
      <c r="J574" t="s">
        <v>4061</v>
      </c>
      <c r="K574" t="s">
        <v>4062</v>
      </c>
    </row>
    <row r="575" spans="1:11" x14ac:dyDescent="0.25">
      <c r="A575">
        <v>100272216</v>
      </c>
      <c r="B575" t="s">
        <v>4063</v>
      </c>
      <c r="C575">
        <v>2049</v>
      </c>
      <c r="D575" t="s">
        <v>1425</v>
      </c>
      <c r="E575" t="s">
        <v>1699</v>
      </c>
      <c r="F575" t="s">
        <v>4064</v>
      </c>
      <c r="G575" t="s">
        <v>4065</v>
      </c>
      <c r="H575" t="s">
        <v>149</v>
      </c>
      <c r="I575" t="s">
        <v>13</v>
      </c>
      <c r="J575" t="s">
        <v>4066</v>
      </c>
      <c r="K575" t="s">
        <v>4067</v>
      </c>
    </row>
    <row r="576" spans="1:11" x14ac:dyDescent="0.25">
      <c r="A576">
        <v>100287534</v>
      </c>
      <c r="B576" t="s">
        <v>4068</v>
      </c>
      <c r="C576">
        <v>1816</v>
      </c>
      <c r="D576" t="s">
        <v>3399</v>
      </c>
      <c r="E576" t="s">
        <v>1410</v>
      </c>
      <c r="F576" t="s">
        <v>4069</v>
      </c>
      <c r="G576" t="s">
        <v>4070</v>
      </c>
      <c r="H576" t="s">
        <v>4071</v>
      </c>
      <c r="I576" t="s">
        <v>13</v>
      </c>
      <c r="J576" t="s">
        <v>4072</v>
      </c>
      <c r="K576" t="s">
        <v>4073</v>
      </c>
    </row>
    <row r="577" spans="1:11" x14ac:dyDescent="0.25">
      <c r="A577">
        <v>100288181</v>
      </c>
      <c r="B577" t="s">
        <v>4074</v>
      </c>
      <c r="C577">
        <v>5714</v>
      </c>
      <c r="D577" t="s">
        <v>1105</v>
      </c>
      <c r="E577" t="s">
        <v>1331</v>
      </c>
      <c r="F577" t="s">
        <v>4075</v>
      </c>
      <c r="G577" t="s">
        <v>4076</v>
      </c>
      <c r="H577" t="s">
        <v>518</v>
      </c>
      <c r="I577" t="s">
        <v>13</v>
      </c>
      <c r="J577" t="s">
        <v>4077</v>
      </c>
      <c r="K577" t="s">
        <v>4078</v>
      </c>
    </row>
    <row r="578" spans="1:11" x14ac:dyDescent="0.25">
      <c r="A578">
        <v>100289511</v>
      </c>
      <c r="B578" t="s">
        <v>4079</v>
      </c>
      <c r="C578">
        <v>1431</v>
      </c>
      <c r="D578" t="s">
        <v>1224</v>
      </c>
      <c r="E578" t="s">
        <v>4080</v>
      </c>
      <c r="F578" t="s">
        <v>4081</v>
      </c>
      <c r="G578" t="s">
        <v>4082</v>
      </c>
      <c r="H578" t="s">
        <v>1258</v>
      </c>
      <c r="I578" t="s">
        <v>22</v>
      </c>
      <c r="J578" t="s">
        <v>4083</v>
      </c>
      <c r="K578" t="s">
        <v>4084</v>
      </c>
    </row>
    <row r="579" spans="1:11" x14ac:dyDescent="0.25">
      <c r="A579">
        <v>100302650</v>
      </c>
      <c r="B579" t="s">
        <v>4085</v>
      </c>
      <c r="C579">
        <v>1667</v>
      </c>
      <c r="D579" t="s">
        <v>2132</v>
      </c>
      <c r="E579" t="s">
        <v>4086</v>
      </c>
      <c r="F579" t="s">
        <v>4087</v>
      </c>
      <c r="G579" t="s">
        <v>4088</v>
      </c>
      <c r="H579" t="s">
        <v>2615</v>
      </c>
      <c r="I579" t="s">
        <v>22</v>
      </c>
      <c r="J579" t="s">
        <v>4089</v>
      </c>
      <c r="K579" t="s">
        <v>4090</v>
      </c>
    </row>
    <row r="580" spans="1:11" x14ac:dyDescent="0.25">
      <c r="A580">
        <v>100505702</v>
      </c>
      <c r="B580" t="s">
        <v>4091</v>
      </c>
      <c r="C580">
        <v>4300</v>
      </c>
      <c r="D580" t="s">
        <v>537</v>
      </c>
      <c r="E580" t="s">
        <v>2291</v>
      </c>
      <c r="F580" t="s">
        <v>4092</v>
      </c>
      <c r="G580" t="s">
        <v>4093</v>
      </c>
      <c r="H580" t="s">
        <v>4094</v>
      </c>
      <c r="I580" t="s">
        <v>13</v>
      </c>
      <c r="J580" t="s">
        <v>4095</v>
      </c>
      <c r="K580" t="s">
        <v>4096</v>
      </c>
    </row>
    <row r="581" spans="1:11" x14ac:dyDescent="0.25">
      <c r="A581">
        <v>100505746</v>
      </c>
      <c r="B581" t="s">
        <v>4097</v>
      </c>
      <c r="C581">
        <v>2425</v>
      </c>
      <c r="D581" t="s">
        <v>4098</v>
      </c>
      <c r="E581" t="s">
        <v>4099</v>
      </c>
      <c r="F581" t="s">
        <v>4100</v>
      </c>
      <c r="G581" t="s">
        <v>4101</v>
      </c>
      <c r="H581" t="s">
        <v>1131</v>
      </c>
      <c r="I581" t="s">
        <v>13</v>
      </c>
      <c r="J581" t="s">
        <v>4102</v>
      </c>
      <c r="K581" t="s">
        <v>4103</v>
      </c>
    </row>
    <row r="582" spans="1:11" x14ac:dyDescent="0.25">
      <c r="A582">
        <v>100506178</v>
      </c>
      <c r="B582" t="s">
        <v>4104</v>
      </c>
      <c r="C582">
        <v>2434</v>
      </c>
      <c r="D582" t="s">
        <v>397</v>
      </c>
      <c r="E582" t="s">
        <v>4105</v>
      </c>
      <c r="F582" t="s">
        <v>4106</v>
      </c>
      <c r="G582" t="s">
        <v>4107</v>
      </c>
      <c r="H582" t="s">
        <v>4108</v>
      </c>
      <c r="I582" t="s">
        <v>22</v>
      </c>
      <c r="J582" t="s">
        <v>4109</v>
      </c>
      <c r="K582" t="s">
        <v>150</v>
      </c>
    </row>
    <row r="583" spans="1:11" x14ac:dyDescent="0.25">
      <c r="A583">
        <v>100506229</v>
      </c>
      <c r="B583" t="s">
        <v>4110</v>
      </c>
      <c r="C583">
        <v>1529</v>
      </c>
      <c r="D583" t="s">
        <v>311</v>
      </c>
      <c r="E583" t="s">
        <v>2495</v>
      </c>
      <c r="F583" t="s">
        <v>1382</v>
      </c>
      <c r="G583" t="s">
        <v>4111</v>
      </c>
      <c r="H583" t="s">
        <v>4112</v>
      </c>
      <c r="I583" t="s">
        <v>22</v>
      </c>
      <c r="J583" t="s">
        <v>4113</v>
      </c>
      <c r="K583" t="s">
        <v>4114</v>
      </c>
    </row>
    <row r="584" spans="1:11" x14ac:dyDescent="0.25">
      <c r="A584">
        <v>100507410</v>
      </c>
      <c r="B584" t="s">
        <v>4115</v>
      </c>
      <c r="C584">
        <v>970</v>
      </c>
      <c r="D584" t="s">
        <v>138</v>
      </c>
      <c r="E584" t="s">
        <v>490</v>
      </c>
      <c r="F584" t="s">
        <v>138</v>
      </c>
      <c r="G584" t="s">
        <v>4116</v>
      </c>
      <c r="H584" t="s">
        <v>4117</v>
      </c>
      <c r="I584" t="s">
        <v>22</v>
      </c>
      <c r="J584" t="s">
        <v>2867</v>
      </c>
      <c r="K584" t="s">
        <v>4118</v>
      </c>
    </row>
    <row r="585" spans="1:11" x14ac:dyDescent="0.25">
      <c r="A585">
        <v>100652730</v>
      </c>
      <c r="B585" t="s">
        <v>4119</v>
      </c>
      <c r="C585">
        <v>706</v>
      </c>
      <c r="D585" t="s">
        <v>3193</v>
      </c>
      <c r="E585" t="s">
        <v>1610</v>
      </c>
      <c r="F585" t="s">
        <v>4120</v>
      </c>
      <c r="G585" t="s">
        <v>4121</v>
      </c>
      <c r="H585" t="s">
        <v>2583</v>
      </c>
      <c r="I585" t="s">
        <v>22</v>
      </c>
      <c r="J585" t="s">
        <v>4122</v>
      </c>
      <c r="K585" t="s">
        <v>4123</v>
      </c>
    </row>
    <row r="586" spans="1:11" x14ac:dyDescent="0.25">
      <c r="A586">
        <v>100996295</v>
      </c>
      <c r="B586" t="s">
        <v>4124</v>
      </c>
      <c r="C586">
        <v>5163</v>
      </c>
      <c r="D586" t="s">
        <v>4125</v>
      </c>
      <c r="E586" t="s">
        <v>4126</v>
      </c>
      <c r="F586" t="s">
        <v>4127</v>
      </c>
      <c r="G586" t="s">
        <v>4128</v>
      </c>
      <c r="H586" t="s">
        <v>733</v>
      </c>
      <c r="I586" t="s">
        <v>13</v>
      </c>
      <c r="J586" t="s">
        <v>4129</v>
      </c>
      <c r="K586" t="s">
        <v>4130</v>
      </c>
    </row>
    <row r="587" spans="1:11" x14ac:dyDescent="0.25">
      <c r="A587">
        <v>157627</v>
      </c>
      <c r="B587" t="s">
        <v>4131</v>
      </c>
      <c r="C587">
        <v>2942</v>
      </c>
      <c r="D587" t="s">
        <v>3290</v>
      </c>
      <c r="E587" t="s">
        <v>4132</v>
      </c>
      <c r="F587" t="s">
        <v>4133</v>
      </c>
      <c r="G587" t="s">
        <v>4134</v>
      </c>
      <c r="H587" t="s">
        <v>4135</v>
      </c>
      <c r="I587" t="s">
        <v>13</v>
      </c>
      <c r="J587" t="s">
        <v>4136</v>
      </c>
      <c r="K587" t="s">
        <v>4137</v>
      </c>
    </row>
    <row r="588" spans="1:11" x14ac:dyDescent="0.25">
      <c r="A588">
        <v>200261</v>
      </c>
      <c r="B588" t="s">
        <v>4138</v>
      </c>
      <c r="C588">
        <v>1926</v>
      </c>
      <c r="D588" t="s">
        <v>1548</v>
      </c>
      <c r="E588" t="s">
        <v>4139</v>
      </c>
      <c r="F588" t="s">
        <v>4140</v>
      </c>
      <c r="G588" t="s">
        <v>4141</v>
      </c>
      <c r="H588" t="s">
        <v>1258</v>
      </c>
      <c r="I588" t="s">
        <v>22</v>
      </c>
      <c r="J588" t="s">
        <v>4142</v>
      </c>
      <c r="K588" t="s">
        <v>4143</v>
      </c>
    </row>
    <row r="589" spans="1:11" x14ac:dyDescent="0.25">
      <c r="A589">
        <v>283143</v>
      </c>
      <c r="B589" t="s">
        <v>4144</v>
      </c>
      <c r="C589">
        <v>2256</v>
      </c>
      <c r="D589" t="s">
        <v>744</v>
      </c>
      <c r="E589" t="s">
        <v>1432</v>
      </c>
      <c r="F589" t="s">
        <v>4145</v>
      </c>
      <c r="G589" t="s">
        <v>4146</v>
      </c>
      <c r="H589" t="s">
        <v>4147</v>
      </c>
      <c r="I589" t="s">
        <v>13</v>
      </c>
      <c r="J589" t="s">
        <v>4148</v>
      </c>
      <c r="K589" t="s">
        <v>4149</v>
      </c>
    </row>
    <row r="590" spans="1:11" x14ac:dyDescent="0.25">
      <c r="A590">
        <v>338758</v>
      </c>
      <c r="B590" t="s">
        <v>4150</v>
      </c>
      <c r="C590">
        <v>2998</v>
      </c>
      <c r="D590" t="s">
        <v>4151</v>
      </c>
      <c r="E590" t="s">
        <v>4152</v>
      </c>
      <c r="F590" t="s">
        <v>4153</v>
      </c>
      <c r="G590" t="s">
        <v>4154</v>
      </c>
      <c r="H590" t="s">
        <v>4155</v>
      </c>
      <c r="I590" t="s">
        <v>22</v>
      </c>
      <c r="J590" t="s">
        <v>4156</v>
      </c>
      <c r="K590" t="s">
        <v>4157</v>
      </c>
    </row>
    <row r="591" spans="1:11" x14ac:dyDescent="0.25">
      <c r="A591">
        <v>388813</v>
      </c>
      <c r="B591" t="s">
        <v>4158</v>
      </c>
      <c r="C591">
        <v>892</v>
      </c>
      <c r="D591" t="s">
        <v>834</v>
      </c>
      <c r="E591" t="s">
        <v>706</v>
      </c>
      <c r="F591" t="s">
        <v>4159</v>
      </c>
      <c r="G591" t="s">
        <v>4160</v>
      </c>
      <c r="H591" t="s">
        <v>953</v>
      </c>
      <c r="I591" t="s">
        <v>22</v>
      </c>
      <c r="J591" t="s">
        <v>4161</v>
      </c>
      <c r="K591" t="s">
        <v>4162</v>
      </c>
    </row>
    <row r="592" spans="1:11" x14ac:dyDescent="0.25">
      <c r="A592">
        <v>390940</v>
      </c>
      <c r="B592" t="s">
        <v>4163</v>
      </c>
      <c r="C592">
        <v>938</v>
      </c>
      <c r="D592" t="s">
        <v>4164</v>
      </c>
      <c r="E592" t="s">
        <v>4165</v>
      </c>
      <c r="F592" t="s">
        <v>4166</v>
      </c>
      <c r="G592" t="s">
        <v>4167</v>
      </c>
      <c r="H592" t="s">
        <v>4168</v>
      </c>
      <c r="I592" t="s">
        <v>13</v>
      </c>
      <c r="J592" t="s">
        <v>619</v>
      </c>
      <c r="K592" t="s">
        <v>620</v>
      </c>
    </row>
    <row r="593" spans="1:11" x14ac:dyDescent="0.25">
      <c r="A593">
        <v>400043</v>
      </c>
      <c r="B593" t="s">
        <v>4169</v>
      </c>
      <c r="C593">
        <v>1411</v>
      </c>
      <c r="D593" t="s">
        <v>782</v>
      </c>
      <c r="E593" t="s">
        <v>4170</v>
      </c>
      <c r="F593" t="s">
        <v>4171</v>
      </c>
      <c r="G593" t="s">
        <v>4172</v>
      </c>
      <c r="H593" t="s">
        <v>118</v>
      </c>
      <c r="I593" t="s">
        <v>22</v>
      </c>
      <c r="J593" t="s">
        <v>1048</v>
      </c>
      <c r="K593" t="s">
        <v>4173</v>
      </c>
    </row>
    <row r="594" spans="1:11" x14ac:dyDescent="0.25">
      <c r="A594">
        <v>440896</v>
      </c>
      <c r="B594" t="s">
        <v>4174</v>
      </c>
      <c r="C594">
        <v>3182</v>
      </c>
      <c r="D594" t="s">
        <v>4175</v>
      </c>
      <c r="E594" t="s">
        <v>4176</v>
      </c>
      <c r="F594" t="s">
        <v>4177</v>
      </c>
      <c r="G594" t="s">
        <v>4178</v>
      </c>
      <c r="H594" t="s">
        <v>4179</v>
      </c>
      <c r="I594" t="s">
        <v>22</v>
      </c>
      <c r="J594" t="s">
        <v>4180</v>
      </c>
      <c r="K594" t="s">
        <v>4181</v>
      </c>
    </row>
    <row r="595" spans="1:11" x14ac:dyDescent="0.25">
      <c r="A595">
        <v>441081</v>
      </c>
      <c r="B595" t="s">
        <v>4182</v>
      </c>
      <c r="C595">
        <v>5287</v>
      </c>
      <c r="D595" t="s">
        <v>4183</v>
      </c>
      <c r="E595" t="s">
        <v>4184</v>
      </c>
      <c r="F595" t="s">
        <v>4185</v>
      </c>
      <c r="G595" t="s">
        <v>4186</v>
      </c>
      <c r="H595" t="s">
        <v>4187</v>
      </c>
      <c r="I595" t="s">
        <v>13</v>
      </c>
      <c r="J595" t="s">
        <v>4188</v>
      </c>
      <c r="K595" t="s">
        <v>4189</v>
      </c>
    </row>
    <row r="596" spans="1:11" x14ac:dyDescent="0.25">
      <c r="A596">
        <v>645638</v>
      </c>
      <c r="B596" t="s">
        <v>4190</v>
      </c>
      <c r="C596">
        <v>621</v>
      </c>
      <c r="D596" t="s">
        <v>4191</v>
      </c>
      <c r="E596" t="s">
        <v>4192</v>
      </c>
      <c r="F596" t="s">
        <v>4193</v>
      </c>
      <c r="G596" t="s">
        <v>698</v>
      </c>
      <c r="H596" t="s">
        <v>283</v>
      </c>
      <c r="I596" t="s">
        <v>13</v>
      </c>
      <c r="J596" t="s">
        <v>4194</v>
      </c>
      <c r="K596" t="s">
        <v>4195</v>
      </c>
    </row>
    <row r="597" spans="1:11" x14ac:dyDescent="0.25">
      <c r="A597">
        <v>646329</v>
      </c>
      <c r="B597" t="s">
        <v>4196</v>
      </c>
      <c r="C597">
        <v>2228</v>
      </c>
      <c r="D597" t="s">
        <v>1302</v>
      </c>
      <c r="E597" t="s">
        <v>4197</v>
      </c>
      <c r="F597" t="s">
        <v>4198</v>
      </c>
      <c r="G597" t="s">
        <v>4199</v>
      </c>
      <c r="H597" t="s">
        <v>4200</v>
      </c>
      <c r="I597" t="s">
        <v>22</v>
      </c>
      <c r="J597" t="s">
        <v>4201</v>
      </c>
      <c r="K597" t="s">
        <v>4202</v>
      </c>
    </row>
    <row r="598" spans="1:11" x14ac:dyDescent="0.25">
      <c r="A598">
        <v>650623</v>
      </c>
      <c r="B598" t="s">
        <v>4203</v>
      </c>
      <c r="C598">
        <v>5923</v>
      </c>
      <c r="D598" t="s">
        <v>4204</v>
      </c>
      <c r="E598" t="s">
        <v>4205</v>
      </c>
      <c r="F598" t="s">
        <v>4206</v>
      </c>
      <c r="G598" t="s">
        <v>4207</v>
      </c>
      <c r="H598" t="s">
        <v>1101</v>
      </c>
      <c r="I598" t="s">
        <v>22</v>
      </c>
      <c r="J598" t="s">
        <v>4208</v>
      </c>
      <c r="K598" t="s">
        <v>4209</v>
      </c>
    </row>
    <row r="599" spans="1:11" x14ac:dyDescent="0.25">
      <c r="A599">
        <v>729041</v>
      </c>
      <c r="B599" t="s">
        <v>4210</v>
      </c>
      <c r="C599">
        <v>1267</v>
      </c>
      <c r="D599" t="s">
        <v>2228</v>
      </c>
      <c r="E599" t="s">
        <v>4211</v>
      </c>
      <c r="F599" t="s">
        <v>4212</v>
      </c>
      <c r="G599" t="s">
        <v>4213</v>
      </c>
      <c r="H599" t="s">
        <v>157</v>
      </c>
      <c r="I599" t="s">
        <v>13</v>
      </c>
      <c r="J599" t="s">
        <v>4214</v>
      </c>
      <c r="K599" t="s">
        <v>4215</v>
      </c>
    </row>
    <row r="600" spans="1:11" x14ac:dyDescent="0.25">
      <c r="A600">
        <v>730227</v>
      </c>
      <c r="B600" t="s">
        <v>4216</v>
      </c>
      <c r="C600">
        <v>2741</v>
      </c>
      <c r="D600" t="s">
        <v>4217</v>
      </c>
      <c r="E600" t="s">
        <v>4218</v>
      </c>
      <c r="F600" t="s">
        <v>4219</v>
      </c>
      <c r="G600" t="s">
        <v>4220</v>
      </c>
      <c r="H600" t="s">
        <v>424</v>
      </c>
      <c r="I600" t="s">
        <v>22</v>
      </c>
      <c r="J600" t="s">
        <v>4221</v>
      </c>
      <c r="K600" t="s">
        <v>4222</v>
      </c>
    </row>
    <row r="601" spans="1:11" x14ac:dyDescent="0.25">
      <c r="A601">
        <v>731424</v>
      </c>
      <c r="B601" t="s">
        <v>4223</v>
      </c>
      <c r="C601">
        <v>3390</v>
      </c>
      <c r="D601" t="s">
        <v>4224</v>
      </c>
      <c r="E601" t="s">
        <v>4225</v>
      </c>
      <c r="F601" t="s">
        <v>4226</v>
      </c>
      <c r="G601" t="s">
        <v>4227</v>
      </c>
      <c r="H601" t="s">
        <v>4228</v>
      </c>
      <c r="I601" t="s">
        <v>22</v>
      </c>
      <c r="J601" t="s">
        <v>4229</v>
      </c>
      <c r="K601" t="s">
        <v>4230</v>
      </c>
    </row>
    <row r="602" spans="1:11" x14ac:dyDescent="0.25">
      <c r="A602" t="s">
        <v>4231</v>
      </c>
      <c r="B602" t="s">
        <v>4232</v>
      </c>
      <c r="C602">
        <v>3539</v>
      </c>
      <c r="D602" t="s">
        <v>812</v>
      </c>
      <c r="E602" t="s">
        <v>4233</v>
      </c>
      <c r="F602" t="s">
        <v>4234</v>
      </c>
      <c r="G602" t="s">
        <v>4235</v>
      </c>
      <c r="H602" t="s">
        <v>709</v>
      </c>
      <c r="I602" t="s">
        <v>22</v>
      </c>
      <c r="J602" t="s">
        <v>4236</v>
      </c>
      <c r="K602" t="s">
        <v>4237</v>
      </c>
    </row>
    <row r="603" spans="1:11" x14ac:dyDescent="0.25">
      <c r="A603">
        <v>79836</v>
      </c>
      <c r="B603" t="s">
        <v>4238</v>
      </c>
      <c r="C603">
        <v>2625</v>
      </c>
      <c r="D603" t="s">
        <v>2366</v>
      </c>
      <c r="E603" t="s">
        <v>4239</v>
      </c>
      <c r="F603" t="s">
        <v>4240</v>
      </c>
      <c r="G603" t="s">
        <v>4241</v>
      </c>
      <c r="H603" t="s">
        <v>2705</v>
      </c>
      <c r="I603" t="s">
        <v>22</v>
      </c>
      <c r="J603" t="s">
        <v>4242</v>
      </c>
      <c r="K603" t="s">
        <v>4243</v>
      </c>
    </row>
    <row r="604" spans="1:11" x14ac:dyDescent="0.25">
      <c r="A604">
        <v>4014</v>
      </c>
      <c r="B604" t="s">
        <v>4244</v>
      </c>
      <c r="C604">
        <v>1229</v>
      </c>
      <c r="D604" t="s">
        <v>4245</v>
      </c>
      <c r="E604" t="s">
        <v>4246</v>
      </c>
      <c r="F604" t="s">
        <v>4247</v>
      </c>
      <c r="G604" t="s">
        <v>4248</v>
      </c>
      <c r="H604" t="s">
        <v>1282</v>
      </c>
      <c r="I604" t="s">
        <v>13</v>
      </c>
      <c r="J604" t="s">
        <v>4249</v>
      </c>
      <c r="K604" t="s">
        <v>1908</v>
      </c>
    </row>
    <row r="605" spans="1:11" x14ac:dyDescent="0.25">
      <c r="A605">
        <v>84695</v>
      </c>
      <c r="B605" t="s">
        <v>4250</v>
      </c>
      <c r="C605">
        <v>3121</v>
      </c>
      <c r="D605" t="s">
        <v>4251</v>
      </c>
      <c r="E605" t="s">
        <v>4217</v>
      </c>
      <c r="F605" t="s">
        <v>4252</v>
      </c>
      <c r="G605" t="s">
        <v>4253</v>
      </c>
      <c r="H605" t="s">
        <v>3610</v>
      </c>
      <c r="I605" t="s">
        <v>13</v>
      </c>
      <c r="J605" t="s">
        <v>4254</v>
      </c>
      <c r="K605" t="s">
        <v>4255</v>
      </c>
    </row>
    <row r="606" spans="1:11" x14ac:dyDescent="0.25">
      <c r="A606">
        <v>10161</v>
      </c>
      <c r="B606" t="s">
        <v>4256</v>
      </c>
      <c r="C606">
        <v>3043</v>
      </c>
      <c r="D606" t="s">
        <v>4257</v>
      </c>
      <c r="E606" t="s">
        <v>2000</v>
      </c>
      <c r="F606" t="s">
        <v>4258</v>
      </c>
      <c r="G606" t="s">
        <v>4259</v>
      </c>
      <c r="H606" t="s">
        <v>778</v>
      </c>
      <c r="I606" t="s">
        <v>13</v>
      </c>
      <c r="J606" t="s">
        <v>4194</v>
      </c>
      <c r="K606" t="s">
        <v>4195</v>
      </c>
    </row>
    <row r="607" spans="1:11" x14ac:dyDescent="0.25">
      <c r="A607">
        <v>339929</v>
      </c>
      <c r="B607" t="s">
        <v>4260</v>
      </c>
      <c r="C607">
        <v>2897</v>
      </c>
      <c r="D607" t="s">
        <v>1485</v>
      </c>
      <c r="E607" t="s">
        <v>4261</v>
      </c>
      <c r="F607" t="s">
        <v>4262</v>
      </c>
      <c r="G607" t="s">
        <v>4263</v>
      </c>
      <c r="H607" t="s">
        <v>478</v>
      </c>
      <c r="I607" t="s">
        <v>22</v>
      </c>
      <c r="J607" t="s">
        <v>4264</v>
      </c>
      <c r="K607" t="s">
        <v>3676</v>
      </c>
    </row>
    <row r="608" spans="1:11" x14ac:dyDescent="0.25">
      <c r="A608">
        <v>84859</v>
      </c>
      <c r="B608" t="s">
        <v>4265</v>
      </c>
      <c r="C608">
        <v>2277</v>
      </c>
      <c r="D608" t="s">
        <v>4266</v>
      </c>
      <c r="E608" t="s">
        <v>4267</v>
      </c>
      <c r="F608" t="s">
        <v>4268</v>
      </c>
      <c r="G608" t="s">
        <v>4269</v>
      </c>
      <c r="H608" t="s">
        <v>1827</v>
      </c>
      <c r="I608" t="s">
        <v>22</v>
      </c>
      <c r="J608" t="s">
        <v>4270</v>
      </c>
      <c r="K608" t="s">
        <v>3845</v>
      </c>
    </row>
    <row r="609" spans="1:11" x14ac:dyDescent="0.25">
      <c r="A609">
        <v>4035</v>
      </c>
      <c r="B609" t="s">
        <v>4271</v>
      </c>
      <c r="C609">
        <v>14905</v>
      </c>
      <c r="D609" t="s">
        <v>4272</v>
      </c>
      <c r="E609" t="s">
        <v>4273</v>
      </c>
      <c r="F609" t="s">
        <v>4274</v>
      </c>
      <c r="G609" t="s">
        <v>4275</v>
      </c>
      <c r="H609" t="s">
        <v>4276</v>
      </c>
      <c r="I609" t="s">
        <v>13</v>
      </c>
      <c r="J609" t="s">
        <v>4277</v>
      </c>
      <c r="K609" t="s">
        <v>4278</v>
      </c>
    </row>
    <row r="610" spans="1:11" x14ac:dyDescent="0.25">
      <c r="A610">
        <v>29967</v>
      </c>
      <c r="B610" t="s">
        <v>4279</v>
      </c>
      <c r="C610">
        <v>4149</v>
      </c>
      <c r="D610" t="s">
        <v>4280</v>
      </c>
      <c r="E610" t="s">
        <v>4281</v>
      </c>
      <c r="F610" t="s">
        <v>4282</v>
      </c>
      <c r="G610" t="s">
        <v>4283</v>
      </c>
      <c r="H610" t="s">
        <v>1717</v>
      </c>
      <c r="I610" t="s">
        <v>22</v>
      </c>
      <c r="J610" t="s">
        <v>4284</v>
      </c>
      <c r="K610" t="s">
        <v>4285</v>
      </c>
    </row>
    <row r="611" spans="1:11" x14ac:dyDescent="0.25">
      <c r="A611">
        <v>81543</v>
      </c>
      <c r="B611" t="s">
        <v>4286</v>
      </c>
      <c r="C611">
        <v>2520</v>
      </c>
      <c r="D611" t="s">
        <v>2228</v>
      </c>
      <c r="E611" t="s">
        <v>2661</v>
      </c>
      <c r="F611" t="s">
        <v>4287</v>
      </c>
      <c r="G611" t="s">
        <v>4288</v>
      </c>
      <c r="H611" t="s">
        <v>94</v>
      </c>
      <c r="I611" t="s">
        <v>22</v>
      </c>
      <c r="J611" t="s">
        <v>4289</v>
      </c>
      <c r="K611" t="s">
        <v>4095</v>
      </c>
    </row>
    <row r="612" spans="1:11" x14ac:dyDescent="0.25">
      <c r="A612">
        <v>79782</v>
      </c>
      <c r="B612" t="s">
        <v>4290</v>
      </c>
      <c r="C612">
        <v>2561</v>
      </c>
      <c r="D612" t="s">
        <v>1395</v>
      </c>
      <c r="E612" t="s">
        <v>767</v>
      </c>
      <c r="F612" t="s">
        <v>4291</v>
      </c>
      <c r="G612" t="s">
        <v>4292</v>
      </c>
      <c r="H612" t="s">
        <v>4293</v>
      </c>
      <c r="I612" t="s">
        <v>13</v>
      </c>
      <c r="J612" t="s">
        <v>4294</v>
      </c>
      <c r="K612" t="s">
        <v>4295</v>
      </c>
    </row>
    <row r="613" spans="1:11" x14ac:dyDescent="0.25">
      <c r="A613">
        <v>2615</v>
      </c>
      <c r="B613" t="s">
        <v>4296</v>
      </c>
      <c r="C613">
        <v>4327</v>
      </c>
      <c r="D613" t="s">
        <v>4297</v>
      </c>
      <c r="E613" t="s">
        <v>2344</v>
      </c>
      <c r="F613" t="s">
        <v>4298</v>
      </c>
      <c r="G613" t="s">
        <v>4299</v>
      </c>
      <c r="H613" t="s">
        <v>299</v>
      </c>
      <c r="I613" t="s">
        <v>22</v>
      </c>
      <c r="J613" t="s">
        <v>4300</v>
      </c>
      <c r="K613" t="s">
        <v>4301</v>
      </c>
    </row>
    <row r="614" spans="1:11" x14ac:dyDescent="0.25">
      <c r="A614">
        <v>126755</v>
      </c>
      <c r="B614" t="s">
        <v>4302</v>
      </c>
      <c r="C614">
        <v>1926</v>
      </c>
      <c r="D614" t="s">
        <v>1432</v>
      </c>
      <c r="E614" t="s">
        <v>4303</v>
      </c>
      <c r="F614" t="s">
        <v>4304</v>
      </c>
      <c r="G614" t="s">
        <v>4305</v>
      </c>
      <c r="H614" t="s">
        <v>4306</v>
      </c>
      <c r="I614" t="s">
        <v>22</v>
      </c>
      <c r="J614" t="s">
        <v>4307</v>
      </c>
      <c r="K614" t="s">
        <v>4308</v>
      </c>
    </row>
    <row r="615" spans="1:11" x14ac:dyDescent="0.25">
      <c r="A615">
        <v>4047</v>
      </c>
      <c r="B615" t="s">
        <v>4309</v>
      </c>
      <c r="C615">
        <v>4390</v>
      </c>
      <c r="D615" t="s">
        <v>4310</v>
      </c>
      <c r="E615" t="s">
        <v>4311</v>
      </c>
      <c r="F615" t="s">
        <v>4312</v>
      </c>
      <c r="G615" t="s">
        <v>4313</v>
      </c>
      <c r="H615" t="s">
        <v>2162</v>
      </c>
      <c r="I615" t="s">
        <v>22</v>
      </c>
      <c r="J615" t="s">
        <v>4314</v>
      </c>
      <c r="K615" t="s">
        <v>4315</v>
      </c>
    </row>
    <row r="616" spans="1:11" x14ac:dyDescent="0.25">
      <c r="A616">
        <v>7940</v>
      </c>
      <c r="B616" t="s">
        <v>4316</v>
      </c>
      <c r="C616">
        <v>769</v>
      </c>
      <c r="D616" t="s">
        <v>4317</v>
      </c>
      <c r="E616" t="s">
        <v>4318</v>
      </c>
      <c r="F616" t="s">
        <v>4319</v>
      </c>
      <c r="G616" t="s">
        <v>4320</v>
      </c>
      <c r="H616" t="s">
        <v>4321</v>
      </c>
      <c r="I616" t="s">
        <v>13</v>
      </c>
      <c r="J616" t="s">
        <v>4322</v>
      </c>
      <c r="K616" t="s">
        <v>4323</v>
      </c>
    </row>
    <row r="617" spans="1:11" x14ac:dyDescent="0.25">
      <c r="A617">
        <v>4049</v>
      </c>
      <c r="B617" t="s">
        <v>4324</v>
      </c>
      <c r="C617">
        <v>1474</v>
      </c>
      <c r="D617" t="s">
        <v>4325</v>
      </c>
      <c r="E617" t="s">
        <v>4326</v>
      </c>
      <c r="F617" t="s">
        <v>4327</v>
      </c>
      <c r="G617" t="s">
        <v>4328</v>
      </c>
      <c r="H617" t="s">
        <v>454</v>
      </c>
      <c r="I617" t="s">
        <v>22</v>
      </c>
      <c r="J617" t="s">
        <v>4329</v>
      </c>
      <c r="K617" t="s">
        <v>4330</v>
      </c>
    </row>
    <row r="618" spans="1:11" x14ac:dyDescent="0.25">
      <c r="A618">
        <v>4048</v>
      </c>
      <c r="B618" t="s">
        <v>4331</v>
      </c>
      <c r="C618">
        <v>2214</v>
      </c>
      <c r="D618" t="s">
        <v>4332</v>
      </c>
      <c r="E618" t="s">
        <v>4333</v>
      </c>
      <c r="F618" t="s">
        <v>4334</v>
      </c>
      <c r="G618" t="s">
        <v>4335</v>
      </c>
      <c r="H618" t="s">
        <v>3160</v>
      </c>
      <c r="I618" t="s">
        <v>13</v>
      </c>
      <c r="J618" t="s">
        <v>4336</v>
      </c>
      <c r="K618" t="s">
        <v>4337</v>
      </c>
    </row>
    <row r="619" spans="1:11" x14ac:dyDescent="0.25">
      <c r="A619">
        <v>4061</v>
      </c>
      <c r="B619" t="s">
        <v>4338</v>
      </c>
      <c r="C619">
        <v>1194</v>
      </c>
      <c r="D619" t="s">
        <v>4339</v>
      </c>
      <c r="E619" t="s">
        <v>4340</v>
      </c>
      <c r="F619" t="s">
        <v>4341</v>
      </c>
      <c r="G619" t="s">
        <v>4342</v>
      </c>
      <c r="H619" t="s">
        <v>338</v>
      </c>
      <c r="I619" t="s">
        <v>22</v>
      </c>
      <c r="J619" t="s">
        <v>4343</v>
      </c>
      <c r="K619" t="s">
        <v>4344</v>
      </c>
    </row>
    <row r="620" spans="1:11" x14ac:dyDescent="0.25">
      <c r="A620">
        <v>54742</v>
      </c>
      <c r="B620" t="s">
        <v>4345</v>
      </c>
      <c r="C620">
        <v>1994</v>
      </c>
      <c r="D620" t="s">
        <v>3595</v>
      </c>
      <c r="E620" t="s">
        <v>4346</v>
      </c>
      <c r="F620" t="s">
        <v>4347</v>
      </c>
      <c r="G620" t="s">
        <v>4348</v>
      </c>
      <c r="H620" t="s">
        <v>4349</v>
      </c>
      <c r="I620" t="s">
        <v>13</v>
      </c>
      <c r="J620" t="s">
        <v>4350</v>
      </c>
      <c r="K620" t="s">
        <v>4351</v>
      </c>
    </row>
    <row r="621" spans="1:11" x14ac:dyDescent="0.25">
      <c r="A621">
        <v>9450</v>
      </c>
      <c r="B621" t="s">
        <v>4352</v>
      </c>
      <c r="C621">
        <v>895</v>
      </c>
      <c r="D621" t="s">
        <v>1097</v>
      </c>
      <c r="E621" t="s">
        <v>2105</v>
      </c>
      <c r="F621" t="s">
        <v>4353</v>
      </c>
      <c r="G621" t="s">
        <v>4354</v>
      </c>
      <c r="H621" t="s">
        <v>2866</v>
      </c>
      <c r="I621" t="s">
        <v>13</v>
      </c>
      <c r="J621" t="s">
        <v>4355</v>
      </c>
      <c r="K621" t="s">
        <v>4356</v>
      </c>
    </row>
    <row r="622" spans="1:11" x14ac:dyDescent="0.25">
      <c r="A622">
        <v>23643</v>
      </c>
      <c r="B622" t="s">
        <v>4357</v>
      </c>
      <c r="C622">
        <v>642</v>
      </c>
      <c r="D622" t="s">
        <v>3450</v>
      </c>
      <c r="E622" t="s">
        <v>943</v>
      </c>
      <c r="F622" t="s">
        <v>4358</v>
      </c>
      <c r="G622" t="s">
        <v>4359</v>
      </c>
      <c r="H622" t="s">
        <v>2690</v>
      </c>
      <c r="I622" t="s">
        <v>13</v>
      </c>
      <c r="J622" t="s">
        <v>4360</v>
      </c>
      <c r="K622" t="s">
        <v>4361</v>
      </c>
    </row>
    <row r="623" spans="1:11" x14ac:dyDescent="0.25">
      <c r="A623">
        <v>4067</v>
      </c>
      <c r="B623" t="s">
        <v>4362</v>
      </c>
      <c r="C623">
        <v>4158</v>
      </c>
      <c r="D623" t="s">
        <v>4363</v>
      </c>
      <c r="E623" t="s">
        <v>4364</v>
      </c>
      <c r="F623" t="s">
        <v>4365</v>
      </c>
      <c r="G623" t="s">
        <v>4366</v>
      </c>
      <c r="H623" t="s">
        <v>2705</v>
      </c>
      <c r="I623" t="s">
        <v>22</v>
      </c>
      <c r="J623" t="s">
        <v>4367</v>
      </c>
      <c r="K623" t="s">
        <v>4368</v>
      </c>
    </row>
    <row r="624" spans="1:11" x14ac:dyDescent="0.25">
      <c r="A624">
        <v>66004</v>
      </c>
      <c r="B624" t="s">
        <v>4369</v>
      </c>
      <c r="C624">
        <v>4967</v>
      </c>
      <c r="D624" t="s">
        <v>4370</v>
      </c>
      <c r="E624" t="s">
        <v>1778</v>
      </c>
      <c r="F624" t="s">
        <v>4371</v>
      </c>
      <c r="G624" t="s">
        <v>4372</v>
      </c>
      <c r="H624" t="s">
        <v>754</v>
      </c>
      <c r="I624" t="s">
        <v>13</v>
      </c>
      <c r="J624" t="s">
        <v>4373</v>
      </c>
      <c r="K624" t="s">
        <v>4374</v>
      </c>
    </row>
    <row r="625" spans="1:11" x14ac:dyDescent="0.25">
      <c r="A625">
        <v>27076</v>
      </c>
      <c r="B625" t="s">
        <v>4375</v>
      </c>
      <c r="C625">
        <v>1745</v>
      </c>
      <c r="D625" t="s">
        <v>3228</v>
      </c>
      <c r="E625" t="s">
        <v>4376</v>
      </c>
      <c r="F625" t="s">
        <v>4377</v>
      </c>
      <c r="G625" t="s">
        <v>4378</v>
      </c>
      <c r="H625" t="s">
        <v>1974</v>
      </c>
      <c r="I625" t="s">
        <v>22</v>
      </c>
      <c r="J625" t="s">
        <v>4379</v>
      </c>
      <c r="K625" t="s">
        <v>4380</v>
      </c>
    </row>
    <row r="626" spans="1:11" x14ac:dyDescent="0.25">
      <c r="A626">
        <v>4069</v>
      </c>
      <c r="B626" t="s">
        <v>4381</v>
      </c>
      <c r="C626">
        <v>1516</v>
      </c>
      <c r="D626" t="s">
        <v>4382</v>
      </c>
      <c r="E626" t="s">
        <v>4383</v>
      </c>
      <c r="F626" t="s">
        <v>4384</v>
      </c>
      <c r="G626" t="s">
        <v>4385</v>
      </c>
      <c r="H626" t="s">
        <v>2519</v>
      </c>
      <c r="I626" t="s">
        <v>13</v>
      </c>
      <c r="J626" t="s">
        <v>4386</v>
      </c>
      <c r="K626" t="s">
        <v>4387</v>
      </c>
    </row>
    <row r="627" spans="1:11" x14ac:dyDescent="0.25">
      <c r="A627">
        <v>389692</v>
      </c>
      <c r="B627" t="s">
        <v>4388</v>
      </c>
      <c r="C627">
        <v>2373</v>
      </c>
      <c r="D627" t="s">
        <v>857</v>
      </c>
      <c r="E627" t="s">
        <v>1410</v>
      </c>
      <c r="F627" t="s">
        <v>4389</v>
      </c>
      <c r="G627" t="s">
        <v>4390</v>
      </c>
      <c r="H627" t="s">
        <v>1929</v>
      </c>
      <c r="I627" t="s">
        <v>22</v>
      </c>
      <c r="J627" t="s">
        <v>4391</v>
      </c>
      <c r="K627" t="s">
        <v>4392</v>
      </c>
    </row>
    <row r="628" spans="1:11" x14ac:dyDescent="0.25">
      <c r="A628">
        <v>9935</v>
      </c>
      <c r="B628" t="s">
        <v>4393</v>
      </c>
      <c r="C628">
        <v>3378</v>
      </c>
      <c r="D628" t="s">
        <v>4394</v>
      </c>
      <c r="E628" t="s">
        <v>4395</v>
      </c>
      <c r="F628" t="s">
        <v>4396</v>
      </c>
      <c r="G628" t="s">
        <v>4397</v>
      </c>
      <c r="H628" t="s">
        <v>432</v>
      </c>
      <c r="I628" t="s">
        <v>13</v>
      </c>
      <c r="J628" t="s">
        <v>3021</v>
      </c>
      <c r="K628" t="s">
        <v>4398</v>
      </c>
    </row>
    <row r="629" spans="1:11" x14ac:dyDescent="0.25">
      <c r="A629">
        <v>23764</v>
      </c>
      <c r="B629" t="s">
        <v>4399</v>
      </c>
      <c r="C629">
        <v>2476</v>
      </c>
      <c r="D629" t="s">
        <v>4400</v>
      </c>
      <c r="E629" t="s">
        <v>4401</v>
      </c>
      <c r="F629" t="s">
        <v>4402</v>
      </c>
      <c r="G629" t="s">
        <v>4403</v>
      </c>
      <c r="H629" t="s">
        <v>478</v>
      </c>
      <c r="I629" t="s">
        <v>22</v>
      </c>
      <c r="J629" t="s">
        <v>4404</v>
      </c>
      <c r="K629" t="s">
        <v>4405</v>
      </c>
    </row>
    <row r="630" spans="1:11" x14ac:dyDescent="0.25">
      <c r="A630">
        <v>10046</v>
      </c>
      <c r="B630" t="s">
        <v>4406</v>
      </c>
      <c r="C630">
        <v>4608</v>
      </c>
      <c r="D630" t="s">
        <v>4407</v>
      </c>
      <c r="E630" t="s">
        <v>4408</v>
      </c>
      <c r="F630" t="s">
        <v>4409</v>
      </c>
      <c r="G630" t="s">
        <v>4410</v>
      </c>
      <c r="H630" t="s">
        <v>2830</v>
      </c>
      <c r="I630" t="s">
        <v>22</v>
      </c>
      <c r="J630" t="s">
        <v>4411</v>
      </c>
      <c r="K630" t="s">
        <v>4412</v>
      </c>
    </row>
    <row r="631" spans="1:11" x14ac:dyDescent="0.25">
      <c r="A631">
        <v>4128</v>
      </c>
      <c r="B631" t="s">
        <v>4413</v>
      </c>
      <c r="C631">
        <v>5438</v>
      </c>
      <c r="D631" t="s">
        <v>4414</v>
      </c>
      <c r="E631" t="s">
        <v>4415</v>
      </c>
      <c r="F631" t="s">
        <v>4416</v>
      </c>
      <c r="G631" t="s">
        <v>4417</v>
      </c>
      <c r="H631" t="s">
        <v>2055</v>
      </c>
      <c r="I631" t="s">
        <v>22</v>
      </c>
      <c r="J631" t="s">
        <v>4418</v>
      </c>
      <c r="K631" t="s">
        <v>1186</v>
      </c>
    </row>
    <row r="632" spans="1:11" x14ac:dyDescent="0.25">
      <c r="A632">
        <v>84557</v>
      </c>
      <c r="B632" t="s">
        <v>4419</v>
      </c>
      <c r="C632">
        <v>1048</v>
      </c>
      <c r="D632" t="s">
        <v>4420</v>
      </c>
      <c r="E632" t="s">
        <v>4421</v>
      </c>
      <c r="F632" t="s">
        <v>4422</v>
      </c>
      <c r="G632" t="s">
        <v>4423</v>
      </c>
      <c r="H632" t="s">
        <v>4424</v>
      </c>
      <c r="I632" t="s">
        <v>22</v>
      </c>
      <c r="J632" t="s">
        <v>4425</v>
      </c>
      <c r="K632" t="s">
        <v>4426</v>
      </c>
    </row>
    <row r="633" spans="1:11" x14ac:dyDescent="0.25">
      <c r="A633">
        <v>4216</v>
      </c>
      <c r="B633" t="s">
        <v>4427</v>
      </c>
      <c r="C633">
        <v>5501</v>
      </c>
      <c r="D633" t="s">
        <v>4428</v>
      </c>
      <c r="E633" t="s">
        <v>4429</v>
      </c>
      <c r="F633" t="s">
        <v>4430</v>
      </c>
      <c r="G633" t="s">
        <v>4431</v>
      </c>
      <c r="H633" t="s">
        <v>882</v>
      </c>
      <c r="I633" t="s">
        <v>22</v>
      </c>
      <c r="J633" t="s">
        <v>4432</v>
      </c>
      <c r="K633" t="s">
        <v>4433</v>
      </c>
    </row>
    <row r="634" spans="1:11" x14ac:dyDescent="0.25">
      <c r="A634">
        <v>9448</v>
      </c>
      <c r="B634" t="s">
        <v>4434</v>
      </c>
      <c r="C634">
        <v>7658</v>
      </c>
      <c r="D634" t="s">
        <v>4435</v>
      </c>
      <c r="E634" t="s">
        <v>4436</v>
      </c>
      <c r="F634" t="s">
        <v>4437</v>
      </c>
      <c r="G634" t="s">
        <v>4438</v>
      </c>
      <c r="H634" t="s">
        <v>3189</v>
      </c>
      <c r="I634" t="s">
        <v>22</v>
      </c>
      <c r="J634" t="s">
        <v>4439</v>
      </c>
      <c r="K634" t="s">
        <v>4440</v>
      </c>
    </row>
    <row r="635" spans="1:11" x14ac:dyDescent="0.25">
      <c r="A635">
        <v>9053</v>
      </c>
      <c r="B635" t="s">
        <v>4441</v>
      </c>
      <c r="C635">
        <v>4608</v>
      </c>
      <c r="D635" t="s">
        <v>98</v>
      </c>
      <c r="E635" t="s">
        <v>4442</v>
      </c>
      <c r="F635" t="s">
        <v>4443</v>
      </c>
      <c r="G635" t="s">
        <v>4444</v>
      </c>
      <c r="H635" t="s">
        <v>1974</v>
      </c>
      <c r="I635" t="s">
        <v>22</v>
      </c>
      <c r="J635" t="s">
        <v>4445</v>
      </c>
      <c r="K635" t="s">
        <v>4446</v>
      </c>
    </row>
    <row r="636" spans="1:11" x14ac:dyDescent="0.25">
      <c r="A636">
        <v>55016</v>
      </c>
      <c r="B636" t="s">
        <v>4447</v>
      </c>
      <c r="C636">
        <v>5502</v>
      </c>
      <c r="D636" t="s">
        <v>4448</v>
      </c>
      <c r="E636" t="s">
        <v>4449</v>
      </c>
      <c r="F636" t="s">
        <v>4450</v>
      </c>
      <c r="G636" t="s">
        <v>4451</v>
      </c>
      <c r="H636" t="s">
        <v>38</v>
      </c>
      <c r="I636" t="s">
        <v>13</v>
      </c>
      <c r="J636" t="s">
        <v>4452</v>
      </c>
      <c r="K636" t="s">
        <v>4453</v>
      </c>
    </row>
    <row r="637" spans="1:11" x14ac:dyDescent="0.25">
      <c r="A637">
        <v>115123</v>
      </c>
      <c r="B637" t="s">
        <v>4454</v>
      </c>
      <c r="C637">
        <v>4196</v>
      </c>
      <c r="D637" t="s">
        <v>2432</v>
      </c>
      <c r="E637" t="s">
        <v>1506</v>
      </c>
      <c r="F637" t="s">
        <v>1633</v>
      </c>
      <c r="G637" t="s">
        <v>4455</v>
      </c>
      <c r="H637" t="s">
        <v>1921</v>
      </c>
      <c r="I637" t="s">
        <v>22</v>
      </c>
      <c r="J637" t="s">
        <v>4456</v>
      </c>
      <c r="K637" t="s">
        <v>4457</v>
      </c>
    </row>
    <row r="638" spans="1:11" x14ac:dyDescent="0.25">
      <c r="A638">
        <v>4082</v>
      </c>
      <c r="B638" t="s">
        <v>4458</v>
      </c>
      <c r="C638">
        <v>4304</v>
      </c>
      <c r="D638" t="s">
        <v>4459</v>
      </c>
      <c r="E638" t="s">
        <v>4460</v>
      </c>
      <c r="F638" t="s">
        <v>4461</v>
      </c>
      <c r="G638" t="s">
        <v>4462</v>
      </c>
      <c r="H638" t="s">
        <v>4463</v>
      </c>
      <c r="I638" t="s">
        <v>22</v>
      </c>
      <c r="J638" t="s">
        <v>4464</v>
      </c>
      <c r="K638" t="s">
        <v>4465</v>
      </c>
    </row>
    <row r="639" spans="1:11" x14ac:dyDescent="0.25">
      <c r="A639">
        <v>151963</v>
      </c>
      <c r="B639" t="s">
        <v>4466</v>
      </c>
      <c r="C639">
        <v>3388</v>
      </c>
      <c r="D639" t="s">
        <v>4467</v>
      </c>
      <c r="E639" t="s">
        <v>4468</v>
      </c>
      <c r="F639" t="s">
        <v>4469</v>
      </c>
      <c r="G639" t="s">
        <v>4470</v>
      </c>
      <c r="H639" t="s">
        <v>4471</v>
      </c>
      <c r="I639" t="s">
        <v>22</v>
      </c>
      <c r="J639" t="s">
        <v>4472</v>
      </c>
      <c r="K639" t="s">
        <v>4473</v>
      </c>
    </row>
    <row r="640" spans="1:11" x14ac:dyDescent="0.25">
      <c r="A640">
        <v>79772</v>
      </c>
      <c r="B640" t="s">
        <v>4474</v>
      </c>
      <c r="C640">
        <v>3924</v>
      </c>
      <c r="D640" t="s">
        <v>4475</v>
      </c>
      <c r="E640" t="s">
        <v>4476</v>
      </c>
      <c r="F640" t="s">
        <v>4477</v>
      </c>
      <c r="G640" t="s">
        <v>4478</v>
      </c>
      <c r="H640" t="s">
        <v>1314</v>
      </c>
      <c r="I640" t="s">
        <v>22</v>
      </c>
      <c r="J640" t="s">
        <v>4479</v>
      </c>
      <c r="K640" t="s">
        <v>4480</v>
      </c>
    </row>
    <row r="641" spans="1:11" x14ac:dyDescent="0.25">
      <c r="A641">
        <v>4199</v>
      </c>
      <c r="B641" t="s">
        <v>4481</v>
      </c>
      <c r="C641">
        <v>3519</v>
      </c>
      <c r="D641" t="s">
        <v>4482</v>
      </c>
      <c r="E641" t="s">
        <v>4483</v>
      </c>
      <c r="F641" t="s">
        <v>4484</v>
      </c>
      <c r="G641" t="s">
        <v>4485</v>
      </c>
      <c r="H641" t="s">
        <v>2168</v>
      </c>
      <c r="I641" t="s">
        <v>13</v>
      </c>
      <c r="J641" t="s">
        <v>4486</v>
      </c>
      <c r="K641" t="s">
        <v>4487</v>
      </c>
    </row>
    <row r="642" spans="1:11" x14ac:dyDescent="0.25">
      <c r="A642">
        <v>4210</v>
      </c>
      <c r="B642" t="s">
        <v>4488</v>
      </c>
      <c r="C642">
        <v>3507</v>
      </c>
      <c r="D642" t="s">
        <v>4489</v>
      </c>
      <c r="E642" t="s">
        <v>4490</v>
      </c>
      <c r="F642" t="s">
        <v>4491</v>
      </c>
      <c r="G642" t="s">
        <v>4492</v>
      </c>
      <c r="H642" t="s">
        <v>900</v>
      </c>
      <c r="I642" t="s">
        <v>22</v>
      </c>
      <c r="J642" t="s">
        <v>4493</v>
      </c>
      <c r="K642" t="s">
        <v>4494</v>
      </c>
    </row>
    <row r="643" spans="1:11" x14ac:dyDescent="0.25">
      <c r="A643">
        <v>56917</v>
      </c>
      <c r="B643" t="s">
        <v>4495</v>
      </c>
      <c r="C643">
        <v>2166</v>
      </c>
      <c r="D643" t="s">
        <v>622</v>
      </c>
      <c r="E643" t="s">
        <v>4496</v>
      </c>
      <c r="F643" t="s">
        <v>4497</v>
      </c>
      <c r="G643" t="s">
        <v>4498</v>
      </c>
      <c r="H643" t="s">
        <v>4499</v>
      </c>
      <c r="I643" t="s">
        <v>13</v>
      </c>
      <c r="J643" t="s">
        <v>4500</v>
      </c>
      <c r="K643" t="s">
        <v>4501</v>
      </c>
    </row>
    <row r="644" spans="1:11" x14ac:dyDescent="0.25">
      <c r="A644">
        <v>10461</v>
      </c>
      <c r="B644" t="s">
        <v>4502</v>
      </c>
      <c r="C644">
        <v>3632</v>
      </c>
      <c r="D644" t="s">
        <v>4503</v>
      </c>
      <c r="E644" t="s">
        <v>4504</v>
      </c>
      <c r="F644" t="s">
        <v>4505</v>
      </c>
      <c r="G644" t="s">
        <v>4506</v>
      </c>
      <c r="H644" t="s">
        <v>4507</v>
      </c>
      <c r="I644" t="s">
        <v>13</v>
      </c>
      <c r="J644" t="s">
        <v>4508</v>
      </c>
      <c r="K644" t="s">
        <v>4509</v>
      </c>
    </row>
    <row r="645" spans="1:11" x14ac:dyDescent="0.25">
      <c r="A645">
        <v>25840</v>
      </c>
      <c r="B645" t="s">
        <v>4510</v>
      </c>
      <c r="C645">
        <v>3390</v>
      </c>
      <c r="D645" t="s">
        <v>4511</v>
      </c>
      <c r="E645" t="s">
        <v>4512</v>
      </c>
      <c r="F645" t="s">
        <v>4513</v>
      </c>
      <c r="G645" t="s">
        <v>4514</v>
      </c>
      <c r="H645" t="s">
        <v>4515</v>
      </c>
      <c r="I645" t="s">
        <v>13</v>
      </c>
      <c r="J645" t="s">
        <v>4516</v>
      </c>
      <c r="K645" t="s">
        <v>4517</v>
      </c>
    </row>
    <row r="646" spans="1:11" x14ac:dyDescent="0.25">
      <c r="A646">
        <v>84879</v>
      </c>
      <c r="B646" t="s">
        <v>4518</v>
      </c>
      <c r="C646">
        <v>2236</v>
      </c>
      <c r="D646" t="s">
        <v>4519</v>
      </c>
      <c r="E646" t="s">
        <v>4520</v>
      </c>
      <c r="F646" t="s">
        <v>4521</v>
      </c>
      <c r="G646" t="s">
        <v>4522</v>
      </c>
      <c r="H646" t="s">
        <v>4523</v>
      </c>
      <c r="I646" t="s">
        <v>22</v>
      </c>
      <c r="J646" t="s">
        <v>4524</v>
      </c>
      <c r="K646" t="s">
        <v>4525</v>
      </c>
    </row>
    <row r="647" spans="1:11" x14ac:dyDescent="0.25">
      <c r="A647">
        <v>8972</v>
      </c>
      <c r="B647" t="s">
        <v>4526</v>
      </c>
      <c r="C647">
        <v>6513</v>
      </c>
      <c r="D647" t="s">
        <v>4527</v>
      </c>
      <c r="E647" t="s">
        <v>27</v>
      </c>
      <c r="F647" t="s">
        <v>4528</v>
      </c>
      <c r="G647" t="s">
        <v>4529</v>
      </c>
      <c r="H647" t="s">
        <v>4530</v>
      </c>
      <c r="I647" t="s">
        <v>13</v>
      </c>
      <c r="J647" t="s">
        <v>4531</v>
      </c>
      <c r="K647" t="s">
        <v>4532</v>
      </c>
    </row>
    <row r="648" spans="1:11" x14ac:dyDescent="0.25">
      <c r="A648">
        <v>221756</v>
      </c>
      <c r="B648" t="s">
        <v>4533</v>
      </c>
      <c r="C648">
        <v>1272</v>
      </c>
      <c r="D648" t="s">
        <v>491</v>
      </c>
      <c r="E648" t="s">
        <v>4534</v>
      </c>
      <c r="F648" t="s">
        <v>4535</v>
      </c>
      <c r="G648" t="s">
        <v>4536</v>
      </c>
      <c r="H648" t="s">
        <v>4537</v>
      </c>
      <c r="I648" t="s">
        <v>22</v>
      </c>
      <c r="J648" t="s">
        <v>4538</v>
      </c>
      <c r="K648" t="s">
        <v>4539</v>
      </c>
    </row>
    <row r="649" spans="1:11" x14ac:dyDescent="0.25">
      <c r="A649">
        <v>11343</v>
      </c>
      <c r="B649" t="s">
        <v>4540</v>
      </c>
      <c r="C649">
        <v>4653</v>
      </c>
      <c r="D649" t="s">
        <v>4541</v>
      </c>
      <c r="E649" t="s">
        <v>4542</v>
      </c>
      <c r="F649" t="s">
        <v>4543</v>
      </c>
      <c r="G649" t="s">
        <v>4544</v>
      </c>
      <c r="H649" t="s">
        <v>3116</v>
      </c>
      <c r="I649" t="s">
        <v>22</v>
      </c>
      <c r="J649" t="s">
        <v>4545</v>
      </c>
      <c r="K649" t="s">
        <v>4546</v>
      </c>
    </row>
    <row r="650" spans="1:11" x14ac:dyDescent="0.25">
      <c r="A650">
        <v>284021</v>
      </c>
      <c r="B650" t="s">
        <v>4547</v>
      </c>
      <c r="C650">
        <v>1488</v>
      </c>
      <c r="D650" t="s">
        <v>4548</v>
      </c>
      <c r="E650" t="s">
        <v>4549</v>
      </c>
      <c r="F650" t="s">
        <v>4550</v>
      </c>
      <c r="G650" t="s">
        <v>4551</v>
      </c>
      <c r="H650" t="s">
        <v>4552</v>
      </c>
      <c r="I650" t="s">
        <v>13</v>
      </c>
      <c r="J650" t="s">
        <v>4553</v>
      </c>
      <c r="K650" t="s">
        <v>4554</v>
      </c>
    </row>
    <row r="651" spans="1:11" x14ac:dyDescent="0.25">
      <c r="A651">
        <v>114614</v>
      </c>
      <c r="B651" t="s">
        <v>4555</v>
      </c>
      <c r="C651">
        <v>1500</v>
      </c>
      <c r="D651" t="s">
        <v>4556</v>
      </c>
      <c r="E651" t="s">
        <v>4557</v>
      </c>
      <c r="F651" t="s">
        <v>4558</v>
      </c>
      <c r="G651" t="s">
        <v>4559</v>
      </c>
      <c r="H651" t="s">
        <v>2136</v>
      </c>
      <c r="I651" t="s">
        <v>22</v>
      </c>
      <c r="J651" t="s">
        <v>4560</v>
      </c>
      <c r="K651" t="s">
        <v>4561</v>
      </c>
    </row>
    <row r="652" spans="1:11" x14ac:dyDescent="0.25">
      <c r="A652">
        <v>4286</v>
      </c>
      <c r="B652" t="s">
        <v>4562</v>
      </c>
      <c r="C652">
        <v>4815</v>
      </c>
      <c r="D652" t="s">
        <v>4563</v>
      </c>
      <c r="E652" t="s">
        <v>4564</v>
      </c>
      <c r="F652" t="s">
        <v>4565</v>
      </c>
      <c r="G652" t="s">
        <v>4566</v>
      </c>
      <c r="H652" t="s">
        <v>4168</v>
      </c>
      <c r="I652" t="s">
        <v>13</v>
      </c>
      <c r="J652" t="s">
        <v>4567</v>
      </c>
      <c r="K652" t="s">
        <v>4568</v>
      </c>
    </row>
    <row r="653" spans="1:11" x14ac:dyDescent="0.25">
      <c r="A653">
        <v>4312</v>
      </c>
      <c r="B653" t="s">
        <v>4569</v>
      </c>
      <c r="C653">
        <v>2081</v>
      </c>
      <c r="D653" t="s">
        <v>4570</v>
      </c>
      <c r="E653" t="s">
        <v>4571</v>
      </c>
      <c r="F653" t="s">
        <v>4572</v>
      </c>
      <c r="G653" t="s">
        <v>4573</v>
      </c>
      <c r="H653" t="s">
        <v>4574</v>
      </c>
      <c r="I653" t="s">
        <v>22</v>
      </c>
      <c r="J653" t="s">
        <v>4575</v>
      </c>
      <c r="K653" t="s">
        <v>4576</v>
      </c>
    </row>
    <row r="654" spans="1:11" x14ac:dyDescent="0.25">
      <c r="A654">
        <v>4319</v>
      </c>
      <c r="B654" t="s">
        <v>4577</v>
      </c>
      <c r="C654">
        <v>1777</v>
      </c>
      <c r="D654" t="s">
        <v>904</v>
      </c>
      <c r="E654" t="s">
        <v>4578</v>
      </c>
      <c r="F654" t="s">
        <v>4579</v>
      </c>
      <c r="G654" t="s">
        <v>4580</v>
      </c>
      <c r="H654" t="s">
        <v>4581</v>
      </c>
      <c r="I654" t="s">
        <v>22</v>
      </c>
      <c r="J654" t="s">
        <v>4582</v>
      </c>
      <c r="K654" t="s">
        <v>4583</v>
      </c>
    </row>
    <row r="655" spans="1:11" x14ac:dyDescent="0.25">
      <c r="A655">
        <v>4323</v>
      </c>
      <c r="B655" t="s">
        <v>4584</v>
      </c>
      <c r="C655">
        <v>3558</v>
      </c>
      <c r="D655" t="s">
        <v>4585</v>
      </c>
      <c r="E655" t="s">
        <v>4586</v>
      </c>
      <c r="F655" t="s">
        <v>4587</v>
      </c>
      <c r="G655" t="s">
        <v>4588</v>
      </c>
      <c r="H655" t="s">
        <v>4589</v>
      </c>
      <c r="I655" t="s">
        <v>22</v>
      </c>
      <c r="J655" t="s">
        <v>4590</v>
      </c>
      <c r="K655" t="s">
        <v>4591</v>
      </c>
    </row>
    <row r="656" spans="1:11" x14ac:dyDescent="0.25">
      <c r="A656">
        <v>4313</v>
      </c>
      <c r="B656" t="s">
        <v>4592</v>
      </c>
      <c r="C656">
        <v>3549</v>
      </c>
      <c r="D656" t="s">
        <v>3289</v>
      </c>
      <c r="E656" t="s">
        <v>4593</v>
      </c>
      <c r="F656" t="s">
        <v>4594</v>
      </c>
      <c r="G656" t="s">
        <v>4595</v>
      </c>
      <c r="H656" t="s">
        <v>1085</v>
      </c>
      <c r="I656" t="s">
        <v>22</v>
      </c>
      <c r="J656" t="s">
        <v>4596</v>
      </c>
      <c r="K656" t="s">
        <v>4597</v>
      </c>
    </row>
    <row r="657" spans="1:11" x14ac:dyDescent="0.25">
      <c r="A657">
        <v>4316</v>
      </c>
      <c r="B657" t="s">
        <v>4598</v>
      </c>
      <c r="C657">
        <v>1147</v>
      </c>
      <c r="D657" t="s">
        <v>263</v>
      </c>
      <c r="E657" t="s">
        <v>3303</v>
      </c>
      <c r="F657" t="s">
        <v>4599</v>
      </c>
      <c r="G657" t="s">
        <v>4600</v>
      </c>
      <c r="H657" t="s">
        <v>9</v>
      </c>
      <c r="I657" t="s">
        <v>22</v>
      </c>
      <c r="J657" t="s">
        <v>4601</v>
      </c>
      <c r="K657" t="s">
        <v>3219</v>
      </c>
    </row>
    <row r="658" spans="1:11" x14ac:dyDescent="0.25">
      <c r="A658">
        <v>4330</v>
      </c>
      <c r="B658" t="s">
        <v>4602</v>
      </c>
      <c r="C658">
        <v>7569</v>
      </c>
      <c r="D658" t="s">
        <v>4603</v>
      </c>
      <c r="E658" t="s">
        <v>4604</v>
      </c>
      <c r="F658" t="s">
        <v>4605</v>
      </c>
      <c r="G658" t="s">
        <v>4606</v>
      </c>
      <c r="H658" t="s">
        <v>4471</v>
      </c>
      <c r="I658" t="s">
        <v>22</v>
      </c>
      <c r="J658" t="s">
        <v>4607</v>
      </c>
      <c r="K658" t="s">
        <v>4608</v>
      </c>
    </row>
    <row r="659" spans="1:11" x14ac:dyDescent="0.25">
      <c r="A659">
        <v>4332</v>
      </c>
      <c r="B659" t="s">
        <v>4609</v>
      </c>
      <c r="C659">
        <v>1670</v>
      </c>
      <c r="D659" t="s">
        <v>4610</v>
      </c>
      <c r="E659" t="s">
        <v>4611</v>
      </c>
      <c r="F659" t="s">
        <v>4612</v>
      </c>
      <c r="G659" t="s">
        <v>4613</v>
      </c>
      <c r="H659" t="s">
        <v>4614</v>
      </c>
      <c r="I659" t="s">
        <v>13</v>
      </c>
      <c r="J659" t="s">
        <v>4142</v>
      </c>
      <c r="K659" t="s">
        <v>4143</v>
      </c>
    </row>
    <row r="660" spans="1:11" x14ac:dyDescent="0.25">
      <c r="A660">
        <v>219972</v>
      </c>
      <c r="B660" t="s">
        <v>4615</v>
      </c>
      <c r="C660">
        <v>4527</v>
      </c>
      <c r="D660" t="s">
        <v>4616</v>
      </c>
      <c r="E660" t="s">
        <v>4617</v>
      </c>
      <c r="F660" t="s">
        <v>4618</v>
      </c>
      <c r="G660" t="s">
        <v>4619</v>
      </c>
      <c r="H660" t="s">
        <v>4620</v>
      </c>
      <c r="I660" t="s">
        <v>13</v>
      </c>
      <c r="J660" t="s">
        <v>4621</v>
      </c>
      <c r="K660" t="s">
        <v>4622</v>
      </c>
    </row>
    <row r="661" spans="1:11" x14ac:dyDescent="0.25">
      <c r="A661">
        <v>4353</v>
      </c>
      <c r="B661" t="s">
        <v>4623</v>
      </c>
      <c r="C661">
        <v>3215</v>
      </c>
      <c r="D661" t="s">
        <v>3194</v>
      </c>
      <c r="E661" t="s">
        <v>690</v>
      </c>
      <c r="F661" t="s">
        <v>4624</v>
      </c>
      <c r="G661" t="s">
        <v>4625</v>
      </c>
      <c r="H661" t="s">
        <v>275</v>
      </c>
      <c r="I661" t="s">
        <v>13</v>
      </c>
      <c r="J661" t="s">
        <v>4626</v>
      </c>
      <c r="K661" t="s">
        <v>4627</v>
      </c>
    </row>
    <row r="662" spans="1:11" x14ac:dyDescent="0.25">
      <c r="A662">
        <v>4354</v>
      </c>
      <c r="B662" t="s">
        <v>4628</v>
      </c>
      <c r="C662">
        <v>2216</v>
      </c>
      <c r="D662" t="s">
        <v>4629</v>
      </c>
      <c r="E662" t="s">
        <v>4630</v>
      </c>
      <c r="F662" t="s">
        <v>4631</v>
      </c>
      <c r="G662" t="s">
        <v>4632</v>
      </c>
      <c r="H662" t="s">
        <v>4633</v>
      </c>
      <c r="I662" t="s">
        <v>13</v>
      </c>
      <c r="J662" t="s">
        <v>4634</v>
      </c>
      <c r="K662" t="s">
        <v>4635</v>
      </c>
    </row>
    <row r="663" spans="1:11" x14ac:dyDescent="0.25">
      <c r="A663">
        <v>9019</v>
      </c>
      <c r="B663" t="s">
        <v>4636</v>
      </c>
      <c r="C663">
        <v>5026</v>
      </c>
      <c r="D663" t="s">
        <v>4637</v>
      </c>
      <c r="E663" t="s">
        <v>4638</v>
      </c>
      <c r="F663" t="s">
        <v>4639</v>
      </c>
      <c r="G663" t="s">
        <v>4640</v>
      </c>
      <c r="H663" t="s">
        <v>938</v>
      </c>
      <c r="I663" t="s">
        <v>22</v>
      </c>
      <c r="J663" t="s">
        <v>4641</v>
      </c>
      <c r="K663" t="s">
        <v>4642</v>
      </c>
    </row>
    <row r="664" spans="1:11" x14ac:dyDescent="0.25">
      <c r="A664">
        <v>4360</v>
      </c>
      <c r="B664" t="s">
        <v>4643</v>
      </c>
      <c r="C664">
        <v>5205</v>
      </c>
      <c r="D664" t="s">
        <v>4644</v>
      </c>
      <c r="E664" t="s">
        <v>2230</v>
      </c>
      <c r="F664" t="s">
        <v>4645</v>
      </c>
      <c r="G664" t="s">
        <v>4646</v>
      </c>
      <c r="H664" t="s">
        <v>4647</v>
      </c>
      <c r="I664" t="s">
        <v>13</v>
      </c>
      <c r="J664" t="s">
        <v>4648</v>
      </c>
      <c r="K664" t="s">
        <v>4649</v>
      </c>
    </row>
    <row r="665" spans="1:11" x14ac:dyDescent="0.25">
      <c r="A665">
        <v>51338</v>
      </c>
      <c r="B665" t="s">
        <v>4650</v>
      </c>
      <c r="C665">
        <v>1814</v>
      </c>
      <c r="D665" t="s">
        <v>1541</v>
      </c>
      <c r="E665" t="s">
        <v>789</v>
      </c>
      <c r="F665" t="s">
        <v>4651</v>
      </c>
      <c r="G665" t="s">
        <v>4652</v>
      </c>
      <c r="H665" t="s">
        <v>1039</v>
      </c>
      <c r="I665" t="s">
        <v>13</v>
      </c>
      <c r="J665" t="s">
        <v>4653</v>
      </c>
      <c r="K665" t="s">
        <v>4654</v>
      </c>
    </row>
    <row r="666" spans="1:11" x14ac:dyDescent="0.25">
      <c r="A666">
        <v>9242</v>
      </c>
      <c r="B666" t="s">
        <v>4655</v>
      </c>
      <c r="C666">
        <v>2075</v>
      </c>
      <c r="D666" t="s">
        <v>4656</v>
      </c>
      <c r="E666" t="s">
        <v>4657</v>
      </c>
      <c r="F666" t="s">
        <v>4658</v>
      </c>
      <c r="G666" t="s">
        <v>4659</v>
      </c>
      <c r="H666" t="s">
        <v>880</v>
      </c>
      <c r="I666" t="s">
        <v>22</v>
      </c>
      <c r="J666" t="s">
        <v>4660</v>
      </c>
      <c r="K666" t="s">
        <v>4661</v>
      </c>
    </row>
    <row r="667" spans="1:11" x14ac:dyDescent="0.25">
      <c r="A667">
        <v>4481</v>
      </c>
      <c r="B667" t="s">
        <v>4662</v>
      </c>
      <c r="C667">
        <v>3761</v>
      </c>
      <c r="D667" t="s">
        <v>4663</v>
      </c>
      <c r="E667" t="s">
        <v>3831</v>
      </c>
      <c r="F667" t="s">
        <v>4664</v>
      </c>
      <c r="G667" t="s">
        <v>4665</v>
      </c>
      <c r="H667" t="s">
        <v>4666</v>
      </c>
      <c r="I667" t="s">
        <v>13</v>
      </c>
      <c r="J667" t="s">
        <v>4667</v>
      </c>
      <c r="K667" t="s">
        <v>4668</v>
      </c>
    </row>
    <row r="668" spans="1:11" x14ac:dyDescent="0.25">
      <c r="A668">
        <v>4493</v>
      </c>
      <c r="B668" t="s">
        <v>4669</v>
      </c>
      <c r="C668">
        <v>519</v>
      </c>
      <c r="D668" t="s">
        <v>3825</v>
      </c>
      <c r="E668" t="s">
        <v>1338</v>
      </c>
      <c r="F668" t="s">
        <v>4670</v>
      </c>
      <c r="G668" t="s">
        <v>4671</v>
      </c>
      <c r="H668" t="s">
        <v>1895</v>
      </c>
      <c r="I668" t="s">
        <v>22</v>
      </c>
      <c r="J668" t="s">
        <v>4672</v>
      </c>
      <c r="K668" t="s">
        <v>4673</v>
      </c>
    </row>
    <row r="669" spans="1:11" x14ac:dyDescent="0.25">
      <c r="A669">
        <v>4494</v>
      </c>
      <c r="B669" t="s">
        <v>4674</v>
      </c>
      <c r="C669">
        <v>456</v>
      </c>
      <c r="D669" t="s">
        <v>429</v>
      </c>
      <c r="E669" t="s">
        <v>4675</v>
      </c>
      <c r="F669" t="s">
        <v>4676</v>
      </c>
      <c r="G669" t="s">
        <v>4677</v>
      </c>
      <c r="H669" t="s">
        <v>3236</v>
      </c>
      <c r="I669" t="s">
        <v>22</v>
      </c>
      <c r="J669" t="s">
        <v>4678</v>
      </c>
      <c r="K669" t="s">
        <v>4679</v>
      </c>
    </row>
    <row r="670" spans="1:11" x14ac:dyDescent="0.25">
      <c r="A670">
        <v>4495</v>
      </c>
      <c r="B670" t="s">
        <v>4680</v>
      </c>
      <c r="C670">
        <v>396</v>
      </c>
      <c r="D670" t="s">
        <v>705</v>
      </c>
      <c r="E670" t="s">
        <v>599</v>
      </c>
      <c r="F670" t="s">
        <v>4681</v>
      </c>
      <c r="G670" t="s">
        <v>4682</v>
      </c>
      <c r="H670" t="s">
        <v>2039</v>
      </c>
      <c r="I670" t="s">
        <v>22</v>
      </c>
      <c r="J670" t="s">
        <v>4683</v>
      </c>
      <c r="K670" t="s">
        <v>4684</v>
      </c>
    </row>
    <row r="671" spans="1:11" x14ac:dyDescent="0.25">
      <c r="A671">
        <v>4496</v>
      </c>
      <c r="B671" t="s">
        <v>4685</v>
      </c>
      <c r="C671">
        <v>397</v>
      </c>
      <c r="D671" t="s">
        <v>3831</v>
      </c>
      <c r="E671" t="s">
        <v>2147</v>
      </c>
      <c r="F671" t="s">
        <v>4686</v>
      </c>
      <c r="G671" t="s">
        <v>4687</v>
      </c>
      <c r="H671" t="s">
        <v>657</v>
      </c>
      <c r="I671" t="s">
        <v>22</v>
      </c>
      <c r="J671" t="s">
        <v>4688</v>
      </c>
      <c r="K671" t="s">
        <v>4689</v>
      </c>
    </row>
    <row r="672" spans="1:11" x14ac:dyDescent="0.25">
      <c r="A672">
        <v>4499</v>
      </c>
      <c r="B672" t="s">
        <v>4690</v>
      </c>
      <c r="C672">
        <v>464</v>
      </c>
      <c r="D672" t="s">
        <v>490</v>
      </c>
      <c r="E672" t="s">
        <v>4691</v>
      </c>
      <c r="F672" t="s">
        <v>4692</v>
      </c>
      <c r="G672" t="s">
        <v>4693</v>
      </c>
      <c r="H672" t="s">
        <v>3926</v>
      </c>
      <c r="I672" t="s">
        <v>22</v>
      </c>
      <c r="J672" t="s">
        <v>4694</v>
      </c>
      <c r="K672" t="s">
        <v>4695</v>
      </c>
    </row>
    <row r="673" spans="1:11" x14ac:dyDescent="0.25">
      <c r="A673">
        <v>4502</v>
      </c>
      <c r="B673" t="s">
        <v>4696</v>
      </c>
      <c r="C673">
        <v>466</v>
      </c>
      <c r="D673" t="s">
        <v>4697</v>
      </c>
      <c r="E673" t="s">
        <v>3221</v>
      </c>
      <c r="F673" t="s">
        <v>4698</v>
      </c>
      <c r="G673" t="s">
        <v>4699</v>
      </c>
      <c r="H673" t="s">
        <v>991</v>
      </c>
      <c r="I673" t="s">
        <v>22</v>
      </c>
      <c r="J673" t="s">
        <v>4700</v>
      </c>
      <c r="K673" t="s">
        <v>4701</v>
      </c>
    </row>
    <row r="674" spans="1:11" x14ac:dyDescent="0.25">
      <c r="A674">
        <v>4520</v>
      </c>
      <c r="B674" t="s">
        <v>4702</v>
      </c>
      <c r="C674">
        <v>7986</v>
      </c>
      <c r="D674" t="s">
        <v>4703</v>
      </c>
      <c r="E674" t="s">
        <v>4704</v>
      </c>
      <c r="F674" t="s">
        <v>4705</v>
      </c>
      <c r="G674" t="s">
        <v>4706</v>
      </c>
      <c r="H674" t="s">
        <v>1849</v>
      </c>
      <c r="I674" t="s">
        <v>22</v>
      </c>
      <c r="J674" t="s">
        <v>4707</v>
      </c>
      <c r="K674" t="s">
        <v>4708</v>
      </c>
    </row>
    <row r="675" spans="1:11" x14ac:dyDescent="0.25">
      <c r="A675">
        <v>10588</v>
      </c>
      <c r="B675" t="s">
        <v>4709</v>
      </c>
      <c r="C675">
        <v>2375</v>
      </c>
      <c r="D675" t="s">
        <v>4710</v>
      </c>
      <c r="E675" t="s">
        <v>4549</v>
      </c>
      <c r="F675" t="s">
        <v>4711</v>
      </c>
      <c r="G675" t="s">
        <v>4712</v>
      </c>
      <c r="H675" t="s">
        <v>1974</v>
      </c>
      <c r="I675" t="s">
        <v>22</v>
      </c>
      <c r="J675" t="s">
        <v>4713</v>
      </c>
      <c r="K675" t="s">
        <v>503</v>
      </c>
    </row>
    <row r="676" spans="1:11" x14ac:dyDescent="0.25">
      <c r="A676">
        <v>118430</v>
      </c>
      <c r="B676" t="s">
        <v>4714</v>
      </c>
      <c r="C676">
        <v>500</v>
      </c>
      <c r="D676" t="s">
        <v>880</v>
      </c>
      <c r="E676" t="s">
        <v>4715</v>
      </c>
      <c r="F676" t="s">
        <v>882</v>
      </c>
      <c r="G676" t="s">
        <v>4716</v>
      </c>
      <c r="H676" t="s">
        <v>4717</v>
      </c>
      <c r="I676" t="s">
        <v>22</v>
      </c>
      <c r="J676" t="s">
        <v>4718</v>
      </c>
      <c r="K676" t="s">
        <v>3592</v>
      </c>
    </row>
    <row r="677" spans="1:11" x14ac:dyDescent="0.25">
      <c r="A677">
        <v>347273</v>
      </c>
      <c r="B677" t="s">
        <v>4719</v>
      </c>
      <c r="C677">
        <v>2640</v>
      </c>
      <c r="D677" t="s">
        <v>1002</v>
      </c>
      <c r="E677" t="s">
        <v>2319</v>
      </c>
      <c r="F677" t="s">
        <v>4720</v>
      </c>
      <c r="G677" t="s">
        <v>4721</v>
      </c>
      <c r="H677" t="s">
        <v>3661</v>
      </c>
      <c r="I677" t="s">
        <v>22</v>
      </c>
      <c r="J677" t="s">
        <v>4722</v>
      </c>
      <c r="K677" t="s">
        <v>4723</v>
      </c>
    </row>
    <row r="678" spans="1:11" x14ac:dyDescent="0.25">
      <c r="A678">
        <v>4599</v>
      </c>
      <c r="B678" t="s">
        <v>4724</v>
      </c>
      <c r="C678">
        <v>3409</v>
      </c>
      <c r="D678" t="s">
        <v>4725</v>
      </c>
      <c r="E678" t="s">
        <v>4726</v>
      </c>
      <c r="F678" t="s">
        <v>4727</v>
      </c>
      <c r="G678" t="s">
        <v>4728</v>
      </c>
      <c r="H678" t="s">
        <v>4523</v>
      </c>
      <c r="I678" t="s">
        <v>22</v>
      </c>
      <c r="J678" t="s">
        <v>4729</v>
      </c>
      <c r="K678" t="s">
        <v>4730</v>
      </c>
    </row>
    <row r="679" spans="1:11" x14ac:dyDescent="0.25">
      <c r="A679">
        <v>26579</v>
      </c>
      <c r="B679" t="s">
        <v>4731</v>
      </c>
      <c r="C679">
        <v>2305</v>
      </c>
      <c r="D679" t="s">
        <v>263</v>
      </c>
      <c r="E679" t="s">
        <v>4732</v>
      </c>
      <c r="F679" t="s">
        <v>4733</v>
      </c>
      <c r="G679" t="s">
        <v>4734</v>
      </c>
      <c r="H679" t="s">
        <v>4735</v>
      </c>
      <c r="I679" t="s">
        <v>22</v>
      </c>
      <c r="J679" t="s">
        <v>4736</v>
      </c>
      <c r="K679" t="s">
        <v>4737</v>
      </c>
    </row>
    <row r="680" spans="1:11" x14ac:dyDescent="0.25">
      <c r="A680">
        <v>4638</v>
      </c>
      <c r="B680" t="s">
        <v>4738</v>
      </c>
      <c r="C680">
        <v>7852</v>
      </c>
      <c r="D680" t="s">
        <v>857</v>
      </c>
      <c r="E680" t="s">
        <v>4739</v>
      </c>
      <c r="F680" t="s">
        <v>4740</v>
      </c>
      <c r="G680" t="s">
        <v>4741</v>
      </c>
      <c r="H680" t="s">
        <v>173</v>
      </c>
      <c r="I680" t="s">
        <v>22</v>
      </c>
      <c r="J680" t="s">
        <v>4742</v>
      </c>
      <c r="K680" t="s">
        <v>4743</v>
      </c>
    </row>
    <row r="681" spans="1:11" x14ac:dyDescent="0.25">
      <c r="A681">
        <v>4430</v>
      </c>
      <c r="B681" t="s">
        <v>4744</v>
      </c>
      <c r="C681">
        <v>5113</v>
      </c>
      <c r="D681" t="s">
        <v>591</v>
      </c>
      <c r="E681" t="s">
        <v>1338</v>
      </c>
      <c r="F681" t="s">
        <v>4745</v>
      </c>
      <c r="G681" t="s">
        <v>4746</v>
      </c>
      <c r="H681" t="s">
        <v>4747</v>
      </c>
      <c r="I681" t="s">
        <v>22</v>
      </c>
      <c r="J681" t="s">
        <v>4748</v>
      </c>
      <c r="K681" t="s">
        <v>4749</v>
      </c>
    </row>
    <row r="682" spans="1:11" x14ac:dyDescent="0.25">
      <c r="A682">
        <v>64005</v>
      </c>
      <c r="B682" t="s">
        <v>4750</v>
      </c>
      <c r="C682">
        <v>3313</v>
      </c>
      <c r="D682" t="s">
        <v>4751</v>
      </c>
      <c r="E682" t="s">
        <v>4752</v>
      </c>
      <c r="F682" t="s">
        <v>4753</v>
      </c>
      <c r="G682" t="s">
        <v>4754</v>
      </c>
      <c r="H682" t="s">
        <v>424</v>
      </c>
      <c r="I682" t="s">
        <v>22</v>
      </c>
      <c r="J682" t="s">
        <v>4755</v>
      </c>
      <c r="K682" t="s">
        <v>4756</v>
      </c>
    </row>
    <row r="683" spans="1:11" x14ac:dyDescent="0.25">
      <c r="A683">
        <v>4647</v>
      </c>
      <c r="B683" t="s">
        <v>4757</v>
      </c>
      <c r="C683">
        <v>7465</v>
      </c>
      <c r="D683" t="s">
        <v>4758</v>
      </c>
      <c r="E683" t="s">
        <v>4759</v>
      </c>
      <c r="F683" t="s">
        <v>4760</v>
      </c>
      <c r="G683" t="s">
        <v>4761</v>
      </c>
      <c r="H683" t="s">
        <v>2991</v>
      </c>
      <c r="I683" t="s">
        <v>13</v>
      </c>
      <c r="J683" t="s">
        <v>4762</v>
      </c>
      <c r="K683" t="s">
        <v>4763</v>
      </c>
    </row>
    <row r="684" spans="1:11" x14ac:dyDescent="0.25">
      <c r="A684">
        <v>4648</v>
      </c>
      <c r="B684" t="s">
        <v>4764</v>
      </c>
      <c r="C684">
        <v>6715</v>
      </c>
      <c r="D684" t="s">
        <v>2320</v>
      </c>
      <c r="E684" t="s">
        <v>3193</v>
      </c>
      <c r="F684" t="s">
        <v>4765</v>
      </c>
      <c r="G684" t="s">
        <v>4766</v>
      </c>
      <c r="H684" t="s">
        <v>4767</v>
      </c>
      <c r="I684" t="s">
        <v>13</v>
      </c>
      <c r="J684" t="s">
        <v>4768</v>
      </c>
      <c r="K684" t="s">
        <v>4769</v>
      </c>
    </row>
    <row r="685" spans="1:11" x14ac:dyDescent="0.25">
      <c r="A685">
        <v>26509</v>
      </c>
      <c r="B685" t="s">
        <v>4770</v>
      </c>
      <c r="C685">
        <v>6860</v>
      </c>
      <c r="D685" t="s">
        <v>4771</v>
      </c>
      <c r="E685" t="s">
        <v>4772</v>
      </c>
      <c r="F685" t="s">
        <v>4773</v>
      </c>
      <c r="G685" t="s">
        <v>4774</v>
      </c>
      <c r="H685" t="s">
        <v>2866</v>
      </c>
      <c r="I685" t="s">
        <v>13</v>
      </c>
      <c r="J685" t="s">
        <v>4775</v>
      </c>
      <c r="K685" t="s">
        <v>4776</v>
      </c>
    </row>
    <row r="686" spans="1:11" x14ac:dyDescent="0.25">
      <c r="A686">
        <v>4664</v>
      </c>
      <c r="B686" t="s">
        <v>4777</v>
      </c>
      <c r="C686">
        <v>4499</v>
      </c>
      <c r="D686" t="s">
        <v>4778</v>
      </c>
      <c r="E686" t="s">
        <v>4779</v>
      </c>
      <c r="F686" t="s">
        <v>4780</v>
      </c>
      <c r="G686" t="s">
        <v>4781</v>
      </c>
      <c r="H686" t="s">
        <v>868</v>
      </c>
      <c r="I686" t="s">
        <v>22</v>
      </c>
      <c r="J686" t="s">
        <v>4782</v>
      </c>
      <c r="K686" t="s">
        <v>4783</v>
      </c>
    </row>
    <row r="687" spans="1:11" x14ac:dyDescent="0.25">
      <c r="A687">
        <v>92345</v>
      </c>
      <c r="B687" t="s">
        <v>4784</v>
      </c>
      <c r="C687">
        <v>1918</v>
      </c>
      <c r="D687" t="s">
        <v>4785</v>
      </c>
      <c r="E687" t="s">
        <v>4786</v>
      </c>
      <c r="F687" t="s">
        <v>4787</v>
      </c>
      <c r="G687" t="s">
        <v>4788</v>
      </c>
      <c r="H687" t="s">
        <v>1921</v>
      </c>
      <c r="I687" t="s">
        <v>22</v>
      </c>
      <c r="J687" t="s">
        <v>4789</v>
      </c>
      <c r="K687" t="s">
        <v>4790</v>
      </c>
    </row>
    <row r="688" spans="1:11" x14ac:dyDescent="0.25">
      <c r="A688">
        <v>10135</v>
      </c>
      <c r="B688" t="s">
        <v>4791</v>
      </c>
      <c r="C688">
        <v>4593</v>
      </c>
      <c r="D688" t="s">
        <v>4792</v>
      </c>
      <c r="E688" t="s">
        <v>4793</v>
      </c>
      <c r="F688" t="s">
        <v>4794</v>
      </c>
      <c r="G688" t="s">
        <v>4795</v>
      </c>
      <c r="H688" t="s">
        <v>4796</v>
      </c>
      <c r="I688" t="s">
        <v>22</v>
      </c>
      <c r="J688" t="s">
        <v>4797</v>
      </c>
      <c r="K688" t="s">
        <v>4798</v>
      </c>
    </row>
    <row r="689" spans="1:11" x14ac:dyDescent="0.25">
      <c r="A689">
        <v>342977</v>
      </c>
      <c r="B689" t="s">
        <v>4799</v>
      </c>
      <c r="C689">
        <v>846</v>
      </c>
      <c r="D689" t="s">
        <v>3282</v>
      </c>
      <c r="E689" t="s">
        <v>2120</v>
      </c>
      <c r="F689" t="s">
        <v>4800</v>
      </c>
      <c r="G689" t="s">
        <v>4801</v>
      </c>
      <c r="H689" t="s">
        <v>205</v>
      </c>
      <c r="I689" t="s">
        <v>22</v>
      </c>
      <c r="J689" t="s">
        <v>4802</v>
      </c>
      <c r="K689" t="s">
        <v>4803</v>
      </c>
    </row>
    <row r="690" spans="1:11" x14ac:dyDescent="0.25">
      <c r="A690">
        <v>4681</v>
      </c>
      <c r="B690" t="s">
        <v>4804</v>
      </c>
      <c r="C690">
        <v>2178</v>
      </c>
      <c r="D690" t="s">
        <v>4805</v>
      </c>
      <c r="E690" t="s">
        <v>1699</v>
      </c>
      <c r="F690" t="s">
        <v>4806</v>
      </c>
      <c r="G690" t="s">
        <v>4807</v>
      </c>
      <c r="H690" t="s">
        <v>46</v>
      </c>
      <c r="I690" t="s">
        <v>22</v>
      </c>
      <c r="J690" t="s">
        <v>4808</v>
      </c>
      <c r="K690" t="s">
        <v>4809</v>
      </c>
    </row>
    <row r="691" spans="1:11" x14ac:dyDescent="0.25">
      <c r="A691">
        <v>4683</v>
      </c>
      <c r="B691" t="s">
        <v>4810</v>
      </c>
      <c r="C691">
        <v>4639</v>
      </c>
      <c r="D691" t="s">
        <v>4811</v>
      </c>
      <c r="E691" t="s">
        <v>4812</v>
      </c>
      <c r="F691" t="s">
        <v>4813</v>
      </c>
      <c r="G691" t="s">
        <v>4814</v>
      </c>
      <c r="H691" t="s">
        <v>587</v>
      </c>
      <c r="I691" t="s">
        <v>22</v>
      </c>
      <c r="J691" t="s">
        <v>4815</v>
      </c>
      <c r="K691" t="s">
        <v>4816</v>
      </c>
    </row>
    <row r="692" spans="1:11" x14ac:dyDescent="0.25">
      <c r="A692">
        <v>728841</v>
      </c>
      <c r="B692" t="s">
        <v>4817</v>
      </c>
      <c r="C692">
        <v>4624</v>
      </c>
      <c r="D692" t="s">
        <v>4818</v>
      </c>
      <c r="E692" t="s">
        <v>4819</v>
      </c>
      <c r="F692" t="s">
        <v>4820</v>
      </c>
      <c r="G692" t="s">
        <v>4821</v>
      </c>
      <c r="H692" t="s">
        <v>1739</v>
      </c>
      <c r="I692" t="s">
        <v>22</v>
      </c>
      <c r="J692" t="s">
        <v>4822</v>
      </c>
      <c r="K692" t="s">
        <v>4823</v>
      </c>
    </row>
    <row r="693" spans="1:11" x14ac:dyDescent="0.25">
      <c r="A693">
        <v>342897</v>
      </c>
      <c r="B693" t="s">
        <v>4824</v>
      </c>
      <c r="C693">
        <v>1973</v>
      </c>
      <c r="D693" t="s">
        <v>4825</v>
      </c>
      <c r="E693" t="s">
        <v>2229</v>
      </c>
      <c r="F693" t="s">
        <v>4826</v>
      </c>
      <c r="G693" t="s">
        <v>4827</v>
      </c>
      <c r="H693" t="s">
        <v>432</v>
      </c>
      <c r="I693" t="s">
        <v>13</v>
      </c>
      <c r="J693" t="s">
        <v>4828</v>
      </c>
      <c r="K693" t="s">
        <v>4829</v>
      </c>
    </row>
    <row r="694" spans="1:11" x14ac:dyDescent="0.25">
      <c r="A694">
        <v>57552</v>
      </c>
      <c r="B694" t="s">
        <v>4830</v>
      </c>
      <c r="C694">
        <v>4318</v>
      </c>
      <c r="D694" t="s">
        <v>4831</v>
      </c>
      <c r="E694" t="s">
        <v>4832</v>
      </c>
      <c r="F694" t="s">
        <v>4833</v>
      </c>
      <c r="G694" t="s">
        <v>4834</v>
      </c>
      <c r="H694" t="s">
        <v>3869</v>
      </c>
      <c r="I694" t="s">
        <v>13</v>
      </c>
      <c r="J694" t="s">
        <v>4835</v>
      </c>
      <c r="K694" t="s">
        <v>4836</v>
      </c>
    </row>
    <row r="695" spans="1:11" x14ac:dyDescent="0.25">
      <c r="A695">
        <v>653361</v>
      </c>
      <c r="B695" t="s">
        <v>4837</v>
      </c>
      <c r="C695">
        <v>1409</v>
      </c>
      <c r="D695" t="s">
        <v>4838</v>
      </c>
      <c r="E695" t="s">
        <v>4839</v>
      </c>
      <c r="F695" t="s">
        <v>4840</v>
      </c>
      <c r="G695" t="s">
        <v>4841</v>
      </c>
      <c r="H695" t="s">
        <v>4842</v>
      </c>
      <c r="I695" t="s">
        <v>13</v>
      </c>
      <c r="J695" t="s">
        <v>4843</v>
      </c>
      <c r="K695" t="s">
        <v>4844</v>
      </c>
    </row>
    <row r="696" spans="1:11" x14ac:dyDescent="0.25">
      <c r="A696">
        <v>654816</v>
      </c>
      <c r="B696" t="s">
        <v>4845</v>
      </c>
      <c r="C696">
        <v>1552</v>
      </c>
      <c r="D696" t="s">
        <v>4846</v>
      </c>
      <c r="E696" t="s">
        <v>4847</v>
      </c>
      <c r="F696" t="s">
        <v>4848</v>
      </c>
      <c r="G696" t="s">
        <v>4849</v>
      </c>
      <c r="H696" t="s">
        <v>930</v>
      </c>
      <c r="I696" t="s">
        <v>13</v>
      </c>
      <c r="J696" t="s">
        <v>4850</v>
      </c>
      <c r="K696" t="s">
        <v>4851</v>
      </c>
    </row>
    <row r="697" spans="1:11" x14ac:dyDescent="0.25">
      <c r="A697">
        <v>654817</v>
      </c>
      <c r="B697" t="s">
        <v>4852</v>
      </c>
      <c r="C697">
        <v>1456</v>
      </c>
      <c r="D697" t="s">
        <v>4853</v>
      </c>
      <c r="E697" t="s">
        <v>4854</v>
      </c>
      <c r="F697" t="s">
        <v>4855</v>
      </c>
      <c r="G697" t="s">
        <v>4856</v>
      </c>
      <c r="H697" t="s">
        <v>2168</v>
      </c>
      <c r="I697" t="s">
        <v>13</v>
      </c>
      <c r="J697" t="s">
        <v>4857</v>
      </c>
      <c r="K697" t="s">
        <v>4858</v>
      </c>
    </row>
    <row r="698" spans="1:11" x14ac:dyDescent="0.25">
      <c r="A698">
        <v>4688</v>
      </c>
      <c r="B698" t="s">
        <v>4859</v>
      </c>
      <c r="C698">
        <v>2429</v>
      </c>
      <c r="D698" t="s">
        <v>4860</v>
      </c>
      <c r="E698" t="s">
        <v>4861</v>
      </c>
      <c r="F698" t="s">
        <v>4862</v>
      </c>
      <c r="G698" t="s">
        <v>4863</v>
      </c>
      <c r="H698" t="s">
        <v>3869</v>
      </c>
      <c r="I698" t="s">
        <v>13</v>
      </c>
      <c r="J698" t="s">
        <v>4864</v>
      </c>
      <c r="K698" t="s">
        <v>4865</v>
      </c>
    </row>
    <row r="699" spans="1:11" x14ac:dyDescent="0.25">
      <c r="A699">
        <v>4689</v>
      </c>
      <c r="B699" t="s">
        <v>4866</v>
      </c>
      <c r="C699">
        <v>1646</v>
      </c>
      <c r="D699" t="s">
        <v>4867</v>
      </c>
      <c r="E699" t="s">
        <v>4868</v>
      </c>
      <c r="F699" t="s">
        <v>4869</v>
      </c>
      <c r="G699" t="s">
        <v>4870</v>
      </c>
      <c r="H699" t="s">
        <v>4871</v>
      </c>
      <c r="I699" t="s">
        <v>13</v>
      </c>
      <c r="J699" t="s">
        <v>4872</v>
      </c>
      <c r="K699" t="s">
        <v>4873</v>
      </c>
    </row>
    <row r="700" spans="1:11" x14ac:dyDescent="0.25">
      <c r="A700">
        <v>259197</v>
      </c>
      <c r="B700" t="s">
        <v>4874</v>
      </c>
      <c r="C700">
        <v>1109</v>
      </c>
      <c r="D700" t="s">
        <v>4875</v>
      </c>
      <c r="E700" t="s">
        <v>4876</v>
      </c>
      <c r="F700" t="s">
        <v>4877</v>
      </c>
      <c r="G700" t="s">
        <v>4878</v>
      </c>
      <c r="H700" t="s">
        <v>923</v>
      </c>
      <c r="I700" t="s">
        <v>13</v>
      </c>
      <c r="J700" t="s">
        <v>4879</v>
      </c>
      <c r="K700" t="s">
        <v>4880</v>
      </c>
    </row>
    <row r="701" spans="1:11" x14ac:dyDescent="0.25">
      <c r="A701">
        <v>54072</v>
      </c>
      <c r="B701" t="s">
        <v>4881</v>
      </c>
      <c r="C701">
        <v>1480</v>
      </c>
      <c r="D701" t="s">
        <v>767</v>
      </c>
      <c r="E701" t="s">
        <v>296</v>
      </c>
      <c r="F701" t="s">
        <v>4882</v>
      </c>
      <c r="G701" t="s">
        <v>4883</v>
      </c>
      <c r="H701" t="s">
        <v>4884</v>
      </c>
      <c r="I701" t="s">
        <v>22</v>
      </c>
      <c r="J701" t="s">
        <v>3672</v>
      </c>
      <c r="K701" t="s">
        <v>3673</v>
      </c>
    </row>
    <row r="702" spans="1:11" x14ac:dyDescent="0.25">
      <c r="A702">
        <v>79992</v>
      </c>
      <c r="B702" t="s">
        <v>4885</v>
      </c>
      <c r="C702">
        <v>1869</v>
      </c>
      <c r="D702" t="s">
        <v>4759</v>
      </c>
      <c r="E702" t="s">
        <v>4886</v>
      </c>
      <c r="F702" t="s">
        <v>4887</v>
      </c>
      <c r="G702" t="s">
        <v>4888</v>
      </c>
      <c r="H702" t="s">
        <v>197</v>
      </c>
      <c r="I702" t="s">
        <v>22</v>
      </c>
      <c r="J702" t="s">
        <v>4889</v>
      </c>
      <c r="K702" t="s">
        <v>4890</v>
      </c>
    </row>
    <row r="703" spans="1:11" x14ac:dyDescent="0.25">
      <c r="A703">
        <v>286333</v>
      </c>
      <c r="B703" t="s">
        <v>4891</v>
      </c>
      <c r="C703">
        <v>5802</v>
      </c>
      <c r="D703" t="s">
        <v>3069</v>
      </c>
      <c r="E703" t="s">
        <v>4892</v>
      </c>
      <c r="F703" t="s">
        <v>4893</v>
      </c>
      <c r="G703" t="s">
        <v>4894</v>
      </c>
      <c r="H703" t="s">
        <v>4895</v>
      </c>
      <c r="I703" t="s">
        <v>13</v>
      </c>
      <c r="J703" t="s">
        <v>4896</v>
      </c>
      <c r="K703" t="s">
        <v>4897</v>
      </c>
    </row>
    <row r="704" spans="1:11" x14ac:dyDescent="0.25">
      <c r="A704">
        <v>100128385</v>
      </c>
      <c r="B704" t="s">
        <v>4898</v>
      </c>
      <c r="C704">
        <v>5836</v>
      </c>
      <c r="D704" t="s">
        <v>1778</v>
      </c>
      <c r="E704" t="s">
        <v>26</v>
      </c>
      <c r="F704" t="s">
        <v>4899</v>
      </c>
      <c r="G704" t="s">
        <v>4900</v>
      </c>
      <c r="H704" t="s">
        <v>4901</v>
      </c>
      <c r="I704" t="s">
        <v>13</v>
      </c>
      <c r="J704" t="s">
        <v>4902</v>
      </c>
      <c r="K704" t="s">
        <v>4903</v>
      </c>
    </row>
    <row r="705" spans="1:11" x14ac:dyDescent="0.25">
      <c r="A705">
        <v>23413</v>
      </c>
      <c r="B705" t="s">
        <v>4904</v>
      </c>
      <c r="C705">
        <v>5009</v>
      </c>
      <c r="D705" t="s">
        <v>4468</v>
      </c>
      <c r="E705" t="s">
        <v>4905</v>
      </c>
      <c r="F705" t="s">
        <v>4906</v>
      </c>
      <c r="G705" t="s">
        <v>4907</v>
      </c>
      <c r="H705" t="s">
        <v>424</v>
      </c>
      <c r="I705" t="s">
        <v>22</v>
      </c>
      <c r="J705" t="s">
        <v>4908</v>
      </c>
      <c r="K705" t="s">
        <v>4909</v>
      </c>
    </row>
    <row r="706" spans="1:11" x14ac:dyDescent="0.25">
      <c r="A706">
        <v>54602</v>
      </c>
      <c r="B706" t="s">
        <v>4910</v>
      </c>
      <c r="C706">
        <v>4666</v>
      </c>
      <c r="D706" t="s">
        <v>4211</v>
      </c>
      <c r="E706" t="s">
        <v>2724</v>
      </c>
      <c r="F706" t="s">
        <v>4911</v>
      </c>
      <c r="G706" t="s">
        <v>4912</v>
      </c>
      <c r="H706" t="s">
        <v>354</v>
      </c>
      <c r="I706" t="s">
        <v>22</v>
      </c>
      <c r="J706" t="s">
        <v>4808</v>
      </c>
      <c r="K706" t="s">
        <v>4913</v>
      </c>
    </row>
    <row r="707" spans="1:11" x14ac:dyDescent="0.25">
      <c r="A707">
        <v>4693</v>
      </c>
      <c r="B707" t="s">
        <v>4914</v>
      </c>
      <c r="C707">
        <v>2058</v>
      </c>
      <c r="D707" t="s">
        <v>972</v>
      </c>
      <c r="E707" t="s">
        <v>1338</v>
      </c>
      <c r="F707" t="s">
        <v>1022</v>
      </c>
      <c r="G707" t="s">
        <v>4915</v>
      </c>
      <c r="H707" t="s">
        <v>4916</v>
      </c>
      <c r="I707" t="s">
        <v>22</v>
      </c>
      <c r="J707" t="s">
        <v>4917</v>
      </c>
      <c r="K707" t="s">
        <v>4918</v>
      </c>
    </row>
    <row r="708" spans="1:11" x14ac:dyDescent="0.25">
      <c r="A708">
        <v>56901</v>
      </c>
      <c r="B708" t="s">
        <v>4919</v>
      </c>
      <c r="C708">
        <v>1275</v>
      </c>
      <c r="D708" t="s">
        <v>4920</v>
      </c>
      <c r="E708" t="s">
        <v>697</v>
      </c>
      <c r="F708" t="s">
        <v>4921</v>
      </c>
      <c r="G708" t="s">
        <v>4922</v>
      </c>
      <c r="H708" t="s">
        <v>86</v>
      </c>
      <c r="I708" t="s">
        <v>22</v>
      </c>
      <c r="J708" t="s">
        <v>4923</v>
      </c>
      <c r="K708" t="s">
        <v>1962</v>
      </c>
    </row>
    <row r="709" spans="1:11" x14ac:dyDescent="0.25">
      <c r="A709">
        <v>4734</v>
      </c>
      <c r="B709" t="s">
        <v>4924</v>
      </c>
      <c r="C709">
        <v>7019</v>
      </c>
      <c r="D709" t="s">
        <v>4925</v>
      </c>
      <c r="E709" t="s">
        <v>4449</v>
      </c>
      <c r="F709" t="s">
        <v>4926</v>
      </c>
      <c r="G709" t="s">
        <v>4927</v>
      </c>
      <c r="H709" t="s">
        <v>330</v>
      </c>
      <c r="I709" t="s">
        <v>22</v>
      </c>
      <c r="J709" t="s">
        <v>4928</v>
      </c>
      <c r="K709" t="s">
        <v>4929</v>
      </c>
    </row>
    <row r="710" spans="1:11" x14ac:dyDescent="0.25">
      <c r="A710">
        <v>23327</v>
      </c>
      <c r="B710" t="s">
        <v>4930</v>
      </c>
      <c r="C710">
        <v>8482</v>
      </c>
      <c r="D710" t="s">
        <v>4931</v>
      </c>
      <c r="E710" t="s">
        <v>4932</v>
      </c>
      <c r="F710" t="s">
        <v>4933</v>
      </c>
      <c r="G710" t="s">
        <v>4934</v>
      </c>
      <c r="H710" t="s">
        <v>173</v>
      </c>
      <c r="I710" t="s">
        <v>22</v>
      </c>
      <c r="J710" t="s">
        <v>4935</v>
      </c>
      <c r="K710" t="s">
        <v>4936</v>
      </c>
    </row>
    <row r="711" spans="1:11" x14ac:dyDescent="0.25">
      <c r="A711">
        <v>4744</v>
      </c>
      <c r="B711" t="s">
        <v>4937</v>
      </c>
      <c r="C711">
        <v>3721</v>
      </c>
      <c r="D711" t="s">
        <v>4132</v>
      </c>
      <c r="E711" t="s">
        <v>4938</v>
      </c>
      <c r="F711" t="s">
        <v>4939</v>
      </c>
      <c r="G711" t="s">
        <v>4940</v>
      </c>
      <c r="H711" t="s">
        <v>1322</v>
      </c>
      <c r="I711" t="s">
        <v>22</v>
      </c>
      <c r="J711" t="s">
        <v>4941</v>
      </c>
      <c r="K711" t="s">
        <v>4942</v>
      </c>
    </row>
    <row r="712" spans="1:11" x14ac:dyDescent="0.25">
      <c r="A712">
        <v>129807</v>
      </c>
      <c r="B712" t="s">
        <v>4943</v>
      </c>
      <c r="C712">
        <v>2551</v>
      </c>
      <c r="D712" t="s">
        <v>3304</v>
      </c>
      <c r="E712" t="s">
        <v>4944</v>
      </c>
      <c r="F712" t="s">
        <v>4945</v>
      </c>
      <c r="G712" t="s">
        <v>4946</v>
      </c>
      <c r="H712" t="s">
        <v>1557</v>
      </c>
      <c r="I712" t="s">
        <v>22</v>
      </c>
      <c r="J712" t="s">
        <v>4947</v>
      </c>
      <c r="K712" t="s">
        <v>4948</v>
      </c>
    </row>
    <row r="713" spans="1:11" x14ac:dyDescent="0.25">
      <c r="A713">
        <v>93082</v>
      </c>
      <c r="B713" t="s">
        <v>4949</v>
      </c>
      <c r="C713">
        <v>1704</v>
      </c>
      <c r="D713" t="s">
        <v>842</v>
      </c>
      <c r="E713" t="s">
        <v>4151</v>
      </c>
      <c r="F713" t="s">
        <v>4950</v>
      </c>
      <c r="G713" t="s">
        <v>4951</v>
      </c>
      <c r="H713" t="s">
        <v>2478</v>
      </c>
      <c r="I713" t="s">
        <v>22</v>
      </c>
      <c r="J713" t="s">
        <v>4952</v>
      </c>
      <c r="K713" t="s">
        <v>4953</v>
      </c>
    </row>
    <row r="714" spans="1:11" x14ac:dyDescent="0.25">
      <c r="A714">
        <v>150372</v>
      </c>
      <c r="B714" t="s">
        <v>4954</v>
      </c>
      <c r="C714">
        <v>5605</v>
      </c>
      <c r="D714" t="s">
        <v>4955</v>
      </c>
      <c r="E714" t="s">
        <v>1862</v>
      </c>
      <c r="F714" t="s">
        <v>4956</v>
      </c>
      <c r="G714" t="s">
        <v>4957</v>
      </c>
      <c r="H714" t="s">
        <v>1219</v>
      </c>
      <c r="I714" t="s">
        <v>13</v>
      </c>
      <c r="J714" t="s">
        <v>4958</v>
      </c>
      <c r="K714" t="s">
        <v>4959</v>
      </c>
    </row>
    <row r="715" spans="1:11" x14ac:dyDescent="0.25">
      <c r="A715">
        <v>4780</v>
      </c>
      <c r="B715" t="s">
        <v>4960</v>
      </c>
      <c r="C715">
        <v>2859</v>
      </c>
      <c r="D715" t="s">
        <v>4961</v>
      </c>
      <c r="E715" t="s">
        <v>4962</v>
      </c>
      <c r="F715" t="s">
        <v>4963</v>
      </c>
      <c r="G715" t="s">
        <v>4964</v>
      </c>
      <c r="H715" t="s">
        <v>2444</v>
      </c>
      <c r="I715" t="s">
        <v>22</v>
      </c>
      <c r="J715" t="s">
        <v>4965</v>
      </c>
      <c r="K715" t="s">
        <v>4966</v>
      </c>
    </row>
    <row r="716" spans="1:11" x14ac:dyDescent="0.25">
      <c r="A716">
        <v>4790</v>
      </c>
      <c r="B716" t="s">
        <v>4967</v>
      </c>
      <c r="C716">
        <v>4093</v>
      </c>
      <c r="D716" t="s">
        <v>4968</v>
      </c>
      <c r="E716" t="s">
        <v>4969</v>
      </c>
      <c r="F716" t="s">
        <v>4970</v>
      </c>
      <c r="G716" t="s">
        <v>4971</v>
      </c>
      <c r="H716" t="s">
        <v>1101</v>
      </c>
      <c r="I716" t="s">
        <v>22</v>
      </c>
      <c r="J716" t="s">
        <v>4972</v>
      </c>
      <c r="K716" t="s">
        <v>4973</v>
      </c>
    </row>
    <row r="717" spans="1:11" x14ac:dyDescent="0.25">
      <c r="A717">
        <v>4791</v>
      </c>
      <c r="B717" t="s">
        <v>4974</v>
      </c>
      <c r="C717">
        <v>3416</v>
      </c>
      <c r="D717" t="s">
        <v>4975</v>
      </c>
      <c r="E717" t="s">
        <v>4976</v>
      </c>
      <c r="F717" t="s">
        <v>4977</v>
      </c>
      <c r="G717" t="s">
        <v>4978</v>
      </c>
      <c r="H717" t="s">
        <v>1929</v>
      </c>
      <c r="I717" t="s">
        <v>22</v>
      </c>
      <c r="J717" t="s">
        <v>4979</v>
      </c>
      <c r="K717" t="s">
        <v>4980</v>
      </c>
    </row>
    <row r="718" spans="1:11" x14ac:dyDescent="0.25">
      <c r="A718">
        <v>4792</v>
      </c>
      <c r="B718" t="s">
        <v>4981</v>
      </c>
      <c r="C718">
        <v>1579</v>
      </c>
      <c r="D718" t="s">
        <v>4982</v>
      </c>
      <c r="E718" t="s">
        <v>4983</v>
      </c>
      <c r="F718" t="s">
        <v>4984</v>
      </c>
      <c r="G718" t="s">
        <v>4985</v>
      </c>
      <c r="H718" t="s">
        <v>4986</v>
      </c>
      <c r="I718" t="s">
        <v>22</v>
      </c>
      <c r="J718" t="s">
        <v>4987</v>
      </c>
      <c r="K718" t="s">
        <v>4988</v>
      </c>
    </row>
    <row r="719" spans="1:11" x14ac:dyDescent="0.25">
      <c r="A719">
        <v>64332</v>
      </c>
      <c r="B719" t="s">
        <v>4989</v>
      </c>
      <c r="C719">
        <v>3934</v>
      </c>
      <c r="D719" t="s">
        <v>4990</v>
      </c>
      <c r="E719" t="s">
        <v>4991</v>
      </c>
      <c r="F719" t="s">
        <v>4992</v>
      </c>
      <c r="G719" t="s">
        <v>4993</v>
      </c>
      <c r="H719" t="s">
        <v>938</v>
      </c>
      <c r="I719" t="s">
        <v>22</v>
      </c>
      <c r="J719" t="s">
        <v>4994</v>
      </c>
      <c r="K719" t="s">
        <v>4995</v>
      </c>
    </row>
    <row r="720" spans="1:11" x14ac:dyDescent="0.25">
      <c r="A720">
        <v>152518</v>
      </c>
      <c r="B720" t="s">
        <v>4996</v>
      </c>
      <c r="C720">
        <v>3738</v>
      </c>
      <c r="D720" t="s">
        <v>4997</v>
      </c>
      <c r="E720" t="s">
        <v>4998</v>
      </c>
      <c r="F720" t="s">
        <v>4999</v>
      </c>
      <c r="G720" t="s">
        <v>5000</v>
      </c>
      <c r="H720" t="s">
        <v>4135</v>
      </c>
      <c r="I720" t="s">
        <v>13</v>
      </c>
      <c r="J720" t="s">
        <v>5001</v>
      </c>
      <c r="K720" t="s">
        <v>5002</v>
      </c>
    </row>
    <row r="721" spans="1:11" x14ac:dyDescent="0.25">
      <c r="A721">
        <v>4804</v>
      </c>
      <c r="B721" t="s">
        <v>5003</v>
      </c>
      <c r="C721">
        <v>3420</v>
      </c>
      <c r="D721" t="s">
        <v>537</v>
      </c>
      <c r="E721" t="s">
        <v>2448</v>
      </c>
      <c r="F721" t="s">
        <v>539</v>
      </c>
      <c r="G721" t="s">
        <v>5004</v>
      </c>
      <c r="H721" t="s">
        <v>1644</v>
      </c>
      <c r="I721" t="s">
        <v>22</v>
      </c>
      <c r="J721" t="s">
        <v>4118</v>
      </c>
      <c r="K721" t="s">
        <v>5005</v>
      </c>
    </row>
    <row r="722" spans="1:11" x14ac:dyDescent="0.25">
      <c r="A722">
        <v>340527</v>
      </c>
      <c r="B722" t="s">
        <v>5006</v>
      </c>
      <c r="C722">
        <v>3678</v>
      </c>
      <c r="D722" t="s">
        <v>4261</v>
      </c>
      <c r="E722" t="s">
        <v>904</v>
      </c>
      <c r="F722" t="s">
        <v>5007</v>
      </c>
      <c r="G722" t="s">
        <v>5008</v>
      </c>
      <c r="H722" t="s">
        <v>5009</v>
      </c>
      <c r="I722" t="s">
        <v>13</v>
      </c>
      <c r="J722" t="s">
        <v>5010</v>
      </c>
      <c r="K722" t="s">
        <v>5011</v>
      </c>
    </row>
    <row r="723" spans="1:11" x14ac:dyDescent="0.25">
      <c r="A723">
        <v>4814</v>
      </c>
      <c r="B723" t="s">
        <v>5012</v>
      </c>
      <c r="C723">
        <v>1297</v>
      </c>
      <c r="D723" t="s">
        <v>5013</v>
      </c>
      <c r="E723" t="s">
        <v>5014</v>
      </c>
      <c r="F723" t="s">
        <v>5015</v>
      </c>
      <c r="G723" t="s">
        <v>5016</v>
      </c>
      <c r="H723" t="s">
        <v>408</v>
      </c>
      <c r="I723" t="s">
        <v>22</v>
      </c>
      <c r="J723" t="s">
        <v>5017</v>
      </c>
      <c r="K723" t="s">
        <v>5018</v>
      </c>
    </row>
    <row r="724" spans="1:11" x14ac:dyDescent="0.25">
      <c r="A724">
        <v>348938</v>
      </c>
      <c r="B724" t="s">
        <v>5019</v>
      </c>
      <c r="C724">
        <v>3297</v>
      </c>
      <c r="D724" t="s">
        <v>560</v>
      </c>
      <c r="E724" t="s">
        <v>5020</v>
      </c>
      <c r="F724" t="s">
        <v>5021</v>
      </c>
      <c r="G724" t="s">
        <v>5022</v>
      </c>
      <c r="H724" t="s">
        <v>2109</v>
      </c>
      <c r="I724" t="s">
        <v>22</v>
      </c>
      <c r="J724" t="s">
        <v>5023</v>
      </c>
      <c r="K724" t="s">
        <v>5024</v>
      </c>
    </row>
    <row r="725" spans="1:11" x14ac:dyDescent="0.25">
      <c r="A725">
        <v>85407</v>
      </c>
      <c r="B725" t="s">
        <v>5025</v>
      </c>
      <c r="C725">
        <v>8716</v>
      </c>
      <c r="D725" t="s">
        <v>5026</v>
      </c>
      <c r="E725" t="s">
        <v>5027</v>
      </c>
      <c r="F725" t="s">
        <v>5028</v>
      </c>
      <c r="G725" t="s">
        <v>5029</v>
      </c>
      <c r="H725" t="s">
        <v>94</v>
      </c>
      <c r="I725" t="s">
        <v>22</v>
      </c>
      <c r="J725" t="s">
        <v>5030</v>
      </c>
      <c r="K725" t="s">
        <v>5031</v>
      </c>
    </row>
    <row r="726" spans="1:11" x14ac:dyDescent="0.25">
      <c r="A726">
        <v>4824</v>
      </c>
      <c r="B726" t="s">
        <v>5032</v>
      </c>
      <c r="C726">
        <v>3281</v>
      </c>
      <c r="D726" t="s">
        <v>5033</v>
      </c>
      <c r="E726" t="s">
        <v>5034</v>
      </c>
      <c r="F726" t="s">
        <v>5035</v>
      </c>
      <c r="G726" t="s">
        <v>5036</v>
      </c>
      <c r="H726" t="s">
        <v>938</v>
      </c>
      <c r="I726" t="s">
        <v>22</v>
      </c>
      <c r="J726" t="s">
        <v>5037</v>
      </c>
      <c r="K726" t="s">
        <v>5038</v>
      </c>
    </row>
    <row r="727" spans="1:11" x14ac:dyDescent="0.25">
      <c r="A727">
        <v>114548</v>
      </c>
      <c r="B727" t="s">
        <v>5039</v>
      </c>
      <c r="C727">
        <v>4470</v>
      </c>
      <c r="D727" t="s">
        <v>3993</v>
      </c>
      <c r="E727" t="s">
        <v>5040</v>
      </c>
      <c r="F727" t="s">
        <v>5041</v>
      </c>
      <c r="G727" t="s">
        <v>5042</v>
      </c>
      <c r="H727" t="s">
        <v>134</v>
      </c>
      <c r="I727" t="s">
        <v>22</v>
      </c>
      <c r="J727" t="s">
        <v>5043</v>
      </c>
      <c r="K727" t="s">
        <v>5044</v>
      </c>
    </row>
    <row r="728" spans="1:11" x14ac:dyDescent="0.25">
      <c r="A728">
        <v>4830</v>
      </c>
      <c r="B728" t="s">
        <v>5045</v>
      </c>
      <c r="C728">
        <v>1031</v>
      </c>
      <c r="D728" t="s">
        <v>5046</v>
      </c>
      <c r="E728" t="s">
        <v>382</v>
      </c>
      <c r="F728" t="s">
        <v>5047</v>
      </c>
      <c r="G728" t="s">
        <v>5048</v>
      </c>
      <c r="H728" t="s">
        <v>3869</v>
      </c>
      <c r="I728" t="s">
        <v>13</v>
      </c>
      <c r="J728" t="s">
        <v>5049</v>
      </c>
      <c r="K728" t="s">
        <v>5050</v>
      </c>
    </row>
    <row r="729" spans="1:11" x14ac:dyDescent="0.25">
      <c r="A729">
        <v>10316</v>
      </c>
      <c r="B729" t="s">
        <v>5051</v>
      </c>
      <c r="C729">
        <v>3274</v>
      </c>
      <c r="D729" t="s">
        <v>5052</v>
      </c>
      <c r="E729" t="s">
        <v>1736</v>
      </c>
      <c r="F729" t="s">
        <v>5053</v>
      </c>
      <c r="G729" t="s">
        <v>5054</v>
      </c>
      <c r="H729" t="s">
        <v>322</v>
      </c>
      <c r="I729" t="s">
        <v>13</v>
      </c>
      <c r="J729" t="s">
        <v>5055</v>
      </c>
      <c r="K729" t="s">
        <v>5056</v>
      </c>
    </row>
    <row r="730" spans="1:11" x14ac:dyDescent="0.25">
      <c r="A730">
        <v>4854</v>
      </c>
      <c r="B730" t="s">
        <v>5057</v>
      </c>
      <c r="C730">
        <v>8089</v>
      </c>
      <c r="D730" t="s">
        <v>5058</v>
      </c>
      <c r="E730" t="s">
        <v>1388</v>
      </c>
      <c r="F730" t="s">
        <v>5059</v>
      </c>
      <c r="G730" t="s">
        <v>5060</v>
      </c>
      <c r="H730" t="s">
        <v>5061</v>
      </c>
      <c r="I730" t="s">
        <v>13</v>
      </c>
      <c r="J730" t="s">
        <v>5062</v>
      </c>
      <c r="K730" t="s">
        <v>5063</v>
      </c>
    </row>
    <row r="731" spans="1:11" x14ac:dyDescent="0.25">
      <c r="A731">
        <v>10577</v>
      </c>
      <c r="B731" t="s">
        <v>5064</v>
      </c>
      <c r="C731">
        <v>921</v>
      </c>
      <c r="D731" t="s">
        <v>5065</v>
      </c>
      <c r="E731" t="s">
        <v>5066</v>
      </c>
      <c r="F731" t="s">
        <v>5067</v>
      </c>
      <c r="G731" t="s">
        <v>5068</v>
      </c>
      <c r="H731" t="s">
        <v>1250</v>
      </c>
      <c r="I731" t="s">
        <v>13</v>
      </c>
      <c r="J731" t="s">
        <v>5069</v>
      </c>
      <c r="K731" t="s">
        <v>5070</v>
      </c>
    </row>
    <row r="732" spans="1:11" x14ac:dyDescent="0.25">
      <c r="A732">
        <v>4868</v>
      </c>
      <c r="B732" t="s">
        <v>5071</v>
      </c>
      <c r="C732">
        <v>5024</v>
      </c>
      <c r="D732" t="s">
        <v>5072</v>
      </c>
      <c r="E732" t="s">
        <v>1224</v>
      </c>
      <c r="F732" t="s">
        <v>5073</v>
      </c>
      <c r="G732" t="s">
        <v>5074</v>
      </c>
      <c r="H732" t="s">
        <v>5075</v>
      </c>
      <c r="I732" t="s">
        <v>22</v>
      </c>
      <c r="J732" t="s">
        <v>5076</v>
      </c>
      <c r="K732" t="s">
        <v>5077</v>
      </c>
    </row>
    <row r="733" spans="1:11" x14ac:dyDescent="0.25">
      <c r="A733">
        <v>80896</v>
      </c>
      <c r="B733" t="s">
        <v>5078</v>
      </c>
      <c r="C733">
        <v>3027</v>
      </c>
      <c r="D733" t="s">
        <v>5079</v>
      </c>
      <c r="E733" t="s">
        <v>4534</v>
      </c>
      <c r="F733" t="s">
        <v>5080</v>
      </c>
      <c r="G733" t="s">
        <v>5081</v>
      </c>
      <c r="H733" t="s">
        <v>5082</v>
      </c>
      <c r="I733" t="s">
        <v>13</v>
      </c>
      <c r="J733" t="s">
        <v>5083</v>
      </c>
      <c r="K733" t="s">
        <v>5084</v>
      </c>
    </row>
    <row r="734" spans="1:11" x14ac:dyDescent="0.25">
      <c r="A734">
        <v>4883</v>
      </c>
      <c r="B734" t="s">
        <v>5085</v>
      </c>
      <c r="C734">
        <v>7450</v>
      </c>
      <c r="D734" t="s">
        <v>1959</v>
      </c>
      <c r="E734" t="s">
        <v>2365</v>
      </c>
      <c r="F734" t="s">
        <v>5086</v>
      </c>
      <c r="G734" t="s">
        <v>5087</v>
      </c>
      <c r="H734" t="s">
        <v>3210</v>
      </c>
      <c r="I734" t="s">
        <v>13</v>
      </c>
      <c r="J734" t="s">
        <v>5088</v>
      </c>
      <c r="K734" t="s">
        <v>5089</v>
      </c>
    </row>
    <row r="735" spans="1:11" x14ac:dyDescent="0.25">
      <c r="A735">
        <v>283869</v>
      </c>
      <c r="B735" t="s">
        <v>5090</v>
      </c>
      <c r="C735">
        <v>1033</v>
      </c>
      <c r="D735" t="s">
        <v>4170</v>
      </c>
      <c r="E735" t="s">
        <v>1648</v>
      </c>
      <c r="F735" t="s">
        <v>5091</v>
      </c>
      <c r="G735" t="s">
        <v>5092</v>
      </c>
      <c r="H735" t="s">
        <v>2845</v>
      </c>
      <c r="I735" t="s">
        <v>13</v>
      </c>
      <c r="J735" t="s">
        <v>5093</v>
      </c>
      <c r="K735" t="s">
        <v>5094</v>
      </c>
    </row>
    <row r="736" spans="1:11" x14ac:dyDescent="0.25">
      <c r="A736">
        <v>3164</v>
      </c>
      <c r="B736" t="s">
        <v>5095</v>
      </c>
      <c r="C736">
        <v>2692</v>
      </c>
      <c r="D736" t="s">
        <v>5096</v>
      </c>
      <c r="E736" t="s">
        <v>5097</v>
      </c>
      <c r="F736" t="s">
        <v>5098</v>
      </c>
      <c r="G736" t="s">
        <v>5099</v>
      </c>
      <c r="H736" t="s">
        <v>3661</v>
      </c>
      <c r="I736" t="s">
        <v>22</v>
      </c>
      <c r="J736" t="s">
        <v>5100</v>
      </c>
      <c r="K736" t="s">
        <v>5101</v>
      </c>
    </row>
    <row r="737" spans="1:11" x14ac:dyDescent="0.25">
      <c r="A737">
        <v>4929</v>
      </c>
      <c r="B737" t="s">
        <v>5102</v>
      </c>
      <c r="C737">
        <v>3546</v>
      </c>
      <c r="D737" t="s">
        <v>5103</v>
      </c>
      <c r="E737" t="s">
        <v>5104</v>
      </c>
      <c r="F737" t="s">
        <v>5105</v>
      </c>
      <c r="G737" t="s">
        <v>5106</v>
      </c>
      <c r="H737" t="s">
        <v>587</v>
      </c>
      <c r="I737" t="s">
        <v>22</v>
      </c>
      <c r="J737" t="s">
        <v>5107</v>
      </c>
      <c r="K737" t="s">
        <v>5108</v>
      </c>
    </row>
    <row r="738" spans="1:11" x14ac:dyDescent="0.25">
      <c r="A738">
        <v>8013</v>
      </c>
      <c r="B738" t="s">
        <v>5109</v>
      </c>
      <c r="C738">
        <v>5707</v>
      </c>
      <c r="D738" t="s">
        <v>5110</v>
      </c>
      <c r="E738" t="s">
        <v>5111</v>
      </c>
      <c r="F738" t="s">
        <v>5112</v>
      </c>
      <c r="G738" t="s">
        <v>5113</v>
      </c>
      <c r="H738" t="s">
        <v>5114</v>
      </c>
      <c r="I738" t="s">
        <v>22</v>
      </c>
      <c r="J738" t="s">
        <v>5115</v>
      </c>
      <c r="K738" t="s">
        <v>5116</v>
      </c>
    </row>
    <row r="739" spans="1:11" x14ac:dyDescent="0.25">
      <c r="A739">
        <v>2649</v>
      </c>
      <c r="B739" t="s">
        <v>5117</v>
      </c>
      <c r="C739">
        <v>1918</v>
      </c>
      <c r="D739" t="s">
        <v>5118</v>
      </c>
      <c r="E739" t="s">
        <v>3106</v>
      </c>
      <c r="F739" t="s">
        <v>5119</v>
      </c>
      <c r="G739" t="s">
        <v>5120</v>
      </c>
      <c r="H739" t="s">
        <v>507</v>
      </c>
      <c r="I739" t="s">
        <v>22</v>
      </c>
      <c r="J739" t="s">
        <v>5121</v>
      </c>
      <c r="K739" t="s">
        <v>4763</v>
      </c>
    </row>
    <row r="740" spans="1:11" x14ac:dyDescent="0.25">
      <c r="A740">
        <v>3084</v>
      </c>
      <c r="B740" t="s">
        <v>5122</v>
      </c>
      <c r="C740">
        <v>3220</v>
      </c>
      <c r="D740" t="s">
        <v>5123</v>
      </c>
      <c r="E740" t="s">
        <v>2606</v>
      </c>
      <c r="F740" t="s">
        <v>5124</v>
      </c>
      <c r="G740" t="s">
        <v>1331</v>
      </c>
      <c r="H740" t="s">
        <v>5125</v>
      </c>
      <c r="I740" t="s">
        <v>13</v>
      </c>
      <c r="J740" t="s">
        <v>5126</v>
      </c>
      <c r="K740" t="s">
        <v>5127</v>
      </c>
    </row>
    <row r="741" spans="1:11" x14ac:dyDescent="0.25">
      <c r="A741">
        <v>64943</v>
      </c>
      <c r="B741" t="s">
        <v>5128</v>
      </c>
      <c r="C741">
        <v>2105</v>
      </c>
      <c r="D741" t="s">
        <v>5129</v>
      </c>
      <c r="E741" t="s">
        <v>5130</v>
      </c>
      <c r="F741" t="s">
        <v>5131</v>
      </c>
      <c r="G741" t="s">
        <v>5132</v>
      </c>
      <c r="H741" t="s">
        <v>4901</v>
      </c>
      <c r="I741" t="s">
        <v>13</v>
      </c>
      <c r="J741" t="s">
        <v>5133</v>
      </c>
      <c r="K741" t="s">
        <v>5134</v>
      </c>
    </row>
    <row r="742" spans="1:11" x14ac:dyDescent="0.25">
      <c r="A742">
        <v>4923</v>
      </c>
      <c r="B742" t="s">
        <v>5135</v>
      </c>
      <c r="C742">
        <v>4158</v>
      </c>
      <c r="D742" t="s">
        <v>5136</v>
      </c>
      <c r="E742" t="s">
        <v>5137</v>
      </c>
      <c r="F742" t="s">
        <v>5138</v>
      </c>
      <c r="G742" t="s">
        <v>5139</v>
      </c>
      <c r="H742" t="s">
        <v>1298</v>
      </c>
      <c r="I742" t="s">
        <v>22</v>
      </c>
      <c r="J742" t="s">
        <v>5140</v>
      </c>
      <c r="K742" t="s">
        <v>5141</v>
      </c>
    </row>
    <row r="743" spans="1:11" x14ac:dyDescent="0.25">
      <c r="A743">
        <v>11247</v>
      </c>
      <c r="B743" t="s">
        <v>5142</v>
      </c>
      <c r="C743">
        <v>1821</v>
      </c>
      <c r="D743" t="s">
        <v>5143</v>
      </c>
      <c r="E743" t="s">
        <v>5144</v>
      </c>
      <c r="F743" t="s">
        <v>5145</v>
      </c>
      <c r="G743" t="s">
        <v>5146</v>
      </c>
      <c r="H743" t="s">
        <v>424</v>
      </c>
      <c r="I743" t="s">
        <v>22</v>
      </c>
      <c r="J743" t="s">
        <v>5147</v>
      </c>
      <c r="K743" t="s">
        <v>5148</v>
      </c>
    </row>
    <row r="744" spans="1:11" x14ac:dyDescent="0.25">
      <c r="A744">
        <v>220323</v>
      </c>
      <c r="B744" t="s">
        <v>5149</v>
      </c>
      <c r="C744">
        <v>1957</v>
      </c>
      <c r="D744" t="s">
        <v>5150</v>
      </c>
      <c r="E744" t="s">
        <v>5151</v>
      </c>
      <c r="F744" t="s">
        <v>5152</v>
      </c>
      <c r="G744" t="s">
        <v>5153</v>
      </c>
      <c r="H744" t="s">
        <v>1242</v>
      </c>
      <c r="I744" t="s">
        <v>22</v>
      </c>
      <c r="J744" t="s">
        <v>5154</v>
      </c>
      <c r="K744" t="s">
        <v>5155</v>
      </c>
    </row>
    <row r="745" spans="1:11" x14ac:dyDescent="0.25">
      <c r="A745">
        <v>4939</v>
      </c>
      <c r="B745" t="s">
        <v>5156</v>
      </c>
      <c r="C745">
        <v>3647</v>
      </c>
      <c r="D745" t="s">
        <v>5157</v>
      </c>
      <c r="E745" t="s">
        <v>5158</v>
      </c>
      <c r="F745" t="s">
        <v>5159</v>
      </c>
      <c r="G745" t="s">
        <v>5160</v>
      </c>
      <c r="H745" t="s">
        <v>5161</v>
      </c>
      <c r="I745" t="s">
        <v>22</v>
      </c>
      <c r="J745" t="s">
        <v>5162</v>
      </c>
      <c r="K745" t="s">
        <v>5163</v>
      </c>
    </row>
    <row r="746" spans="1:11" x14ac:dyDescent="0.25">
      <c r="A746">
        <v>4940</v>
      </c>
      <c r="B746" t="s">
        <v>5164</v>
      </c>
      <c r="C746">
        <v>6646</v>
      </c>
      <c r="D746" t="s">
        <v>5165</v>
      </c>
      <c r="E746" t="s">
        <v>5166</v>
      </c>
      <c r="F746" t="s">
        <v>5167</v>
      </c>
      <c r="G746" t="s">
        <v>5168</v>
      </c>
      <c r="H746" t="s">
        <v>5169</v>
      </c>
      <c r="I746" t="s">
        <v>22</v>
      </c>
      <c r="J746" t="s">
        <v>5170</v>
      </c>
      <c r="K746" t="s">
        <v>5171</v>
      </c>
    </row>
    <row r="747" spans="1:11" x14ac:dyDescent="0.25">
      <c r="A747">
        <v>10439</v>
      </c>
      <c r="B747" t="s">
        <v>5172</v>
      </c>
      <c r="C747">
        <v>2879</v>
      </c>
      <c r="D747" t="s">
        <v>4204</v>
      </c>
      <c r="E747" t="s">
        <v>972</v>
      </c>
      <c r="F747" t="s">
        <v>5173</v>
      </c>
      <c r="G747" t="s">
        <v>3094</v>
      </c>
      <c r="H747" t="s">
        <v>5174</v>
      </c>
      <c r="I747" t="s">
        <v>13</v>
      </c>
      <c r="J747" t="s">
        <v>5175</v>
      </c>
      <c r="K747" t="s">
        <v>5176</v>
      </c>
    </row>
    <row r="748" spans="1:11" x14ac:dyDescent="0.25">
      <c r="A748">
        <v>25903</v>
      </c>
      <c r="B748" t="s">
        <v>5177</v>
      </c>
      <c r="C748">
        <v>3240</v>
      </c>
      <c r="D748" t="s">
        <v>5178</v>
      </c>
      <c r="E748" t="s">
        <v>5179</v>
      </c>
      <c r="F748" t="s">
        <v>5180</v>
      </c>
      <c r="G748" t="s">
        <v>5181</v>
      </c>
      <c r="H748" t="s">
        <v>5182</v>
      </c>
      <c r="I748" t="s">
        <v>13</v>
      </c>
      <c r="J748" t="s">
        <v>5183</v>
      </c>
      <c r="K748" t="s">
        <v>5184</v>
      </c>
    </row>
    <row r="749" spans="1:11" x14ac:dyDescent="0.25">
      <c r="A749">
        <v>79290</v>
      </c>
      <c r="B749" t="s">
        <v>5185</v>
      </c>
      <c r="C749">
        <v>2078</v>
      </c>
      <c r="D749" t="s">
        <v>1066</v>
      </c>
      <c r="E749" t="s">
        <v>972</v>
      </c>
      <c r="F749" t="s">
        <v>5186</v>
      </c>
      <c r="G749" t="s">
        <v>3058</v>
      </c>
      <c r="H749" t="s">
        <v>5187</v>
      </c>
      <c r="I749" t="s">
        <v>13</v>
      </c>
      <c r="J749" t="s">
        <v>5188</v>
      </c>
      <c r="K749" t="s">
        <v>4355</v>
      </c>
    </row>
    <row r="750" spans="1:11" x14ac:dyDescent="0.25">
      <c r="A750">
        <v>734</v>
      </c>
      <c r="B750" t="s">
        <v>5189</v>
      </c>
      <c r="C750">
        <v>4246</v>
      </c>
      <c r="D750" t="s">
        <v>5190</v>
      </c>
      <c r="E750" t="s">
        <v>5191</v>
      </c>
      <c r="F750" t="s">
        <v>5192</v>
      </c>
      <c r="G750" t="s">
        <v>5193</v>
      </c>
      <c r="H750" t="s">
        <v>2063</v>
      </c>
      <c r="I750" t="s">
        <v>22</v>
      </c>
      <c r="J750" t="s">
        <v>5194</v>
      </c>
      <c r="K750" t="s">
        <v>5195</v>
      </c>
    </row>
    <row r="751" spans="1:11" x14ac:dyDescent="0.25">
      <c r="A751">
        <v>5008</v>
      </c>
      <c r="B751" t="s">
        <v>5196</v>
      </c>
      <c r="C751">
        <v>1869</v>
      </c>
      <c r="D751" t="s">
        <v>5197</v>
      </c>
      <c r="E751" t="s">
        <v>5198</v>
      </c>
      <c r="F751" t="s">
        <v>5199</v>
      </c>
      <c r="G751" t="s">
        <v>5200</v>
      </c>
      <c r="H751" t="s">
        <v>5201</v>
      </c>
      <c r="I751" t="s">
        <v>22</v>
      </c>
      <c r="J751" t="s">
        <v>5202</v>
      </c>
      <c r="K751" t="s">
        <v>5203</v>
      </c>
    </row>
    <row r="752" spans="1:11" x14ac:dyDescent="0.25">
      <c r="A752">
        <v>9180</v>
      </c>
      <c r="B752" t="s">
        <v>5204</v>
      </c>
      <c r="C752">
        <v>5556</v>
      </c>
      <c r="D752" t="s">
        <v>1648</v>
      </c>
      <c r="E752" t="s">
        <v>154</v>
      </c>
      <c r="F752" t="s">
        <v>5205</v>
      </c>
      <c r="G752" t="s">
        <v>5206</v>
      </c>
      <c r="H752" t="s">
        <v>1022</v>
      </c>
      <c r="I752" t="s">
        <v>22</v>
      </c>
      <c r="J752" t="s">
        <v>5207</v>
      </c>
      <c r="K752" t="s">
        <v>3414</v>
      </c>
    </row>
    <row r="753" spans="1:11" x14ac:dyDescent="0.25">
      <c r="A753">
        <v>5029</v>
      </c>
      <c r="B753" t="s">
        <v>5208</v>
      </c>
      <c r="C753">
        <v>8736</v>
      </c>
      <c r="D753" t="s">
        <v>2440</v>
      </c>
      <c r="E753" t="s">
        <v>5209</v>
      </c>
      <c r="F753" t="s">
        <v>4691</v>
      </c>
      <c r="G753" t="s">
        <v>5210</v>
      </c>
      <c r="H753" t="s">
        <v>3388</v>
      </c>
      <c r="I753" t="s">
        <v>22</v>
      </c>
      <c r="J753" t="s">
        <v>5211</v>
      </c>
      <c r="K753" t="s">
        <v>5212</v>
      </c>
    </row>
    <row r="754" spans="1:11" x14ac:dyDescent="0.25">
      <c r="A754">
        <v>445815</v>
      </c>
      <c r="B754" t="s">
        <v>5213</v>
      </c>
      <c r="C754">
        <v>7534</v>
      </c>
      <c r="D754" t="s">
        <v>5214</v>
      </c>
      <c r="E754" t="s">
        <v>5215</v>
      </c>
      <c r="F754" t="s">
        <v>5216</v>
      </c>
      <c r="G754" t="s">
        <v>5217</v>
      </c>
      <c r="H754" t="s">
        <v>701</v>
      </c>
      <c r="I754" t="s">
        <v>22</v>
      </c>
      <c r="J754" t="s">
        <v>5218</v>
      </c>
      <c r="K754" t="s">
        <v>5219</v>
      </c>
    </row>
    <row r="755" spans="1:11" x14ac:dyDescent="0.25">
      <c r="A755">
        <v>24145</v>
      </c>
      <c r="B755" t="s">
        <v>5220</v>
      </c>
      <c r="C755">
        <v>2782</v>
      </c>
      <c r="D755" t="s">
        <v>5221</v>
      </c>
      <c r="E755" t="s">
        <v>5222</v>
      </c>
      <c r="F755" t="s">
        <v>5223</v>
      </c>
      <c r="G755" t="s">
        <v>5224</v>
      </c>
      <c r="H755" t="s">
        <v>46</v>
      </c>
      <c r="I755" t="s">
        <v>22</v>
      </c>
      <c r="J755" t="s">
        <v>5225</v>
      </c>
      <c r="K755" t="s">
        <v>5226</v>
      </c>
    </row>
    <row r="756" spans="1:11" x14ac:dyDescent="0.25">
      <c r="A756">
        <v>89932</v>
      </c>
      <c r="B756" t="s">
        <v>5227</v>
      </c>
      <c r="C756">
        <v>5849</v>
      </c>
      <c r="D756" t="s">
        <v>5228</v>
      </c>
      <c r="E756" t="s">
        <v>5229</v>
      </c>
      <c r="F756" t="s">
        <v>5230</v>
      </c>
      <c r="G756" t="s">
        <v>5231</v>
      </c>
      <c r="H756" t="s">
        <v>3641</v>
      </c>
      <c r="I756" t="s">
        <v>22</v>
      </c>
      <c r="J756" t="s">
        <v>5232</v>
      </c>
      <c r="K756" t="s">
        <v>5233</v>
      </c>
    </row>
    <row r="757" spans="1:11" x14ac:dyDescent="0.25">
      <c r="A757">
        <v>9060</v>
      </c>
      <c r="B757" t="s">
        <v>5234</v>
      </c>
      <c r="C757">
        <v>3874</v>
      </c>
      <c r="D757" t="s">
        <v>5235</v>
      </c>
      <c r="E757" t="s">
        <v>5236</v>
      </c>
      <c r="F757" t="s">
        <v>5237</v>
      </c>
      <c r="G757" t="s">
        <v>5238</v>
      </c>
      <c r="H757" t="s">
        <v>299</v>
      </c>
      <c r="I757" t="s">
        <v>22</v>
      </c>
      <c r="J757" t="s">
        <v>5239</v>
      </c>
      <c r="K757" t="s">
        <v>5240</v>
      </c>
    </row>
    <row r="758" spans="1:11" x14ac:dyDescent="0.25">
      <c r="A758">
        <v>54852</v>
      </c>
      <c r="B758" t="s">
        <v>5241</v>
      </c>
      <c r="C758">
        <v>5480</v>
      </c>
      <c r="D758" t="s">
        <v>5242</v>
      </c>
      <c r="E758" t="s">
        <v>3541</v>
      </c>
      <c r="F758" t="s">
        <v>5243</v>
      </c>
      <c r="G758" t="s">
        <v>5244</v>
      </c>
      <c r="H758" t="s">
        <v>2519</v>
      </c>
      <c r="I758" t="s">
        <v>13</v>
      </c>
      <c r="J758" t="s">
        <v>5245</v>
      </c>
      <c r="K758" t="s">
        <v>5246</v>
      </c>
    </row>
    <row r="759" spans="1:11" x14ac:dyDescent="0.25">
      <c r="A759">
        <v>64761</v>
      </c>
      <c r="B759" t="s">
        <v>5247</v>
      </c>
      <c r="C759">
        <v>3805</v>
      </c>
      <c r="D759" t="s">
        <v>5248</v>
      </c>
      <c r="E759" t="s">
        <v>4339</v>
      </c>
      <c r="F759" t="s">
        <v>5249</v>
      </c>
      <c r="G759" t="s">
        <v>5250</v>
      </c>
      <c r="H759" t="s">
        <v>2162</v>
      </c>
      <c r="I759" t="s">
        <v>22</v>
      </c>
      <c r="J759" t="s">
        <v>5251</v>
      </c>
      <c r="K759" t="s">
        <v>5252</v>
      </c>
    </row>
    <row r="760" spans="1:11" x14ac:dyDescent="0.25">
      <c r="A760">
        <v>54625</v>
      </c>
      <c r="B760" t="s">
        <v>5253</v>
      </c>
      <c r="C760">
        <v>7713</v>
      </c>
      <c r="D760" t="s">
        <v>5254</v>
      </c>
      <c r="E760" t="s">
        <v>5255</v>
      </c>
      <c r="F760" t="s">
        <v>5256</v>
      </c>
      <c r="G760" t="s">
        <v>5257</v>
      </c>
      <c r="H760" t="s">
        <v>2705</v>
      </c>
      <c r="I760" t="s">
        <v>22</v>
      </c>
      <c r="J760" t="s">
        <v>5258</v>
      </c>
      <c r="K760" t="s">
        <v>5259</v>
      </c>
    </row>
    <row r="761" spans="1:11" x14ac:dyDescent="0.25">
      <c r="A761">
        <v>83666</v>
      </c>
      <c r="B761" t="s">
        <v>5260</v>
      </c>
      <c r="C761">
        <v>6801</v>
      </c>
      <c r="D761" t="s">
        <v>5261</v>
      </c>
      <c r="E761" t="s">
        <v>5262</v>
      </c>
      <c r="F761" t="s">
        <v>5263</v>
      </c>
      <c r="G761" t="s">
        <v>5264</v>
      </c>
      <c r="H761" t="s">
        <v>236</v>
      </c>
      <c r="I761" t="s">
        <v>22</v>
      </c>
      <c r="J761" t="s">
        <v>5265</v>
      </c>
      <c r="K761" t="s">
        <v>5266</v>
      </c>
    </row>
    <row r="762" spans="1:11" x14ac:dyDescent="0.25">
      <c r="A762">
        <v>7849</v>
      </c>
      <c r="B762" t="s">
        <v>5267</v>
      </c>
      <c r="C762">
        <v>4065</v>
      </c>
      <c r="D762" t="s">
        <v>5268</v>
      </c>
      <c r="E762" t="s">
        <v>5269</v>
      </c>
      <c r="F762" t="s">
        <v>5270</v>
      </c>
      <c r="G762" t="s">
        <v>5271</v>
      </c>
      <c r="H762" t="s">
        <v>4871</v>
      </c>
      <c r="I762" t="s">
        <v>13</v>
      </c>
      <c r="J762" t="s">
        <v>5272</v>
      </c>
      <c r="K762" t="s">
        <v>5273</v>
      </c>
    </row>
    <row r="763" spans="1:11" x14ac:dyDescent="0.25">
      <c r="A763">
        <v>5091</v>
      </c>
      <c r="B763" t="s">
        <v>5274</v>
      </c>
      <c r="C763">
        <v>4192</v>
      </c>
      <c r="D763" t="s">
        <v>5275</v>
      </c>
      <c r="E763" t="s">
        <v>576</v>
      </c>
      <c r="F763" t="s">
        <v>5276</v>
      </c>
      <c r="G763" t="s">
        <v>5277</v>
      </c>
      <c r="H763" t="s">
        <v>5278</v>
      </c>
      <c r="I763" t="s">
        <v>13</v>
      </c>
      <c r="J763" t="s">
        <v>5279</v>
      </c>
      <c r="K763" t="s">
        <v>5280</v>
      </c>
    </row>
    <row r="764" spans="1:11" x14ac:dyDescent="0.25">
      <c r="A764">
        <v>5046</v>
      </c>
      <c r="B764" t="s">
        <v>5281</v>
      </c>
      <c r="C764">
        <v>4559</v>
      </c>
      <c r="D764" t="s">
        <v>3268</v>
      </c>
      <c r="E764" t="s">
        <v>3563</v>
      </c>
      <c r="F764" t="s">
        <v>5282</v>
      </c>
      <c r="G764" t="s">
        <v>5283</v>
      </c>
      <c r="H764" t="s">
        <v>1841</v>
      </c>
      <c r="I764" t="s">
        <v>13</v>
      </c>
      <c r="J764" t="s">
        <v>5284</v>
      </c>
      <c r="K764" t="s">
        <v>5285</v>
      </c>
    </row>
    <row r="765" spans="1:11" x14ac:dyDescent="0.25">
      <c r="A765">
        <v>80380</v>
      </c>
      <c r="B765" t="s">
        <v>5286</v>
      </c>
      <c r="C765">
        <v>2418</v>
      </c>
      <c r="D765" t="s">
        <v>1002</v>
      </c>
      <c r="E765" t="s">
        <v>1287</v>
      </c>
      <c r="F765" t="s">
        <v>5287</v>
      </c>
      <c r="G765" t="s">
        <v>5288</v>
      </c>
      <c r="H765" t="s">
        <v>953</v>
      </c>
      <c r="I765" t="s">
        <v>22</v>
      </c>
      <c r="J765" t="s">
        <v>5289</v>
      </c>
      <c r="K765" t="s">
        <v>5290</v>
      </c>
    </row>
    <row r="766" spans="1:11" x14ac:dyDescent="0.25">
      <c r="A766">
        <v>5142</v>
      </c>
      <c r="B766" t="s">
        <v>5291</v>
      </c>
      <c r="C766">
        <v>4309</v>
      </c>
      <c r="D766" t="s">
        <v>5292</v>
      </c>
      <c r="E766" t="s">
        <v>5293</v>
      </c>
      <c r="F766" t="s">
        <v>5294</v>
      </c>
      <c r="G766" t="s">
        <v>5295</v>
      </c>
      <c r="H766" t="s">
        <v>701</v>
      </c>
      <c r="I766" t="s">
        <v>22</v>
      </c>
      <c r="J766" t="s">
        <v>5296</v>
      </c>
      <c r="K766" t="s">
        <v>5297</v>
      </c>
    </row>
    <row r="767" spans="1:11" x14ac:dyDescent="0.25">
      <c r="A767">
        <v>5154</v>
      </c>
      <c r="B767" t="s">
        <v>5298</v>
      </c>
      <c r="C767">
        <v>2809</v>
      </c>
      <c r="D767" t="s">
        <v>713</v>
      </c>
      <c r="E767" t="s">
        <v>3399</v>
      </c>
      <c r="F767" t="s">
        <v>1847</v>
      </c>
      <c r="G767" t="s">
        <v>1876</v>
      </c>
      <c r="H767" t="s">
        <v>5299</v>
      </c>
      <c r="I767" t="s">
        <v>22</v>
      </c>
      <c r="J767" t="s">
        <v>5300</v>
      </c>
      <c r="K767" t="s">
        <v>4649</v>
      </c>
    </row>
    <row r="768" spans="1:11" x14ac:dyDescent="0.25">
      <c r="A768">
        <v>56034</v>
      </c>
      <c r="B768" t="s">
        <v>5301</v>
      </c>
      <c r="C768">
        <v>3079</v>
      </c>
      <c r="D768" t="s">
        <v>4325</v>
      </c>
      <c r="E768" t="s">
        <v>5302</v>
      </c>
      <c r="F768" t="s">
        <v>5303</v>
      </c>
      <c r="G768" t="s">
        <v>5304</v>
      </c>
      <c r="H768" t="s">
        <v>486</v>
      </c>
      <c r="I768" t="s">
        <v>13</v>
      </c>
      <c r="J768" t="s">
        <v>5305</v>
      </c>
      <c r="K768" t="s">
        <v>5306</v>
      </c>
    </row>
    <row r="769" spans="1:11" x14ac:dyDescent="0.25">
      <c r="A769">
        <v>8572</v>
      </c>
      <c r="B769" t="s">
        <v>5307</v>
      </c>
      <c r="C769">
        <v>2307</v>
      </c>
      <c r="D769" t="s">
        <v>3766</v>
      </c>
      <c r="E769" t="s">
        <v>522</v>
      </c>
      <c r="F769" t="s">
        <v>5308</v>
      </c>
      <c r="G769" t="s">
        <v>5309</v>
      </c>
      <c r="H769" t="s">
        <v>2845</v>
      </c>
      <c r="I769" t="s">
        <v>13</v>
      </c>
      <c r="J769" t="s">
        <v>5310</v>
      </c>
      <c r="K769" t="s">
        <v>5311</v>
      </c>
    </row>
    <row r="770" spans="1:11" x14ac:dyDescent="0.25">
      <c r="A770">
        <v>5175</v>
      </c>
      <c r="B770" t="s">
        <v>5312</v>
      </c>
      <c r="C770">
        <v>6831</v>
      </c>
      <c r="D770" t="s">
        <v>5313</v>
      </c>
      <c r="E770" t="s">
        <v>5314</v>
      </c>
      <c r="F770" t="s">
        <v>5315</v>
      </c>
      <c r="G770" t="s">
        <v>5316</v>
      </c>
      <c r="H770" t="s">
        <v>2294</v>
      </c>
      <c r="I770" t="s">
        <v>13</v>
      </c>
      <c r="J770" t="s">
        <v>5317</v>
      </c>
      <c r="K770" t="s">
        <v>5318</v>
      </c>
    </row>
    <row r="771" spans="1:11" x14ac:dyDescent="0.25">
      <c r="A771">
        <v>79605</v>
      </c>
      <c r="B771" t="s">
        <v>5319</v>
      </c>
      <c r="C771">
        <v>3373</v>
      </c>
      <c r="D771" t="s">
        <v>4739</v>
      </c>
      <c r="E771" t="s">
        <v>950</v>
      </c>
      <c r="F771" t="s">
        <v>5320</v>
      </c>
      <c r="G771" t="s">
        <v>5321</v>
      </c>
      <c r="H771" t="s">
        <v>1680</v>
      </c>
      <c r="I771" t="s">
        <v>13</v>
      </c>
      <c r="J771" t="s">
        <v>5322</v>
      </c>
      <c r="K771" t="s">
        <v>5323</v>
      </c>
    </row>
    <row r="772" spans="1:11" x14ac:dyDescent="0.25">
      <c r="A772">
        <v>221692</v>
      </c>
      <c r="B772" t="s">
        <v>5324</v>
      </c>
      <c r="C772">
        <v>2896</v>
      </c>
      <c r="D772" t="s">
        <v>3411</v>
      </c>
      <c r="E772" t="s">
        <v>5325</v>
      </c>
      <c r="F772" t="s">
        <v>5326</v>
      </c>
      <c r="G772" t="s">
        <v>5327</v>
      </c>
      <c r="H772" t="s">
        <v>5328</v>
      </c>
      <c r="I772" t="s">
        <v>22</v>
      </c>
      <c r="J772" t="s">
        <v>4568</v>
      </c>
      <c r="K772" t="s">
        <v>4136</v>
      </c>
    </row>
    <row r="773" spans="1:11" x14ac:dyDescent="0.25">
      <c r="A773">
        <v>26227</v>
      </c>
      <c r="B773" t="s">
        <v>5329</v>
      </c>
      <c r="C773">
        <v>2021</v>
      </c>
      <c r="D773" t="s">
        <v>5330</v>
      </c>
      <c r="E773" t="s">
        <v>3557</v>
      </c>
      <c r="F773" t="s">
        <v>5331</v>
      </c>
      <c r="G773" t="s">
        <v>5332</v>
      </c>
      <c r="H773" t="s">
        <v>4986</v>
      </c>
      <c r="I773" t="s">
        <v>22</v>
      </c>
      <c r="J773" t="s">
        <v>5333</v>
      </c>
      <c r="K773" t="s">
        <v>5334</v>
      </c>
    </row>
    <row r="774" spans="1:11" x14ac:dyDescent="0.25">
      <c r="A774">
        <v>22822</v>
      </c>
      <c r="B774" t="s">
        <v>5335</v>
      </c>
      <c r="C774">
        <v>5913</v>
      </c>
      <c r="D774" t="s">
        <v>5336</v>
      </c>
      <c r="E774" t="s">
        <v>5337</v>
      </c>
      <c r="F774" t="s">
        <v>5338</v>
      </c>
      <c r="G774" t="s">
        <v>5339</v>
      </c>
      <c r="H774" t="s">
        <v>1177</v>
      </c>
      <c r="I774" t="s">
        <v>13</v>
      </c>
      <c r="J774" t="s">
        <v>5340</v>
      </c>
      <c r="K774" t="s">
        <v>5341</v>
      </c>
    </row>
    <row r="775" spans="1:11" x14ac:dyDescent="0.25">
      <c r="A775">
        <v>7262</v>
      </c>
      <c r="B775" t="s">
        <v>5342</v>
      </c>
      <c r="C775">
        <v>937</v>
      </c>
      <c r="D775" t="s">
        <v>5343</v>
      </c>
      <c r="E775" t="s">
        <v>5344</v>
      </c>
      <c r="F775" t="s">
        <v>5345</v>
      </c>
      <c r="G775" t="s">
        <v>5346</v>
      </c>
      <c r="H775" t="s">
        <v>5347</v>
      </c>
      <c r="I775" t="s">
        <v>22</v>
      </c>
      <c r="J775" t="s">
        <v>5348</v>
      </c>
      <c r="K775" t="s">
        <v>5349</v>
      </c>
    </row>
    <row r="776" spans="1:11" x14ac:dyDescent="0.25">
      <c r="A776">
        <v>415116</v>
      </c>
      <c r="B776" t="s">
        <v>5350</v>
      </c>
      <c r="C776">
        <v>2410</v>
      </c>
      <c r="D776" t="s">
        <v>5351</v>
      </c>
      <c r="E776" t="s">
        <v>5352</v>
      </c>
      <c r="F776" t="s">
        <v>5353</v>
      </c>
      <c r="G776" t="s">
        <v>5354</v>
      </c>
      <c r="H776" t="s">
        <v>2032</v>
      </c>
      <c r="I776" t="s">
        <v>22</v>
      </c>
      <c r="J776" t="s">
        <v>5355</v>
      </c>
      <c r="K776" t="s">
        <v>5356</v>
      </c>
    </row>
    <row r="777" spans="1:11" x14ac:dyDescent="0.25">
      <c r="A777">
        <v>8544</v>
      </c>
      <c r="B777" t="s">
        <v>5357</v>
      </c>
      <c r="C777">
        <v>1576</v>
      </c>
      <c r="D777" t="s">
        <v>3303</v>
      </c>
      <c r="E777" t="s">
        <v>4246</v>
      </c>
      <c r="F777" t="s">
        <v>5358</v>
      </c>
      <c r="G777" t="s">
        <v>5359</v>
      </c>
      <c r="H777" t="s">
        <v>370</v>
      </c>
      <c r="I777" t="s">
        <v>13</v>
      </c>
      <c r="J777" t="s">
        <v>5360</v>
      </c>
      <c r="K777" t="s">
        <v>5361</v>
      </c>
    </row>
    <row r="778" spans="1:11" x14ac:dyDescent="0.25">
      <c r="A778">
        <v>9033</v>
      </c>
      <c r="B778" t="s">
        <v>5362</v>
      </c>
      <c r="C778">
        <v>3082</v>
      </c>
      <c r="D778" t="s">
        <v>490</v>
      </c>
      <c r="E778" t="s">
        <v>311</v>
      </c>
      <c r="F778" t="s">
        <v>5363</v>
      </c>
      <c r="G778" t="s">
        <v>311</v>
      </c>
      <c r="H778" t="s">
        <v>5364</v>
      </c>
      <c r="I778" t="s">
        <v>13</v>
      </c>
      <c r="J778" t="s">
        <v>5365</v>
      </c>
      <c r="K778" t="s">
        <v>5366</v>
      </c>
    </row>
    <row r="779" spans="1:11" x14ac:dyDescent="0.25">
      <c r="A779">
        <v>5321</v>
      </c>
      <c r="B779" t="s">
        <v>5367</v>
      </c>
      <c r="C779">
        <v>2940</v>
      </c>
      <c r="D779" t="s">
        <v>1632</v>
      </c>
      <c r="E779" t="s">
        <v>5368</v>
      </c>
      <c r="F779" t="s">
        <v>5369</v>
      </c>
      <c r="G779" t="s">
        <v>5370</v>
      </c>
      <c r="H779" t="s">
        <v>9</v>
      </c>
      <c r="I779" t="s">
        <v>22</v>
      </c>
      <c r="J779" t="s">
        <v>5371</v>
      </c>
      <c r="K779" t="s">
        <v>5372</v>
      </c>
    </row>
    <row r="780" spans="1:11" x14ac:dyDescent="0.25">
      <c r="A780">
        <v>51316</v>
      </c>
      <c r="B780" t="s">
        <v>5373</v>
      </c>
      <c r="C780">
        <v>1442</v>
      </c>
      <c r="D780" t="s">
        <v>5374</v>
      </c>
      <c r="E780" t="s">
        <v>2195</v>
      </c>
      <c r="F780" t="s">
        <v>5375</v>
      </c>
      <c r="G780" t="s">
        <v>5376</v>
      </c>
      <c r="H780" t="s">
        <v>1274</v>
      </c>
      <c r="I780" t="s">
        <v>22</v>
      </c>
      <c r="J780" t="s">
        <v>5377</v>
      </c>
      <c r="K780" t="s">
        <v>5378</v>
      </c>
    </row>
    <row r="781" spans="1:11" x14ac:dyDescent="0.25">
      <c r="A781">
        <v>5326</v>
      </c>
      <c r="B781" t="s">
        <v>5379</v>
      </c>
      <c r="C781">
        <v>5656</v>
      </c>
      <c r="D781" t="s">
        <v>5380</v>
      </c>
      <c r="E781" t="s">
        <v>5381</v>
      </c>
      <c r="F781" t="s">
        <v>5382</v>
      </c>
      <c r="G781" t="s">
        <v>5383</v>
      </c>
      <c r="H781" t="s">
        <v>4471</v>
      </c>
      <c r="I781" t="s">
        <v>22</v>
      </c>
      <c r="J781" t="s">
        <v>5384</v>
      </c>
      <c r="K781" t="s">
        <v>5385</v>
      </c>
    </row>
    <row r="782" spans="1:11" x14ac:dyDescent="0.25">
      <c r="A782">
        <v>5327</v>
      </c>
      <c r="B782" t="s">
        <v>5386</v>
      </c>
      <c r="C782">
        <v>3173</v>
      </c>
      <c r="D782" t="s">
        <v>397</v>
      </c>
      <c r="E782" t="s">
        <v>5387</v>
      </c>
      <c r="F782" t="s">
        <v>5388</v>
      </c>
      <c r="G782" t="s">
        <v>5389</v>
      </c>
      <c r="H782" t="s">
        <v>3850</v>
      </c>
      <c r="I782" t="s">
        <v>22</v>
      </c>
      <c r="J782" t="s">
        <v>5390</v>
      </c>
      <c r="K782" t="s">
        <v>5391</v>
      </c>
    </row>
    <row r="783" spans="1:11" x14ac:dyDescent="0.25">
      <c r="A783">
        <v>5329</v>
      </c>
      <c r="B783" t="s">
        <v>5392</v>
      </c>
      <c r="C783">
        <v>1570</v>
      </c>
      <c r="D783" t="s">
        <v>5393</v>
      </c>
      <c r="E783" t="s">
        <v>5394</v>
      </c>
      <c r="F783" t="s">
        <v>5395</v>
      </c>
      <c r="G783" t="s">
        <v>5396</v>
      </c>
      <c r="H783" t="s">
        <v>1085</v>
      </c>
      <c r="I783" t="s">
        <v>22</v>
      </c>
      <c r="J783" t="s">
        <v>5397</v>
      </c>
      <c r="K783" t="s">
        <v>5398</v>
      </c>
    </row>
    <row r="784" spans="1:11" x14ac:dyDescent="0.25">
      <c r="A784">
        <v>79887</v>
      </c>
      <c r="B784" t="s">
        <v>5399</v>
      </c>
      <c r="C784">
        <v>1951</v>
      </c>
      <c r="D784" t="s">
        <v>5330</v>
      </c>
      <c r="E784" t="s">
        <v>506</v>
      </c>
      <c r="F784" t="s">
        <v>5400</v>
      </c>
      <c r="G784" t="s">
        <v>5401</v>
      </c>
      <c r="H784" t="s">
        <v>4901</v>
      </c>
      <c r="I784" t="s">
        <v>13</v>
      </c>
      <c r="J784" t="s">
        <v>5402</v>
      </c>
      <c r="K784" t="s">
        <v>5403</v>
      </c>
    </row>
    <row r="785" spans="1:11" x14ac:dyDescent="0.25">
      <c r="A785">
        <v>23236</v>
      </c>
      <c r="B785" t="s">
        <v>5404</v>
      </c>
      <c r="C785">
        <v>7221</v>
      </c>
      <c r="D785" t="s">
        <v>3450</v>
      </c>
      <c r="E785" t="s">
        <v>2411</v>
      </c>
      <c r="F785" t="s">
        <v>5405</v>
      </c>
      <c r="G785" t="s">
        <v>5406</v>
      </c>
      <c r="H785" t="s">
        <v>4276</v>
      </c>
      <c r="I785" t="s">
        <v>13</v>
      </c>
      <c r="J785" t="s">
        <v>5407</v>
      </c>
      <c r="K785" t="s">
        <v>5408</v>
      </c>
    </row>
    <row r="786" spans="1:11" x14ac:dyDescent="0.25">
      <c r="A786">
        <v>257068</v>
      </c>
      <c r="B786" t="s">
        <v>5409</v>
      </c>
      <c r="C786">
        <v>2148</v>
      </c>
      <c r="D786" t="s">
        <v>2126</v>
      </c>
      <c r="E786" t="s">
        <v>3976</v>
      </c>
      <c r="F786" t="s">
        <v>5410</v>
      </c>
      <c r="G786" t="s">
        <v>5411</v>
      </c>
      <c r="H786" t="s">
        <v>5412</v>
      </c>
      <c r="I786" t="s">
        <v>22</v>
      </c>
      <c r="J786" t="s">
        <v>5413</v>
      </c>
      <c r="K786" t="s">
        <v>5414</v>
      </c>
    </row>
    <row r="787" spans="1:11" x14ac:dyDescent="0.25">
      <c r="A787">
        <v>5337</v>
      </c>
      <c r="B787" t="s">
        <v>5415</v>
      </c>
      <c r="C787">
        <v>6025</v>
      </c>
      <c r="D787" t="s">
        <v>5416</v>
      </c>
      <c r="E787" t="s">
        <v>5417</v>
      </c>
      <c r="F787" t="s">
        <v>5418</v>
      </c>
      <c r="G787" t="s">
        <v>5419</v>
      </c>
      <c r="H787" t="s">
        <v>5420</v>
      </c>
      <c r="I787" t="s">
        <v>22</v>
      </c>
      <c r="J787" t="s">
        <v>5421</v>
      </c>
      <c r="K787" t="s">
        <v>5422</v>
      </c>
    </row>
    <row r="788" spans="1:11" x14ac:dyDescent="0.25">
      <c r="A788">
        <v>23646</v>
      </c>
      <c r="B788" t="s">
        <v>5423</v>
      </c>
      <c r="C788">
        <v>2424</v>
      </c>
      <c r="D788" t="s">
        <v>5424</v>
      </c>
      <c r="E788" t="s">
        <v>5425</v>
      </c>
      <c r="F788" t="s">
        <v>5426</v>
      </c>
      <c r="G788" t="s">
        <v>5427</v>
      </c>
      <c r="H788" t="s">
        <v>102</v>
      </c>
      <c r="I788" t="s">
        <v>13</v>
      </c>
      <c r="J788" t="s">
        <v>5428</v>
      </c>
      <c r="K788" t="s">
        <v>5429</v>
      </c>
    </row>
    <row r="789" spans="1:11" x14ac:dyDescent="0.25">
      <c r="A789">
        <v>122618</v>
      </c>
      <c r="B789" t="s">
        <v>5430</v>
      </c>
      <c r="C789">
        <v>1964</v>
      </c>
      <c r="D789" t="s">
        <v>474</v>
      </c>
      <c r="E789" t="s">
        <v>1014</v>
      </c>
      <c r="F789" t="s">
        <v>5431</v>
      </c>
      <c r="G789" t="s">
        <v>5432</v>
      </c>
      <c r="H789" t="s">
        <v>5082</v>
      </c>
      <c r="I789" t="s">
        <v>13</v>
      </c>
      <c r="J789" t="s">
        <v>5433</v>
      </c>
      <c r="K789" t="s">
        <v>5434</v>
      </c>
    </row>
    <row r="790" spans="1:11" x14ac:dyDescent="0.25">
      <c r="A790">
        <v>1263</v>
      </c>
      <c r="B790" t="s">
        <v>5435</v>
      </c>
      <c r="C790">
        <v>2369</v>
      </c>
      <c r="D790" t="s">
        <v>5436</v>
      </c>
      <c r="E790" t="s">
        <v>5437</v>
      </c>
      <c r="F790" t="s">
        <v>5438</v>
      </c>
      <c r="G790" t="s">
        <v>5439</v>
      </c>
      <c r="H790" t="s">
        <v>725</v>
      </c>
      <c r="I790" t="s">
        <v>22</v>
      </c>
      <c r="J790" t="s">
        <v>5440</v>
      </c>
      <c r="K790" t="s">
        <v>5441</v>
      </c>
    </row>
    <row r="791" spans="1:11" x14ac:dyDescent="0.25">
      <c r="A791">
        <v>5351</v>
      </c>
      <c r="B791" t="s">
        <v>5442</v>
      </c>
      <c r="C791">
        <v>3047</v>
      </c>
      <c r="D791" t="s">
        <v>5443</v>
      </c>
      <c r="E791" t="s">
        <v>5444</v>
      </c>
      <c r="F791" t="s">
        <v>5445</v>
      </c>
      <c r="G791" t="s">
        <v>5446</v>
      </c>
      <c r="H791" t="s">
        <v>1695</v>
      </c>
      <c r="I791" t="s">
        <v>13</v>
      </c>
      <c r="J791" t="s">
        <v>5447</v>
      </c>
      <c r="K791" t="s">
        <v>5448</v>
      </c>
    </row>
    <row r="792" spans="1:11" x14ac:dyDescent="0.25">
      <c r="A792">
        <v>5359</v>
      </c>
      <c r="B792" t="s">
        <v>5449</v>
      </c>
      <c r="C792">
        <v>2228</v>
      </c>
      <c r="D792" t="s">
        <v>5450</v>
      </c>
      <c r="E792" t="s">
        <v>5451</v>
      </c>
      <c r="F792" t="s">
        <v>5452</v>
      </c>
      <c r="G792" t="s">
        <v>5453</v>
      </c>
      <c r="H792" t="s">
        <v>478</v>
      </c>
      <c r="I792" t="s">
        <v>22</v>
      </c>
      <c r="J792" t="s">
        <v>5454</v>
      </c>
      <c r="K792" t="s">
        <v>5455</v>
      </c>
    </row>
    <row r="793" spans="1:11" x14ac:dyDescent="0.25">
      <c r="A793">
        <v>84898</v>
      </c>
      <c r="B793" t="s">
        <v>5456</v>
      </c>
      <c r="C793">
        <v>2594</v>
      </c>
      <c r="D793" t="s">
        <v>5457</v>
      </c>
      <c r="E793" t="s">
        <v>5458</v>
      </c>
      <c r="F793" t="s">
        <v>5459</v>
      </c>
      <c r="G793" t="s">
        <v>5460</v>
      </c>
      <c r="H793" t="s">
        <v>5461</v>
      </c>
      <c r="I793" t="s">
        <v>13</v>
      </c>
      <c r="J793" t="s">
        <v>5462</v>
      </c>
      <c r="K793" t="s">
        <v>5463</v>
      </c>
    </row>
    <row r="794" spans="1:11" x14ac:dyDescent="0.25">
      <c r="A794">
        <v>5366</v>
      </c>
      <c r="B794" t="s">
        <v>5464</v>
      </c>
      <c r="C794">
        <v>1954</v>
      </c>
      <c r="D794" t="s">
        <v>5465</v>
      </c>
      <c r="E794" t="s">
        <v>4811</v>
      </c>
      <c r="F794" t="s">
        <v>5466</v>
      </c>
      <c r="G794" t="s">
        <v>5467</v>
      </c>
      <c r="H794" t="s">
        <v>3034</v>
      </c>
      <c r="I794" t="s">
        <v>22</v>
      </c>
      <c r="J794" t="s">
        <v>5468</v>
      </c>
      <c r="K794" t="s">
        <v>5469</v>
      </c>
    </row>
    <row r="795" spans="1:11" x14ac:dyDescent="0.25">
      <c r="A795">
        <v>56937</v>
      </c>
      <c r="B795" t="s">
        <v>5470</v>
      </c>
      <c r="C795">
        <v>4934</v>
      </c>
      <c r="D795" t="s">
        <v>5471</v>
      </c>
      <c r="E795" t="s">
        <v>5472</v>
      </c>
      <c r="F795" t="s">
        <v>5473</v>
      </c>
      <c r="G795" t="s">
        <v>5474</v>
      </c>
      <c r="H795" t="s">
        <v>3395</v>
      </c>
      <c r="I795" t="s">
        <v>22</v>
      </c>
      <c r="J795" t="s">
        <v>5475</v>
      </c>
      <c r="K795" t="s">
        <v>5476</v>
      </c>
    </row>
    <row r="796" spans="1:11" x14ac:dyDescent="0.25">
      <c r="A796">
        <v>83449</v>
      </c>
      <c r="B796" t="s">
        <v>5477</v>
      </c>
      <c r="C796">
        <v>3690</v>
      </c>
      <c r="D796" t="s">
        <v>4442</v>
      </c>
      <c r="E796" t="s">
        <v>738</v>
      </c>
      <c r="F796" t="s">
        <v>3706</v>
      </c>
      <c r="G796" t="s">
        <v>740</v>
      </c>
      <c r="H796" t="s">
        <v>5478</v>
      </c>
      <c r="I796" t="s">
        <v>13</v>
      </c>
      <c r="J796" t="s">
        <v>5479</v>
      </c>
      <c r="K796" t="s">
        <v>5480</v>
      </c>
    </row>
    <row r="797" spans="1:11" x14ac:dyDescent="0.25">
      <c r="A797">
        <v>25953</v>
      </c>
      <c r="B797" t="s">
        <v>5481</v>
      </c>
      <c r="C797">
        <v>3129</v>
      </c>
      <c r="D797" t="s">
        <v>5482</v>
      </c>
      <c r="E797" t="s">
        <v>5483</v>
      </c>
      <c r="F797" t="s">
        <v>5484</v>
      </c>
      <c r="G797" t="s">
        <v>5485</v>
      </c>
      <c r="H797" t="s">
        <v>5486</v>
      </c>
      <c r="I797" t="s">
        <v>22</v>
      </c>
      <c r="J797" t="s">
        <v>5487</v>
      </c>
      <c r="K797" t="s">
        <v>5488</v>
      </c>
    </row>
    <row r="798" spans="1:11" x14ac:dyDescent="0.25">
      <c r="A798">
        <v>285848</v>
      </c>
      <c r="B798" t="s">
        <v>5489</v>
      </c>
      <c r="C798">
        <v>2478</v>
      </c>
      <c r="D798" t="s">
        <v>737</v>
      </c>
      <c r="E798" t="s">
        <v>5490</v>
      </c>
      <c r="F798" t="s">
        <v>5491</v>
      </c>
      <c r="G798" t="s">
        <v>5492</v>
      </c>
      <c r="H798" t="s">
        <v>4747</v>
      </c>
      <c r="I798" t="s">
        <v>22</v>
      </c>
      <c r="J798" t="s">
        <v>5493</v>
      </c>
      <c r="K798" t="s">
        <v>5494</v>
      </c>
    </row>
    <row r="799" spans="1:11" x14ac:dyDescent="0.25">
      <c r="A799">
        <v>50640</v>
      </c>
      <c r="B799" t="s">
        <v>5495</v>
      </c>
      <c r="C799">
        <v>4859</v>
      </c>
      <c r="D799" t="s">
        <v>5496</v>
      </c>
      <c r="E799" t="s">
        <v>5497</v>
      </c>
      <c r="F799" t="s">
        <v>5498</v>
      </c>
      <c r="G799" t="s">
        <v>5499</v>
      </c>
      <c r="H799" t="s">
        <v>3116</v>
      </c>
      <c r="I799" t="s">
        <v>22</v>
      </c>
      <c r="J799" t="s">
        <v>5500</v>
      </c>
      <c r="K799" t="s">
        <v>5501</v>
      </c>
    </row>
    <row r="800" spans="1:11" x14ac:dyDescent="0.25">
      <c r="A800">
        <v>10957</v>
      </c>
      <c r="B800" t="s">
        <v>5502</v>
      </c>
      <c r="C800">
        <v>2133</v>
      </c>
      <c r="D800" t="s">
        <v>5503</v>
      </c>
      <c r="E800" t="s">
        <v>5504</v>
      </c>
      <c r="F800" t="s">
        <v>5505</v>
      </c>
      <c r="G800" t="s">
        <v>5506</v>
      </c>
      <c r="H800" t="s">
        <v>1849</v>
      </c>
      <c r="I800" t="s">
        <v>22</v>
      </c>
      <c r="J800" t="s">
        <v>5507</v>
      </c>
      <c r="K800" t="s">
        <v>5508</v>
      </c>
    </row>
    <row r="801" spans="1:11" x14ac:dyDescent="0.25">
      <c r="A801">
        <v>8613</v>
      </c>
      <c r="B801" t="s">
        <v>5509</v>
      </c>
      <c r="C801">
        <v>3324</v>
      </c>
      <c r="D801" t="s">
        <v>5510</v>
      </c>
      <c r="E801" t="s">
        <v>5511</v>
      </c>
      <c r="F801" t="s">
        <v>5512</v>
      </c>
      <c r="G801" t="s">
        <v>5513</v>
      </c>
      <c r="H801" t="s">
        <v>408</v>
      </c>
      <c r="I801" t="s">
        <v>22</v>
      </c>
      <c r="J801" t="s">
        <v>5514</v>
      </c>
      <c r="K801" t="s">
        <v>5515</v>
      </c>
    </row>
    <row r="802" spans="1:11" x14ac:dyDescent="0.25">
      <c r="A802">
        <v>23645</v>
      </c>
      <c r="B802" t="s">
        <v>5516</v>
      </c>
      <c r="C802">
        <v>2399</v>
      </c>
      <c r="D802" t="s">
        <v>5517</v>
      </c>
      <c r="E802" t="s">
        <v>5518</v>
      </c>
      <c r="F802" t="s">
        <v>5519</v>
      </c>
      <c r="G802" t="s">
        <v>5520</v>
      </c>
      <c r="H802" t="s">
        <v>5521</v>
      </c>
      <c r="I802" t="s">
        <v>22</v>
      </c>
      <c r="J802" t="s">
        <v>5522</v>
      </c>
      <c r="K802" t="s">
        <v>5523</v>
      </c>
    </row>
    <row r="803" spans="1:11" x14ac:dyDescent="0.25">
      <c r="A803">
        <v>84919</v>
      </c>
      <c r="B803" t="s">
        <v>5524</v>
      </c>
      <c r="C803">
        <v>5284</v>
      </c>
      <c r="D803" t="s">
        <v>5525</v>
      </c>
      <c r="E803" t="s">
        <v>5526</v>
      </c>
      <c r="F803" t="s">
        <v>5527</v>
      </c>
      <c r="G803" t="s">
        <v>5528</v>
      </c>
      <c r="H803" t="s">
        <v>2464</v>
      </c>
      <c r="I803" t="s">
        <v>22</v>
      </c>
      <c r="J803" t="s">
        <v>5529</v>
      </c>
      <c r="K803" t="s">
        <v>5530</v>
      </c>
    </row>
    <row r="804" spans="1:11" x14ac:dyDescent="0.25">
      <c r="A804">
        <v>648791</v>
      </c>
      <c r="B804" t="s">
        <v>5531</v>
      </c>
      <c r="C804">
        <v>1745</v>
      </c>
      <c r="D804" t="s">
        <v>3043</v>
      </c>
      <c r="E804" t="s">
        <v>1224</v>
      </c>
      <c r="F804" t="s">
        <v>5532</v>
      </c>
      <c r="G804" t="s">
        <v>5533</v>
      </c>
      <c r="H804" t="s">
        <v>4552</v>
      </c>
      <c r="I804" t="s">
        <v>13</v>
      </c>
      <c r="J804" t="s">
        <v>5534</v>
      </c>
      <c r="K804" t="s">
        <v>5535</v>
      </c>
    </row>
    <row r="805" spans="1:11" x14ac:dyDescent="0.25">
      <c r="A805">
        <v>151987</v>
      </c>
      <c r="B805" t="s">
        <v>5536</v>
      </c>
      <c r="C805">
        <v>1495</v>
      </c>
      <c r="D805" t="s">
        <v>5537</v>
      </c>
      <c r="E805" t="s">
        <v>5538</v>
      </c>
      <c r="F805" t="s">
        <v>5539</v>
      </c>
      <c r="G805" t="s">
        <v>5540</v>
      </c>
      <c r="H805" t="s">
        <v>876</v>
      </c>
      <c r="I805" t="s">
        <v>22</v>
      </c>
      <c r="J805" t="s">
        <v>5541</v>
      </c>
      <c r="K805" t="s">
        <v>5542</v>
      </c>
    </row>
    <row r="806" spans="1:11" x14ac:dyDescent="0.25">
      <c r="A806">
        <v>639</v>
      </c>
      <c r="B806" t="s">
        <v>5543</v>
      </c>
      <c r="C806">
        <v>5165</v>
      </c>
      <c r="D806" t="s">
        <v>5544</v>
      </c>
      <c r="E806" t="s">
        <v>5545</v>
      </c>
      <c r="F806" t="s">
        <v>5546</v>
      </c>
      <c r="G806" t="s">
        <v>5547</v>
      </c>
      <c r="H806" t="s">
        <v>2450</v>
      </c>
      <c r="I806" t="s">
        <v>22</v>
      </c>
      <c r="J806" t="s">
        <v>5548</v>
      </c>
      <c r="K806" t="s">
        <v>5549</v>
      </c>
    </row>
    <row r="807" spans="1:11" x14ac:dyDescent="0.25">
      <c r="A807">
        <v>85441</v>
      </c>
      <c r="B807" t="s">
        <v>5550</v>
      </c>
      <c r="C807">
        <v>10002</v>
      </c>
      <c r="D807" t="s">
        <v>5551</v>
      </c>
      <c r="E807" t="s">
        <v>5552</v>
      </c>
      <c r="F807" t="s">
        <v>5553</v>
      </c>
      <c r="G807" t="s">
        <v>5554</v>
      </c>
      <c r="H807" t="s">
        <v>1502</v>
      </c>
      <c r="I807" t="s">
        <v>22</v>
      </c>
      <c r="J807" t="s">
        <v>5555</v>
      </c>
      <c r="K807" t="s">
        <v>5556</v>
      </c>
    </row>
    <row r="808" spans="1:11" x14ac:dyDescent="0.25">
      <c r="A808">
        <v>112464</v>
      </c>
      <c r="B808" t="s">
        <v>5557</v>
      </c>
      <c r="C808">
        <v>1039</v>
      </c>
      <c r="D808" t="s">
        <v>5558</v>
      </c>
      <c r="E808" t="s">
        <v>3873</v>
      </c>
      <c r="F808" t="s">
        <v>5559</v>
      </c>
      <c r="G808" t="s">
        <v>5560</v>
      </c>
      <c r="H808" t="s">
        <v>4276</v>
      </c>
      <c r="I808" t="s">
        <v>13</v>
      </c>
      <c r="J808" t="s">
        <v>315</v>
      </c>
      <c r="K808" t="s">
        <v>316</v>
      </c>
    </row>
    <row r="809" spans="1:11" x14ac:dyDescent="0.25">
      <c r="A809">
        <v>5617</v>
      </c>
      <c r="B809" t="s">
        <v>5561</v>
      </c>
      <c r="C809">
        <v>1371</v>
      </c>
      <c r="D809" t="s">
        <v>2126</v>
      </c>
      <c r="E809" t="s">
        <v>138</v>
      </c>
      <c r="F809" t="s">
        <v>5562</v>
      </c>
      <c r="G809" t="s">
        <v>138</v>
      </c>
      <c r="H809" t="s">
        <v>5563</v>
      </c>
      <c r="I809" t="s">
        <v>13</v>
      </c>
      <c r="J809" t="s">
        <v>658</v>
      </c>
      <c r="K809" t="s">
        <v>659</v>
      </c>
    </row>
    <row r="810" spans="1:11" x14ac:dyDescent="0.25">
      <c r="A810">
        <v>5624</v>
      </c>
      <c r="B810" t="s">
        <v>5564</v>
      </c>
      <c r="C810">
        <v>1790</v>
      </c>
      <c r="D810" t="s">
        <v>3976</v>
      </c>
      <c r="E810" t="s">
        <v>5565</v>
      </c>
      <c r="F810" t="s">
        <v>4146</v>
      </c>
      <c r="G810" t="s">
        <v>5566</v>
      </c>
      <c r="H810" t="s">
        <v>5567</v>
      </c>
      <c r="I810" t="s">
        <v>13</v>
      </c>
      <c r="J810" t="s">
        <v>5568</v>
      </c>
      <c r="K810" t="s">
        <v>5569</v>
      </c>
    </row>
    <row r="811" spans="1:11" x14ac:dyDescent="0.25">
      <c r="A811">
        <v>51334</v>
      </c>
      <c r="B811" t="s">
        <v>5570</v>
      </c>
      <c r="C811">
        <v>1798</v>
      </c>
      <c r="D811" t="s">
        <v>5571</v>
      </c>
      <c r="E811" t="s">
        <v>2572</v>
      </c>
      <c r="F811" t="s">
        <v>5572</v>
      </c>
      <c r="G811" t="s">
        <v>5573</v>
      </c>
      <c r="H811" t="s">
        <v>94</v>
      </c>
      <c r="I811" t="s">
        <v>22</v>
      </c>
      <c r="J811" t="s">
        <v>5574</v>
      </c>
      <c r="K811" t="s">
        <v>5575</v>
      </c>
    </row>
    <row r="812" spans="1:11" x14ac:dyDescent="0.25">
      <c r="A812">
        <v>11098</v>
      </c>
      <c r="B812" t="s">
        <v>5576</v>
      </c>
      <c r="C812">
        <v>3806</v>
      </c>
      <c r="D812" t="s">
        <v>5577</v>
      </c>
      <c r="E812" t="s">
        <v>5578</v>
      </c>
      <c r="F812" t="s">
        <v>5579</v>
      </c>
      <c r="G812" t="s">
        <v>2940</v>
      </c>
      <c r="H812" t="s">
        <v>4871</v>
      </c>
      <c r="I812" t="s">
        <v>13</v>
      </c>
      <c r="J812" t="s">
        <v>5580</v>
      </c>
      <c r="K812" t="s">
        <v>5581</v>
      </c>
    </row>
    <row r="813" spans="1:11" x14ac:dyDescent="0.25">
      <c r="A813">
        <v>146547</v>
      </c>
      <c r="B813" t="s">
        <v>5582</v>
      </c>
      <c r="C813">
        <v>2846</v>
      </c>
      <c r="D813" t="s">
        <v>5583</v>
      </c>
      <c r="E813" t="s">
        <v>5584</v>
      </c>
      <c r="F813" t="s">
        <v>5585</v>
      </c>
      <c r="G813" t="s">
        <v>5586</v>
      </c>
      <c r="H813" t="s">
        <v>181</v>
      </c>
      <c r="I813" t="s">
        <v>13</v>
      </c>
      <c r="J813" t="s">
        <v>5587</v>
      </c>
      <c r="K813" t="s">
        <v>5588</v>
      </c>
    </row>
    <row r="814" spans="1:11" x14ac:dyDescent="0.25">
      <c r="A814">
        <v>29968</v>
      </c>
      <c r="B814" t="s">
        <v>5589</v>
      </c>
      <c r="C814">
        <v>2221</v>
      </c>
      <c r="D814" t="s">
        <v>4218</v>
      </c>
      <c r="E814" t="s">
        <v>5590</v>
      </c>
      <c r="F814" t="s">
        <v>5591</v>
      </c>
      <c r="G814" t="s">
        <v>5592</v>
      </c>
      <c r="H814" t="s">
        <v>675</v>
      </c>
      <c r="I814" t="s">
        <v>22</v>
      </c>
      <c r="J814" t="s">
        <v>5593</v>
      </c>
      <c r="K814" t="s">
        <v>5594</v>
      </c>
    </row>
    <row r="815" spans="1:11" x14ac:dyDescent="0.25">
      <c r="A815">
        <v>8000</v>
      </c>
      <c r="B815" t="s">
        <v>5595</v>
      </c>
      <c r="C815">
        <v>1191</v>
      </c>
      <c r="D815" t="s">
        <v>5214</v>
      </c>
      <c r="E815" t="s">
        <v>2365</v>
      </c>
      <c r="F815" t="s">
        <v>5216</v>
      </c>
      <c r="G815" t="s">
        <v>5596</v>
      </c>
      <c r="H815" t="s">
        <v>3217</v>
      </c>
      <c r="I815" t="s">
        <v>13</v>
      </c>
      <c r="J815" t="s">
        <v>5597</v>
      </c>
      <c r="K815" t="s">
        <v>5598</v>
      </c>
    </row>
    <row r="816" spans="1:11" x14ac:dyDescent="0.25">
      <c r="A816">
        <v>9050</v>
      </c>
      <c r="B816" t="s">
        <v>5599</v>
      </c>
      <c r="C816">
        <v>3054</v>
      </c>
      <c r="D816" t="s">
        <v>5600</v>
      </c>
      <c r="E816" t="s">
        <v>5601</v>
      </c>
      <c r="F816" t="s">
        <v>5602</v>
      </c>
      <c r="G816" t="s">
        <v>5603</v>
      </c>
      <c r="H816" t="s">
        <v>173</v>
      </c>
      <c r="I816" t="s">
        <v>22</v>
      </c>
      <c r="J816" t="s">
        <v>5604</v>
      </c>
      <c r="K816" t="s">
        <v>5605</v>
      </c>
    </row>
    <row r="817" spans="1:11" x14ac:dyDescent="0.25">
      <c r="A817">
        <v>5724</v>
      </c>
      <c r="B817" t="s">
        <v>5606</v>
      </c>
      <c r="C817">
        <v>4318</v>
      </c>
      <c r="D817" t="s">
        <v>5607</v>
      </c>
      <c r="E817" t="s">
        <v>5608</v>
      </c>
      <c r="F817" t="s">
        <v>5609</v>
      </c>
      <c r="G817" t="s">
        <v>5610</v>
      </c>
      <c r="H817" t="s">
        <v>2055</v>
      </c>
      <c r="I817" t="s">
        <v>22</v>
      </c>
      <c r="J817" t="s">
        <v>5611</v>
      </c>
      <c r="K817" t="s">
        <v>5612</v>
      </c>
    </row>
    <row r="818" spans="1:11" x14ac:dyDescent="0.25">
      <c r="A818">
        <v>9536</v>
      </c>
      <c r="B818" t="s">
        <v>5613</v>
      </c>
      <c r="C818">
        <v>1787</v>
      </c>
      <c r="D818" t="s">
        <v>896</v>
      </c>
      <c r="E818" t="s">
        <v>5614</v>
      </c>
      <c r="F818" t="s">
        <v>5615</v>
      </c>
      <c r="G818" t="s">
        <v>5616</v>
      </c>
      <c r="H818" t="s">
        <v>5617</v>
      </c>
      <c r="I818" t="s">
        <v>22</v>
      </c>
      <c r="J818" t="s">
        <v>5618</v>
      </c>
      <c r="K818" t="s">
        <v>5619</v>
      </c>
    </row>
    <row r="819" spans="1:11" x14ac:dyDescent="0.25">
      <c r="A819">
        <v>5738</v>
      </c>
      <c r="B819" t="s">
        <v>5620</v>
      </c>
      <c r="C819">
        <v>6160</v>
      </c>
      <c r="D819" t="s">
        <v>5621</v>
      </c>
      <c r="E819" t="s">
        <v>3063</v>
      </c>
      <c r="F819" t="s">
        <v>5622</v>
      </c>
      <c r="G819" t="s">
        <v>3962</v>
      </c>
      <c r="H819" t="s">
        <v>5623</v>
      </c>
      <c r="I819" t="s">
        <v>13</v>
      </c>
      <c r="J819" t="s">
        <v>5624</v>
      </c>
      <c r="K819" t="s">
        <v>5625</v>
      </c>
    </row>
    <row r="820" spans="1:11" x14ac:dyDescent="0.25">
      <c r="A820">
        <v>5739</v>
      </c>
      <c r="B820" t="s">
        <v>5626</v>
      </c>
      <c r="C820">
        <v>2103</v>
      </c>
      <c r="D820" t="s">
        <v>5627</v>
      </c>
      <c r="E820" t="s">
        <v>5628</v>
      </c>
      <c r="F820" t="s">
        <v>5629</v>
      </c>
      <c r="G820" t="s">
        <v>5630</v>
      </c>
      <c r="H820" t="s">
        <v>2198</v>
      </c>
      <c r="I820" t="s">
        <v>22</v>
      </c>
      <c r="J820" t="s">
        <v>5631</v>
      </c>
      <c r="K820" t="s">
        <v>5632</v>
      </c>
    </row>
    <row r="821" spans="1:11" x14ac:dyDescent="0.25">
      <c r="A821">
        <v>5742</v>
      </c>
      <c r="B821" t="s">
        <v>5633</v>
      </c>
      <c r="C821">
        <v>5382</v>
      </c>
      <c r="D821" t="s">
        <v>5634</v>
      </c>
      <c r="E821" t="s">
        <v>5635</v>
      </c>
      <c r="F821" t="s">
        <v>5636</v>
      </c>
      <c r="G821" t="s">
        <v>5637</v>
      </c>
      <c r="H821" t="s">
        <v>4842</v>
      </c>
      <c r="I821" t="s">
        <v>13</v>
      </c>
      <c r="J821" t="s">
        <v>5638</v>
      </c>
      <c r="K821" t="s">
        <v>5639</v>
      </c>
    </row>
    <row r="822" spans="1:11" x14ac:dyDescent="0.25">
      <c r="A822">
        <v>5743</v>
      </c>
      <c r="B822" t="s">
        <v>5640</v>
      </c>
      <c r="C822">
        <v>4507</v>
      </c>
      <c r="D822" t="s">
        <v>5641</v>
      </c>
      <c r="E822" t="s">
        <v>5642</v>
      </c>
      <c r="F822" t="s">
        <v>5643</v>
      </c>
      <c r="G822" t="s">
        <v>5644</v>
      </c>
      <c r="H822" t="s">
        <v>5645</v>
      </c>
      <c r="I822" t="s">
        <v>22</v>
      </c>
      <c r="J822" t="s">
        <v>5646</v>
      </c>
      <c r="K822" t="s">
        <v>5647</v>
      </c>
    </row>
    <row r="823" spans="1:11" x14ac:dyDescent="0.25">
      <c r="A823">
        <v>5792</v>
      </c>
      <c r="B823" t="s">
        <v>5648</v>
      </c>
      <c r="C823">
        <v>7733</v>
      </c>
      <c r="D823" t="s">
        <v>3543</v>
      </c>
      <c r="E823" t="s">
        <v>5649</v>
      </c>
      <c r="F823" t="s">
        <v>490</v>
      </c>
      <c r="G823" t="s">
        <v>5650</v>
      </c>
      <c r="H823" t="s">
        <v>30</v>
      </c>
      <c r="I823" t="s">
        <v>22</v>
      </c>
      <c r="J823" t="s">
        <v>5651</v>
      </c>
      <c r="K823" t="s">
        <v>5652</v>
      </c>
    </row>
    <row r="824" spans="1:11" x14ac:dyDescent="0.25">
      <c r="A824">
        <v>5798</v>
      </c>
      <c r="B824" t="s">
        <v>5653</v>
      </c>
      <c r="C824">
        <v>3801</v>
      </c>
      <c r="D824" t="s">
        <v>273</v>
      </c>
      <c r="E824" t="s">
        <v>911</v>
      </c>
      <c r="F824" t="s">
        <v>5654</v>
      </c>
      <c r="G824" t="s">
        <v>5655</v>
      </c>
      <c r="H824" t="s">
        <v>4135</v>
      </c>
      <c r="I824" t="s">
        <v>13</v>
      </c>
      <c r="J824" t="s">
        <v>5656</v>
      </c>
      <c r="K824" t="s">
        <v>5657</v>
      </c>
    </row>
    <row r="825" spans="1:11" x14ac:dyDescent="0.25">
      <c r="A825">
        <v>5806</v>
      </c>
      <c r="B825" t="s">
        <v>5658</v>
      </c>
      <c r="C825">
        <v>1955</v>
      </c>
      <c r="D825" t="s">
        <v>4204</v>
      </c>
      <c r="E825" t="s">
        <v>920</v>
      </c>
      <c r="F825" t="s">
        <v>4206</v>
      </c>
      <c r="G825" t="s">
        <v>5659</v>
      </c>
      <c r="H825" t="s">
        <v>5075</v>
      </c>
      <c r="I825" t="s">
        <v>22</v>
      </c>
      <c r="J825" t="s">
        <v>5660</v>
      </c>
      <c r="K825" t="s">
        <v>5661</v>
      </c>
    </row>
    <row r="826" spans="1:11" x14ac:dyDescent="0.25">
      <c r="A826">
        <v>25797</v>
      </c>
      <c r="B826" t="s">
        <v>5662</v>
      </c>
      <c r="C826">
        <v>1719</v>
      </c>
      <c r="D826" t="s">
        <v>5663</v>
      </c>
      <c r="E826" t="s">
        <v>5664</v>
      </c>
      <c r="F826" t="s">
        <v>5665</v>
      </c>
      <c r="G826" t="s">
        <v>5666</v>
      </c>
      <c r="H826" t="s">
        <v>46</v>
      </c>
      <c r="I826" t="s">
        <v>22</v>
      </c>
      <c r="J826" t="s">
        <v>5667</v>
      </c>
      <c r="K826" t="s">
        <v>3145</v>
      </c>
    </row>
    <row r="827" spans="1:11" x14ac:dyDescent="0.25">
      <c r="A827">
        <v>11031</v>
      </c>
      <c r="B827" t="s">
        <v>5668</v>
      </c>
      <c r="C827">
        <v>4009</v>
      </c>
      <c r="D827" t="s">
        <v>5669</v>
      </c>
      <c r="E827" t="s">
        <v>5670</v>
      </c>
      <c r="F827" t="s">
        <v>5671</v>
      </c>
      <c r="G827" t="s">
        <v>5672</v>
      </c>
      <c r="H827" t="s">
        <v>1644</v>
      </c>
      <c r="I827" t="s">
        <v>22</v>
      </c>
      <c r="J827" t="s">
        <v>5673</v>
      </c>
      <c r="K827" t="s">
        <v>5674</v>
      </c>
    </row>
    <row r="828" spans="1:11" x14ac:dyDescent="0.25">
      <c r="A828">
        <v>326624</v>
      </c>
      <c r="B828" t="s">
        <v>5675</v>
      </c>
      <c r="C828">
        <v>3091</v>
      </c>
      <c r="D828" t="s">
        <v>5676</v>
      </c>
      <c r="E828" t="s">
        <v>5677</v>
      </c>
      <c r="F828" t="s">
        <v>5678</v>
      </c>
      <c r="G828" t="s">
        <v>5679</v>
      </c>
      <c r="H828" t="s">
        <v>5061</v>
      </c>
      <c r="I828" t="s">
        <v>13</v>
      </c>
      <c r="J828" t="s">
        <v>901</v>
      </c>
      <c r="K828" t="s">
        <v>902</v>
      </c>
    </row>
    <row r="829" spans="1:11" x14ac:dyDescent="0.25">
      <c r="A829">
        <v>115273</v>
      </c>
      <c r="B829" t="s">
        <v>5680</v>
      </c>
      <c r="C829">
        <v>1149</v>
      </c>
      <c r="D829" t="s">
        <v>225</v>
      </c>
      <c r="E829" t="s">
        <v>2606</v>
      </c>
      <c r="F829" t="s">
        <v>5681</v>
      </c>
      <c r="G829" t="s">
        <v>5682</v>
      </c>
      <c r="H829" t="s">
        <v>5683</v>
      </c>
      <c r="I829" t="s">
        <v>13</v>
      </c>
      <c r="J829" t="s">
        <v>5684</v>
      </c>
      <c r="K829" t="s">
        <v>5685</v>
      </c>
    </row>
    <row r="830" spans="1:11" x14ac:dyDescent="0.25">
      <c r="A830">
        <v>338382</v>
      </c>
      <c r="B830" t="s">
        <v>5686</v>
      </c>
      <c r="C830">
        <v>3032</v>
      </c>
      <c r="D830" t="s">
        <v>1135</v>
      </c>
      <c r="E830" t="s">
        <v>1077</v>
      </c>
      <c r="F830" t="s">
        <v>5687</v>
      </c>
      <c r="G830" t="s">
        <v>5688</v>
      </c>
      <c r="H830" t="s">
        <v>5689</v>
      </c>
      <c r="I830" t="s">
        <v>13</v>
      </c>
      <c r="J830" t="s">
        <v>5690</v>
      </c>
      <c r="K830" t="s">
        <v>5691</v>
      </c>
    </row>
    <row r="831" spans="1:11" x14ac:dyDescent="0.25">
      <c r="A831">
        <v>27342</v>
      </c>
      <c r="B831" t="s">
        <v>5692</v>
      </c>
      <c r="C831">
        <v>3832</v>
      </c>
      <c r="D831" t="s">
        <v>5693</v>
      </c>
      <c r="E831" t="s">
        <v>5694</v>
      </c>
      <c r="F831" t="s">
        <v>5695</v>
      </c>
      <c r="G831" t="s">
        <v>5696</v>
      </c>
      <c r="H831" t="s">
        <v>2464</v>
      </c>
      <c r="I831" t="s">
        <v>22</v>
      </c>
      <c r="J831" t="s">
        <v>5697</v>
      </c>
      <c r="K831" t="s">
        <v>5698</v>
      </c>
    </row>
    <row r="832" spans="1:11" x14ac:dyDescent="0.25">
      <c r="A832">
        <v>55698</v>
      </c>
      <c r="B832" t="s">
        <v>5699</v>
      </c>
      <c r="C832">
        <v>3682</v>
      </c>
      <c r="D832" t="s">
        <v>2876</v>
      </c>
      <c r="E832" t="s">
        <v>3773</v>
      </c>
      <c r="F832" t="s">
        <v>5700</v>
      </c>
      <c r="G832" t="s">
        <v>5701</v>
      </c>
      <c r="H832" t="s">
        <v>3189</v>
      </c>
      <c r="I832" t="s">
        <v>22</v>
      </c>
      <c r="J832" t="s">
        <v>2658</v>
      </c>
      <c r="K832" t="s">
        <v>5702</v>
      </c>
    </row>
    <row r="833" spans="1:11" x14ac:dyDescent="0.25">
      <c r="A833">
        <v>8437</v>
      </c>
      <c r="B833" t="s">
        <v>5703</v>
      </c>
      <c r="C833">
        <v>3841</v>
      </c>
      <c r="D833" t="s">
        <v>5704</v>
      </c>
      <c r="E833" t="s">
        <v>1478</v>
      </c>
      <c r="F833" t="s">
        <v>5705</v>
      </c>
      <c r="G833" t="s">
        <v>5706</v>
      </c>
      <c r="H833" t="s">
        <v>5125</v>
      </c>
      <c r="I833" t="s">
        <v>13</v>
      </c>
      <c r="J833" t="s">
        <v>5707</v>
      </c>
      <c r="K833" t="s">
        <v>5708</v>
      </c>
    </row>
    <row r="834" spans="1:11" x14ac:dyDescent="0.25">
      <c r="A834">
        <v>51655</v>
      </c>
      <c r="B834" t="s">
        <v>5709</v>
      </c>
      <c r="C834">
        <v>1814</v>
      </c>
      <c r="D834" t="s">
        <v>5710</v>
      </c>
      <c r="E834" t="s">
        <v>5577</v>
      </c>
      <c r="F834" t="s">
        <v>5711</v>
      </c>
      <c r="G834" t="s">
        <v>5712</v>
      </c>
      <c r="H834" t="s">
        <v>1101</v>
      </c>
      <c r="I834" t="s">
        <v>22</v>
      </c>
      <c r="J834" t="s">
        <v>5713</v>
      </c>
      <c r="K834" t="s">
        <v>5714</v>
      </c>
    </row>
    <row r="835" spans="1:11" x14ac:dyDescent="0.25">
      <c r="A835">
        <v>23551</v>
      </c>
      <c r="B835" t="s">
        <v>5715</v>
      </c>
      <c r="C835">
        <v>3047</v>
      </c>
      <c r="D835" t="s">
        <v>1374</v>
      </c>
      <c r="E835" t="s">
        <v>5716</v>
      </c>
      <c r="F835" t="s">
        <v>1376</v>
      </c>
      <c r="G835" t="s">
        <v>5717</v>
      </c>
      <c r="H835" t="s">
        <v>5718</v>
      </c>
      <c r="I835" t="s">
        <v>22</v>
      </c>
      <c r="J835" t="s">
        <v>5719</v>
      </c>
      <c r="K835" t="s">
        <v>5720</v>
      </c>
    </row>
    <row r="836" spans="1:11" x14ac:dyDescent="0.25">
      <c r="A836">
        <v>153020</v>
      </c>
      <c r="B836" t="s">
        <v>5721</v>
      </c>
      <c r="C836">
        <v>2269</v>
      </c>
      <c r="D836" t="s">
        <v>5722</v>
      </c>
      <c r="E836" t="s">
        <v>5723</v>
      </c>
      <c r="F836" t="s">
        <v>5724</v>
      </c>
      <c r="G836" t="s">
        <v>5725</v>
      </c>
      <c r="H836" t="s">
        <v>3395</v>
      </c>
      <c r="I836" t="s">
        <v>22</v>
      </c>
      <c r="J836" t="s">
        <v>5726</v>
      </c>
      <c r="K836" t="s">
        <v>5727</v>
      </c>
    </row>
    <row r="837" spans="1:11" x14ac:dyDescent="0.25">
      <c r="A837">
        <v>25780</v>
      </c>
      <c r="B837" t="s">
        <v>5728</v>
      </c>
      <c r="C837">
        <v>4798</v>
      </c>
      <c r="D837" t="s">
        <v>5729</v>
      </c>
      <c r="E837" t="s">
        <v>5730</v>
      </c>
      <c r="F837" t="s">
        <v>5731</v>
      </c>
      <c r="G837" t="s">
        <v>5732</v>
      </c>
      <c r="H837" t="s">
        <v>1306</v>
      </c>
      <c r="I837" t="s">
        <v>13</v>
      </c>
      <c r="J837" t="s">
        <v>5733</v>
      </c>
      <c r="K837" t="s">
        <v>5734</v>
      </c>
    </row>
    <row r="838" spans="1:11" x14ac:dyDescent="0.25">
      <c r="A838">
        <v>115727</v>
      </c>
      <c r="B838" t="s">
        <v>5735</v>
      </c>
      <c r="C838">
        <v>3235</v>
      </c>
      <c r="D838" t="s">
        <v>5736</v>
      </c>
      <c r="E838" t="s">
        <v>5737</v>
      </c>
      <c r="F838" t="s">
        <v>5738</v>
      </c>
      <c r="G838" t="s">
        <v>5739</v>
      </c>
      <c r="H838" t="s">
        <v>1131</v>
      </c>
      <c r="I838" t="s">
        <v>13</v>
      </c>
      <c r="J838" t="s">
        <v>5740</v>
      </c>
      <c r="K838" t="s">
        <v>5741</v>
      </c>
    </row>
    <row r="839" spans="1:11" x14ac:dyDescent="0.25">
      <c r="A839">
        <v>10231</v>
      </c>
      <c r="B839" t="s">
        <v>5742</v>
      </c>
      <c r="C839">
        <v>3438</v>
      </c>
      <c r="D839" t="s">
        <v>3541</v>
      </c>
      <c r="E839" t="s">
        <v>3975</v>
      </c>
      <c r="F839" t="s">
        <v>5743</v>
      </c>
      <c r="G839" t="s">
        <v>5744</v>
      </c>
      <c r="H839" t="s">
        <v>3058</v>
      </c>
      <c r="I839" t="s">
        <v>22</v>
      </c>
      <c r="J839" t="s">
        <v>5745</v>
      </c>
      <c r="K839" t="s">
        <v>5746</v>
      </c>
    </row>
    <row r="840" spans="1:11" x14ac:dyDescent="0.25">
      <c r="A840">
        <v>1102</v>
      </c>
      <c r="B840" t="s">
        <v>5747</v>
      </c>
      <c r="C840">
        <v>3204</v>
      </c>
      <c r="D840" t="s">
        <v>5748</v>
      </c>
      <c r="E840" t="s">
        <v>5749</v>
      </c>
      <c r="F840" t="s">
        <v>5750</v>
      </c>
      <c r="G840" t="s">
        <v>5751</v>
      </c>
      <c r="H840" t="s">
        <v>5752</v>
      </c>
      <c r="I840" t="s">
        <v>13</v>
      </c>
      <c r="J840" t="s">
        <v>5753</v>
      </c>
      <c r="K840" t="s">
        <v>5754</v>
      </c>
    </row>
    <row r="841" spans="1:11" x14ac:dyDescent="0.25">
      <c r="A841">
        <v>92241</v>
      </c>
      <c r="B841" t="s">
        <v>5755</v>
      </c>
      <c r="C841">
        <v>3012</v>
      </c>
      <c r="D841" t="s">
        <v>5756</v>
      </c>
      <c r="E841" t="s">
        <v>5757</v>
      </c>
      <c r="F841" t="s">
        <v>5758</v>
      </c>
      <c r="G841" t="s">
        <v>5759</v>
      </c>
      <c r="H841" t="s">
        <v>3395</v>
      </c>
      <c r="I841" t="s">
        <v>22</v>
      </c>
      <c r="J841" t="s">
        <v>5760</v>
      </c>
      <c r="K841" t="s">
        <v>5761</v>
      </c>
    </row>
    <row r="842" spans="1:11" x14ac:dyDescent="0.25">
      <c r="A842">
        <v>5962</v>
      </c>
      <c r="B842" t="s">
        <v>5762</v>
      </c>
      <c r="C842">
        <v>4498</v>
      </c>
      <c r="D842" t="s">
        <v>5763</v>
      </c>
      <c r="E842" t="s">
        <v>5764</v>
      </c>
      <c r="F842" t="s">
        <v>5765</v>
      </c>
      <c r="G842" t="s">
        <v>5766</v>
      </c>
      <c r="H842" t="s">
        <v>1414</v>
      </c>
      <c r="I842" t="s">
        <v>22</v>
      </c>
      <c r="J842" t="s">
        <v>5767</v>
      </c>
      <c r="K842" t="s">
        <v>5768</v>
      </c>
    </row>
    <row r="843" spans="1:11" x14ac:dyDescent="0.25">
      <c r="A843">
        <v>5966</v>
      </c>
      <c r="B843" t="s">
        <v>5769</v>
      </c>
      <c r="C843">
        <v>2592</v>
      </c>
      <c r="D843" t="s">
        <v>3819</v>
      </c>
      <c r="E843" t="s">
        <v>5770</v>
      </c>
      <c r="F843" t="s">
        <v>5771</v>
      </c>
      <c r="G843" t="s">
        <v>5772</v>
      </c>
      <c r="H843" t="s">
        <v>2705</v>
      </c>
      <c r="I843" t="s">
        <v>22</v>
      </c>
      <c r="J843" t="s">
        <v>5773</v>
      </c>
      <c r="K843" t="s">
        <v>5774</v>
      </c>
    </row>
    <row r="844" spans="1:11" x14ac:dyDescent="0.25">
      <c r="A844">
        <v>56729</v>
      </c>
      <c r="B844" t="s">
        <v>5775</v>
      </c>
      <c r="C844">
        <v>478</v>
      </c>
      <c r="D844" t="s">
        <v>9</v>
      </c>
      <c r="E844" t="s">
        <v>689</v>
      </c>
      <c r="F844" t="s">
        <v>1017</v>
      </c>
      <c r="G844" t="s">
        <v>5776</v>
      </c>
      <c r="H844" t="s">
        <v>5777</v>
      </c>
      <c r="I844" t="s">
        <v>22</v>
      </c>
      <c r="J844" t="s">
        <v>5778</v>
      </c>
      <c r="K844" t="s">
        <v>1904</v>
      </c>
    </row>
    <row r="845" spans="1:11" x14ac:dyDescent="0.25">
      <c r="A845">
        <v>731220</v>
      </c>
      <c r="B845" t="s">
        <v>5779</v>
      </c>
      <c r="C845">
        <v>1729</v>
      </c>
      <c r="D845" t="s">
        <v>4246</v>
      </c>
      <c r="E845" t="s">
        <v>225</v>
      </c>
      <c r="F845" t="s">
        <v>5780</v>
      </c>
      <c r="G845" t="s">
        <v>227</v>
      </c>
      <c r="H845" t="s">
        <v>213</v>
      </c>
      <c r="I845" t="s">
        <v>22</v>
      </c>
      <c r="J845" t="s">
        <v>5781</v>
      </c>
      <c r="K845" t="s">
        <v>5782</v>
      </c>
    </row>
    <row r="846" spans="1:11" x14ac:dyDescent="0.25">
      <c r="A846">
        <v>23179</v>
      </c>
      <c r="B846" t="s">
        <v>5783</v>
      </c>
      <c r="C846">
        <v>5113</v>
      </c>
      <c r="D846" t="s">
        <v>5784</v>
      </c>
      <c r="E846" t="s">
        <v>5785</v>
      </c>
      <c r="F846" t="s">
        <v>5786</v>
      </c>
      <c r="G846" t="s">
        <v>5787</v>
      </c>
      <c r="H846" t="s">
        <v>1525</v>
      </c>
      <c r="I846" t="s">
        <v>13</v>
      </c>
      <c r="J846" t="s">
        <v>5788</v>
      </c>
      <c r="K846" t="s">
        <v>636</v>
      </c>
    </row>
    <row r="847" spans="1:11" x14ac:dyDescent="0.25">
      <c r="A847">
        <v>57139</v>
      </c>
      <c r="B847" t="s">
        <v>5789</v>
      </c>
      <c r="C847">
        <v>2571</v>
      </c>
      <c r="D847" t="s">
        <v>4496</v>
      </c>
      <c r="E847" t="s">
        <v>714</v>
      </c>
      <c r="F847" t="s">
        <v>5790</v>
      </c>
      <c r="G847" t="s">
        <v>5791</v>
      </c>
      <c r="H847" t="s">
        <v>5792</v>
      </c>
      <c r="I847" t="s">
        <v>13</v>
      </c>
      <c r="J847" t="s">
        <v>5793</v>
      </c>
      <c r="K847" t="s">
        <v>5794</v>
      </c>
    </row>
    <row r="848" spans="1:11" x14ac:dyDescent="0.25">
      <c r="A848">
        <v>5996</v>
      </c>
      <c r="B848" t="s">
        <v>5795</v>
      </c>
      <c r="C848">
        <v>1403</v>
      </c>
      <c r="D848" t="s">
        <v>5796</v>
      </c>
      <c r="E848" t="s">
        <v>5797</v>
      </c>
      <c r="F848" t="s">
        <v>5798</v>
      </c>
      <c r="G848" t="s">
        <v>5799</v>
      </c>
      <c r="H848" t="s">
        <v>1974</v>
      </c>
      <c r="I848" t="s">
        <v>22</v>
      </c>
      <c r="J848" t="s">
        <v>5800</v>
      </c>
      <c r="K848" t="s">
        <v>666</v>
      </c>
    </row>
    <row r="849" spans="1:11" x14ac:dyDescent="0.25">
      <c r="A849">
        <v>6002</v>
      </c>
      <c r="B849" t="s">
        <v>5801</v>
      </c>
      <c r="C849">
        <v>6240</v>
      </c>
      <c r="D849" t="s">
        <v>5802</v>
      </c>
      <c r="E849" t="s">
        <v>5803</v>
      </c>
      <c r="F849" t="s">
        <v>5804</v>
      </c>
      <c r="G849" t="s">
        <v>5805</v>
      </c>
      <c r="H849" t="s">
        <v>1219</v>
      </c>
      <c r="I849" t="s">
        <v>13</v>
      </c>
      <c r="J849" t="s">
        <v>5806</v>
      </c>
      <c r="K849" t="s">
        <v>5807</v>
      </c>
    </row>
    <row r="850" spans="1:11" x14ac:dyDescent="0.25">
      <c r="A850">
        <v>6004</v>
      </c>
      <c r="B850" t="s">
        <v>5808</v>
      </c>
      <c r="C850">
        <v>2432</v>
      </c>
      <c r="D850" t="s">
        <v>5809</v>
      </c>
      <c r="E850" t="s">
        <v>5810</v>
      </c>
      <c r="F850" t="s">
        <v>5811</v>
      </c>
      <c r="G850" t="s">
        <v>5812</v>
      </c>
      <c r="H850" t="s">
        <v>1557</v>
      </c>
      <c r="I850" t="s">
        <v>22</v>
      </c>
      <c r="J850" t="s">
        <v>5813</v>
      </c>
      <c r="K850" t="s">
        <v>5814</v>
      </c>
    </row>
    <row r="851" spans="1:11" x14ac:dyDescent="0.25">
      <c r="A851">
        <v>57414</v>
      </c>
      <c r="B851" t="s">
        <v>5815</v>
      </c>
      <c r="C851">
        <v>1878</v>
      </c>
      <c r="D851" t="s">
        <v>5816</v>
      </c>
      <c r="E851" t="s">
        <v>5817</v>
      </c>
      <c r="F851" t="s">
        <v>5818</v>
      </c>
      <c r="G851" t="s">
        <v>5819</v>
      </c>
      <c r="H851" t="s">
        <v>5820</v>
      </c>
      <c r="I851" t="s">
        <v>13</v>
      </c>
      <c r="J851" t="s">
        <v>5821</v>
      </c>
      <c r="K851" t="s">
        <v>3775</v>
      </c>
    </row>
    <row r="852" spans="1:11" x14ac:dyDescent="0.25">
      <c r="A852">
        <v>79651</v>
      </c>
      <c r="B852" t="s">
        <v>5822</v>
      </c>
      <c r="C852">
        <v>3615</v>
      </c>
      <c r="D852" t="s">
        <v>5823</v>
      </c>
      <c r="E852" t="s">
        <v>5824</v>
      </c>
      <c r="F852" t="s">
        <v>5825</v>
      </c>
      <c r="G852" t="s">
        <v>5826</v>
      </c>
      <c r="H852" t="s">
        <v>725</v>
      </c>
      <c r="I852" t="s">
        <v>22</v>
      </c>
      <c r="J852" t="s">
        <v>5827</v>
      </c>
      <c r="K852" t="s">
        <v>5828</v>
      </c>
    </row>
    <row r="853" spans="1:11" x14ac:dyDescent="0.25">
      <c r="A853">
        <v>162494</v>
      </c>
      <c r="B853" t="s">
        <v>5829</v>
      </c>
      <c r="C853">
        <v>4688</v>
      </c>
      <c r="D853" t="s">
        <v>5118</v>
      </c>
      <c r="E853" t="s">
        <v>4132</v>
      </c>
      <c r="F853" t="s">
        <v>5830</v>
      </c>
      <c r="G853" t="s">
        <v>5831</v>
      </c>
      <c r="H853" t="s">
        <v>1022</v>
      </c>
      <c r="I853" t="s">
        <v>22</v>
      </c>
      <c r="J853" t="s">
        <v>5832</v>
      </c>
      <c r="K853" t="s">
        <v>5833</v>
      </c>
    </row>
    <row r="854" spans="1:11" x14ac:dyDescent="0.25">
      <c r="A854">
        <v>51458</v>
      </c>
      <c r="B854" t="s">
        <v>5834</v>
      </c>
      <c r="C854">
        <v>1952</v>
      </c>
      <c r="D854" t="s">
        <v>714</v>
      </c>
      <c r="E854" t="s">
        <v>5835</v>
      </c>
      <c r="F854" t="s">
        <v>5201</v>
      </c>
      <c r="G854" t="s">
        <v>5836</v>
      </c>
      <c r="H854" t="s">
        <v>5837</v>
      </c>
      <c r="I854" t="s">
        <v>22</v>
      </c>
      <c r="J854" t="s">
        <v>5838</v>
      </c>
      <c r="K854" t="s">
        <v>5839</v>
      </c>
    </row>
    <row r="855" spans="1:11" x14ac:dyDescent="0.25">
      <c r="A855">
        <v>58480</v>
      </c>
      <c r="B855" t="s">
        <v>5840</v>
      </c>
      <c r="C855">
        <v>4386</v>
      </c>
      <c r="D855" t="s">
        <v>2710</v>
      </c>
      <c r="E855" t="s">
        <v>5841</v>
      </c>
      <c r="F855" t="s">
        <v>5842</v>
      </c>
      <c r="G855" t="s">
        <v>5843</v>
      </c>
      <c r="H855" t="s">
        <v>5844</v>
      </c>
      <c r="I855" t="s">
        <v>22</v>
      </c>
      <c r="J855" t="s">
        <v>5845</v>
      </c>
      <c r="K855" t="s">
        <v>5846</v>
      </c>
    </row>
    <row r="856" spans="1:11" x14ac:dyDescent="0.25">
      <c r="A856">
        <v>8767</v>
      </c>
      <c r="B856" t="s">
        <v>5847</v>
      </c>
      <c r="C856">
        <v>2588</v>
      </c>
      <c r="D856" t="s">
        <v>5235</v>
      </c>
      <c r="E856" t="s">
        <v>5848</v>
      </c>
      <c r="F856" t="s">
        <v>5849</v>
      </c>
      <c r="G856" t="s">
        <v>5850</v>
      </c>
      <c r="H856" t="s">
        <v>118</v>
      </c>
      <c r="I856" t="s">
        <v>22</v>
      </c>
      <c r="J856" t="s">
        <v>5851</v>
      </c>
      <c r="K856" t="s">
        <v>5852</v>
      </c>
    </row>
    <row r="857" spans="1:11" x14ac:dyDescent="0.25">
      <c r="A857">
        <v>6023</v>
      </c>
      <c r="B857" t="s">
        <v>5853</v>
      </c>
      <c r="C857">
        <v>277</v>
      </c>
      <c r="D857" t="s">
        <v>591</v>
      </c>
      <c r="E857" t="s">
        <v>311</v>
      </c>
      <c r="F857" t="s">
        <v>5854</v>
      </c>
      <c r="G857" t="s">
        <v>313</v>
      </c>
      <c r="H857" t="s">
        <v>5855</v>
      </c>
      <c r="I857" t="s">
        <v>13</v>
      </c>
      <c r="J857" t="s">
        <v>5856</v>
      </c>
      <c r="K857" t="s">
        <v>5857</v>
      </c>
    </row>
    <row r="858" spans="1:11" x14ac:dyDescent="0.25">
      <c r="A858">
        <v>6029</v>
      </c>
      <c r="B858" t="s">
        <v>5858</v>
      </c>
      <c r="C858">
        <v>299</v>
      </c>
      <c r="D858" t="s">
        <v>5859</v>
      </c>
      <c r="E858" t="s">
        <v>5860</v>
      </c>
      <c r="F858" t="s">
        <v>5861</v>
      </c>
      <c r="G858" t="s">
        <v>5862</v>
      </c>
      <c r="H858" t="s">
        <v>725</v>
      </c>
      <c r="I858" t="s">
        <v>22</v>
      </c>
      <c r="J858" t="s">
        <v>5863</v>
      </c>
      <c r="K858" t="s">
        <v>5864</v>
      </c>
    </row>
    <row r="859" spans="1:11" x14ac:dyDescent="0.25">
      <c r="A859">
        <v>6035</v>
      </c>
      <c r="B859" t="s">
        <v>5865</v>
      </c>
      <c r="C859">
        <v>903</v>
      </c>
      <c r="D859" t="s">
        <v>5866</v>
      </c>
      <c r="E859" t="s">
        <v>507</v>
      </c>
      <c r="F859" t="s">
        <v>5867</v>
      </c>
      <c r="G859" t="s">
        <v>509</v>
      </c>
      <c r="H859" t="s">
        <v>5868</v>
      </c>
      <c r="I859" t="s">
        <v>13</v>
      </c>
      <c r="J859" t="s">
        <v>5869</v>
      </c>
      <c r="K859" t="s">
        <v>5870</v>
      </c>
    </row>
    <row r="860" spans="1:11" x14ac:dyDescent="0.25">
      <c r="A860">
        <v>6038</v>
      </c>
      <c r="B860" t="s">
        <v>5871</v>
      </c>
      <c r="C860">
        <v>1805</v>
      </c>
      <c r="D860" t="s">
        <v>5872</v>
      </c>
      <c r="E860" t="s">
        <v>4663</v>
      </c>
      <c r="F860" t="s">
        <v>5873</v>
      </c>
      <c r="G860" t="s">
        <v>5874</v>
      </c>
      <c r="H860" t="s">
        <v>5875</v>
      </c>
      <c r="I860" t="s">
        <v>13</v>
      </c>
      <c r="J860" t="s">
        <v>5876</v>
      </c>
      <c r="K860" t="s">
        <v>5877</v>
      </c>
    </row>
    <row r="861" spans="1:11" x14ac:dyDescent="0.25">
      <c r="A861">
        <v>6039</v>
      </c>
      <c r="B861" t="s">
        <v>5878</v>
      </c>
      <c r="C861">
        <v>1065</v>
      </c>
      <c r="D861" t="s">
        <v>5879</v>
      </c>
      <c r="E861" t="s">
        <v>5880</v>
      </c>
      <c r="F861" t="s">
        <v>5881</v>
      </c>
      <c r="G861" t="s">
        <v>5882</v>
      </c>
      <c r="H861" t="s">
        <v>5883</v>
      </c>
      <c r="I861" t="s">
        <v>13</v>
      </c>
      <c r="J861" t="s">
        <v>5884</v>
      </c>
      <c r="K861" t="s">
        <v>5885</v>
      </c>
    </row>
    <row r="862" spans="1:11" x14ac:dyDescent="0.25">
      <c r="A862">
        <v>27289</v>
      </c>
      <c r="B862" t="s">
        <v>5886</v>
      </c>
      <c r="C862">
        <v>1665</v>
      </c>
      <c r="D862" t="s">
        <v>5887</v>
      </c>
      <c r="E862" t="s">
        <v>5888</v>
      </c>
      <c r="F862" t="s">
        <v>5889</v>
      </c>
      <c r="G862" t="s">
        <v>5890</v>
      </c>
      <c r="H862" t="s">
        <v>2095</v>
      </c>
      <c r="I862" t="s">
        <v>22</v>
      </c>
      <c r="J862" t="s">
        <v>5891</v>
      </c>
      <c r="K862" t="s">
        <v>5892</v>
      </c>
    </row>
    <row r="863" spans="1:11" x14ac:dyDescent="0.25">
      <c r="A863">
        <v>84282</v>
      </c>
      <c r="B863" t="s">
        <v>5893</v>
      </c>
      <c r="C863">
        <v>2254</v>
      </c>
      <c r="D863" t="s">
        <v>5894</v>
      </c>
      <c r="E863" t="s">
        <v>5895</v>
      </c>
      <c r="F863" t="s">
        <v>5896</v>
      </c>
      <c r="G863" t="s">
        <v>5897</v>
      </c>
      <c r="H863" t="s">
        <v>4515</v>
      </c>
      <c r="I863" t="s">
        <v>13</v>
      </c>
      <c r="J863" t="s">
        <v>5898</v>
      </c>
      <c r="K863" t="s">
        <v>5899</v>
      </c>
    </row>
    <row r="864" spans="1:11" x14ac:dyDescent="0.25">
      <c r="A864">
        <v>255488</v>
      </c>
      <c r="B864" t="s">
        <v>5900</v>
      </c>
      <c r="C864">
        <v>5036</v>
      </c>
      <c r="D864" t="s">
        <v>3669</v>
      </c>
      <c r="E864" t="s">
        <v>5901</v>
      </c>
      <c r="F864" t="s">
        <v>5902</v>
      </c>
      <c r="G864" t="s">
        <v>5903</v>
      </c>
      <c r="H864" t="s">
        <v>1895</v>
      </c>
      <c r="I864" t="s">
        <v>22</v>
      </c>
      <c r="J864" t="s">
        <v>5904</v>
      </c>
      <c r="K864" t="s">
        <v>5905</v>
      </c>
    </row>
    <row r="865" spans="1:11" x14ac:dyDescent="0.25">
      <c r="A865">
        <v>254225</v>
      </c>
      <c r="B865" t="s">
        <v>5906</v>
      </c>
      <c r="C865">
        <v>7840</v>
      </c>
      <c r="D865" t="s">
        <v>5907</v>
      </c>
      <c r="E865" t="s">
        <v>5908</v>
      </c>
      <c r="F865" t="s">
        <v>5909</v>
      </c>
      <c r="G865" t="s">
        <v>5910</v>
      </c>
      <c r="H865" t="s">
        <v>424</v>
      </c>
      <c r="I865" t="s">
        <v>22</v>
      </c>
      <c r="J865" t="s">
        <v>5911</v>
      </c>
      <c r="K865" t="s">
        <v>5912</v>
      </c>
    </row>
    <row r="866" spans="1:11" x14ac:dyDescent="0.25">
      <c r="A866">
        <v>6098</v>
      </c>
      <c r="B866" t="s">
        <v>5913</v>
      </c>
      <c r="C866">
        <v>7368</v>
      </c>
      <c r="D866" t="s">
        <v>3343</v>
      </c>
      <c r="E866" t="s">
        <v>4663</v>
      </c>
      <c r="F866" t="s">
        <v>3510</v>
      </c>
      <c r="G866" t="s">
        <v>5914</v>
      </c>
      <c r="H866" t="s">
        <v>5915</v>
      </c>
      <c r="I866" t="s">
        <v>22</v>
      </c>
      <c r="J866" t="s">
        <v>1593</v>
      </c>
      <c r="K866" t="s">
        <v>5916</v>
      </c>
    </row>
    <row r="867" spans="1:11" x14ac:dyDescent="0.25">
      <c r="A867">
        <v>57521</v>
      </c>
      <c r="B867" t="s">
        <v>5917</v>
      </c>
      <c r="C867">
        <v>6856</v>
      </c>
      <c r="D867" t="s">
        <v>3994</v>
      </c>
      <c r="E867" t="s">
        <v>5918</v>
      </c>
      <c r="F867" t="s">
        <v>5919</v>
      </c>
      <c r="G867" t="s">
        <v>5920</v>
      </c>
      <c r="H867" t="s">
        <v>571</v>
      </c>
      <c r="I867" t="s">
        <v>13</v>
      </c>
      <c r="J867" t="s">
        <v>5921</v>
      </c>
      <c r="K867" t="s">
        <v>5922</v>
      </c>
    </row>
    <row r="868" spans="1:11" x14ac:dyDescent="0.25">
      <c r="A868">
        <v>6236</v>
      </c>
      <c r="B868" t="s">
        <v>5923</v>
      </c>
      <c r="C868">
        <v>1476</v>
      </c>
      <c r="D868" t="s">
        <v>5924</v>
      </c>
      <c r="E868" t="s">
        <v>5925</v>
      </c>
      <c r="F868" t="s">
        <v>5926</v>
      </c>
      <c r="G868" t="s">
        <v>5927</v>
      </c>
      <c r="H868" t="s">
        <v>5928</v>
      </c>
      <c r="I868" t="s">
        <v>22</v>
      </c>
      <c r="J868" t="s">
        <v>5929</v>
      </c>
      <c r="K868" t="s">
        <v>4591</v>
      </c>
    </row>
    <row r="869" spans="1:11" x14ac:dyDescent="0.25">
      <c r="A869">
        <v>6252</v>
      </c>
      <c r="B869" t="s">
        <v>5930</v>
      </c>
      <c r="C869">
        <v>3327</v>
      </c>
      <c r="D869" t="s">
        <v>5931</v>
      </c>
      <c r="E869" t="s">
        <v>1626</v>
      </c>
      <c r="F869" t="s">
        <v>5932</v>
      </c>
      <c r="G869" t="s">
        <v>5933</v>
      </c>
      <c r="H869" t="s">
        <v>1219</v>
      </c>
      <c r="I869" t="s">
        <v>13</v>
      </c>
      <c r="J869" t="s">
        <v>5934</v>
      </c>
      <c r="K869" t="s">
        <v>5935</v>
      </c>
    </row>
    <row r="870" spans="1:11" x14ac:dyDescent="0.25">
      <c r="A870">
        <v>6275</v>
      </c>
      <c r="B870" t="s">
        <v>5936</v>
      </c>
      <c r="C870">
        <v>564</v>
      </c>
      <c r="D870" t="s">
        <v>5937</v>
      </c>
      <c r="E870" t="s">
        <v>5938</v>
      </c>
      <c r="F870" t="s">
        <v>5939</v>
      </c>
      <c r="G870" t="s">
        <v>5940</v>
      </c>
      <c r="H870" t="s">
        <v>4767</v>
      </c>
      <c r="I870" t="s">
        <v>13</v>
      </c>
      <c r="J870" t="s">
        <v>5941</v>
      </c>
      <c r="K870" t="s">
        <v>5942</v>
      </c>
    </row>
    <row r="871" spans="1:11" x14ac:dyDescent="0.25">
      <c r="A871">
        <v>6277</v>
      </c>
      <c r="B871" t="s">
        <v>5943</v>
      </c>
      <c r="C871">
        <v>683</v>
      </c>
      <c r="D871" t="s">
        <v>5944</v>
      </c>
      <c r="E871" t="s">
        <v>5945</v>
      </c>
      <c r="F871" t="s">
        <v>5946</v>
      </c>
      <c r="G871" t="s">
        <v>5947</v>
      </c>
      <c r="H871" t="s">
        <v>2866</v>
      </c>
      <c r="I871" t="s">
        <v>13</v>
      </c>
      <c r="J871" t="s">
        <v>5948</v>
      </c>
      <c r="K871" t="s">
        <v>5949</v>
      </c>
    </row>
    <row r="872" spans="1:11" x14ac:dyDescent="0.25">
      <c r="A872">
        <v>6285</v>
      </c>
      <c r="B872" t="s">
        <v>5950</v>
      </c>
      <c r="C872">
        <v>1135</v>
      </c>
      <c r="D872" t="s">
        <v>2230</v>
      </c>
      <c r="E872" t="s">
        <v>1354</v>
      </c>
      <c r="F872" t="s">
        <v>5951</v>
      </c>
      <c r="G872" t="s">
        <v>5952</v>
      </c>
      <c r="H872" t="s">
        <v>1921</v>
      </c>
      <c r="I872" t="s">
        <v>22</v>
      </c>
      <c r="J872" t="s">
        <v>504</v>
      </c>
      <c r="K872" t="s">
        <v>5953</v>
      </c>
    </row>
    <row r="873" spans="1:11" x14ac:dyDescent="0.25">
      <c r="A873">
        <v>1903</v>
      </c>
      <c r="B873" t="s">
        <v>5954</v>
      </c>
      <c r="C873">
        <v>4404</v>
      </c>
      <c r="D873" t="s">
        <v>5955</v>
      </c>
      <c r="E873" t="s">
        <v>2932</v>
      </c>
      <c r="F873" t="s">
        <v>5956</v>
      </c>
      <c r="G873" t="s">
        <v>5957</v>
      </c>
      <c r="H873" t="s">
        <v>62</v>
      </c>
      <c r="I873" t="s">
        <v>22</v>
      </c>
      <c r="J873" t="s">
        <v>5958</v>
      </c>
      <c r="K873" t="s">
        <v>5959</v>
      </c>
    </row>
    <row r="874" spans="1:11" x14ac:dyDescent="0.25">
      <c r="A874">
        <v>201191</v>
      </c>
      <c r="B874" t="s">
        <v>5960</v>
      </c>
      <c r="C874">
        <v>3316</v>
      </c>
      <c r="D874" t="s">
        <v>713</v>
      </c>
      <c r="E874" t="s">
        <v>942</v>
      </c>
      <c r="F874" t="s">
        <v>5961</v>
      </c>
      <c r="G874" t="s">
        <v>5962</v>
      </c>
      <c r="H874" t="s">
        <v>478</v>
      </c>
      <c r="I874" t="s">
        <v>22</v>
      </c>
      <c r="J874" t="s">
        <v>5963</v>
      </c>
      <c r="K874" t="s">
        <v>5964</v>
      </c>
    </row>
    <row r="875" spans="1:11" x14ac:dyDescent="0.25">
      <c r="A875">
        <v>23034</v>
      </c>
      <c r="B875" t="s">
        <v>5965</v>
      </c>
      <c r="C875">
        <v>6839</v>
      </c>
      <c r="D875" t="s">
        <v>5136</v>
      </c>
      <c r="E875" t="s">
        <v>5966</v>
      </c>
      <c r="F875" t="s">
        <v>5967</v>
      </c>
      <c r="G875" t="s">
        <v>5968</v>
      </c>
      <c r="H875" t="s">
        <v>1644</v>
      </c>
      <c r="I875" t="s">
        <v>22</v>
      </c>
      <c r="J875" t="s">
        <v>5969</v>
      </c>
      <c r="K875" t="s">
        <v>5970</v>
      </c>
    </row>
    <row r="876" spans="1:11" x14ac:dyDescent="0.25">
      <c r="A876">
        <v>374897</v>
      </c>
      <c r="B876" t="s">
        <v>5971</v>
      </c>
      <c r="C876">
        <v>1998</v>
      </c>
      <c r="D876" t="s">
        <v>507</v>
      </c>
      <c r="E876" t="s">
        <v>5972</v>
      </c>
      <c r="F876" t="s">
        <v>675</v>
      </c>
      <c r="G876" t="s">
        <v>5973</v>
      </c>
      <c r="H876" t="s">
        <v>5974</v>
      </c>
      <c r="I876" t="s">
        <v>22</v>
      </c>
      <c r="J876" t="s">
        <v>4723</v>
      </c>
      <c r="K876" t="s">
        <v>5975</v>
      </c>
    </row>
    <row r="877" spans="1:11" x14ac:dyDescent="0.25">
      <c r="A877">
        <v>286133</v>
      </c>
      <c r="B877" t="s">
        <v>5976</v>
      </c>
      <c r="C877">
        <v>4170</v>
      </c>
      <c r="D877" t="s">
        <v>2894</v>
      </c>
      <c r="E877" t="s">
        <v>4126</v>
      </c>
      <c r="F877" t="s">
        <v>2896</v>
      </c>
      <c r="G877" t="s">
        <v>5977</v>
      </c>
      <c r="H877" t="s">
        <v>5978</v>
      </c>
      <c r="I877" t="s">
        <v>22</v>
      </c>
      <c r="J877" t="s">
        <v>5979</v>
      </c>
      <c r="K877" t="s">
        <v>5980</v>
      </c>
    </row>
    <row r="878" spans="1:11" x14ac:dyDescent="0.25">
      <c r="A878">
        <v>949</v>
      </c>
      <c r="B878" t="s">
        <v>5981</v>
      </c>
      <c r="C878">
        <v>2759</v>
      </c>
      <c r="D878" t="s">
        <v>3726</v>
      </c>
      <c r="E878" t="s">
        <v>1869</v>
      </c>
      <c r="F878" t="s">
        <v>5982</v>
      </c>
      <c r="G878" t="s">
        <v>5983</v>
      </c>
      <c r="H878" t="s">
        <v>4842</v>
      </c>
      <c r="I878" t="s">
        <v>13</v>
      </c>
      <c r="J878" t="s">
        <v>5984</v>
      </c>
      <c r="K878" t="s">
        <v>5985</v>
      </c>
    </row>
    <row r="879" spans="1:11" x14ac:dyDescent="0.25">
      <c r="A879">
        <v>8578</v>
      </c>
      <c r="B879" t="s">
        <v>5986</v>
      </c>
      <c r="C879">
        <v>3864</v>
      </c>
      <c r="D879" t="s">
        <v>5033</v>
      </c>
      <c r="E879" t="s">
        <v>450</v>
      </c>
      <c r="F879" t="s">
        <v>4261</v>
      </c>
      <c r="G879" t="s">
        <v>5987</v>
      </c>
      <c r="H879" t="s">
        <v>587</v>
      </c>
      <c r="I879" t="s">
        <v>22</v>
      </c>
      <c r="J879" t="s">
        <v>5988</v>
      </c>
      <c r="K879" t="s">
        <v>581</v>
      </c>
    </row>
    <row r="880" spans="1:11" x14ac:dyDescent="0.25">
      <c r="A880">
        <v>6447</v>
      </c>
      <c r="B880" t="s">
        <v>5989</v>
      </c>
      <c r="C880">
        <v>1244</v>
      </c>
      <c r="D880" t="s">
        <v>681</v>
      </c>
      <c r="E880" t="s">
        <v>5990</v>
      </c>
      <c r="F880" t="s">
        <v>5991</v>
      </c>
      <c r="G880" t="s">
        <v>5992</v>
      </c>
      <c r="H880" t="s">
        <v>2079</v>
      </c>
      <c r="I880" t="s">
        <v>22</v>
      </c>
      <c r="J880" t="s">
        <v>5993</v>
      </c>
      <c r="K880" t="s">
        <v>5994</v>
      </c>
    </row>
    <row r="881" spans="1:11" x14ac:dyDescent="0.25">
      <c r="A881">
        <v>6324</v>
      </c>
      <c r="B881" t="s">
        <v>5995</v>
      </c>
      <c r="C881">
        <v>1463</v>
      </c>
      <c r="D881" t="s">
        <v>3773</v>
      </c>
      <c r="E881" t="s">
        <v>5996</v>
      </c>
      <c r="F881" t="s">
        <v>5997</v>
      </c>
      <c r="G881" t="s">
        <v>5998</v>
      </c>
      <c r="H881" t="s">
        <v>5999</v>
      </c>
      <c r="I881" t="s">
        <v>22</v>
      </c>
      <c r="J881" t="s">
        <v>6000</v>
      </c>
      <c r="K881" t="s">
        <v>6001</v>
      </c>
    </row>
    <row r="882" spans="1:11" x14ac:dyDescent="0.25">
      <c r="A882">
        <v>59342</v>
      </c>
      <c r="B882" t="s">
        <v>6002</v>
      </c>
      <c r="C882">
        <v>1952</v>
      </c>
      <c r="D882" t="s">
        <v>6003</v>
      </c>
      <c r="E882" t="s">
        <v>6004</v>
      </c>
      <c r="F882" t="s">
        <v>6005</v>
      </c>
      <c r="G882" t="s">
        <v>6006</v>
      </c>
      <c r="H882" t="s">
        <v>4187</v>
      </c>
      <c r="I882" t="s">
        <v>13</v>
      </c>
      <c r="J882" t="s">
        <v>6007</v>
      </c>
      <c r="K882" t="s">
        <v>6008</v>
      </c>
    </row>
    <row r="883" spans="1:11" x14ac:dyDescent="0.25">
      <c r="A883">
        <v>6383</v>
      </c>
      <c r="B883" t="s">
        <v>6009</v>
      </c>
      <c r="C883">
        <v>3485</v>
      </c>
      <c r="D883" t="s">
        <v>6010</v>
      </c>
      <c r="E883" t="s">
        <v>6011</v>
      </c>
      <c r="F883" t="s">
        <v>6012</v>
      </c>
      <c r="G883" t="s">
        <v>6013</v>
      </c>
      <c r="H883" t="s">
        <v>1306</v>
      </c>
      <c r="I883" t="s">
        <v>13</v>
      </c>
      <c r="J883" t="s">
        <v>6014</v>
      </c>
      <c r="K883" t="s">
        <v>3934</v>
      </c>
    </row>
    <row r="884" spans="1:11" x14ac:dyDescent="0.25">
      <c r="A884">
        <v>9672</v>
      </c>
      <c r="B884" t="s">
        <v>6015</v>
      </c>
      <c r="C884">
        <v>5121</v>
      </c>
      <c r="D884" t="s">
        <v>6016</v>
      </c>
      <c r="E884" t="s">
        <v>3778</v>
      </c>
      <c r="F884" t="s">
        <v>6017</v>
      </c>
      <c r="G884" t="s">
        <v>6018</v>
      </c>
      <c r="H884" t="s">
        <v>946</v>
      </c>
      <c r="I884" t="s">
        <v>13</v>
      </c>
      <c r="J884" t="s">
        <v>6019</v>
      </c>
      <c r="K884" t="s">
        <v>6020</v>
      </c>
    </row>
    <row r="885" spans="1:11" x14ac:dyDescent="0.25">
      <c r="A885">
        <v>10993</v>
      </c>
      <c r="B885" t="s">
        <v>6021</v>
      </c>
      <c r="C885">
        <v>1620</v>
      </c>
      <c r="D885" t="s">
        <v>6022</v>
      </c>
      <c r="E885" t="s">
        <v>1947</v>
      </c>
      <c r="F885" t="s">
        <v>6023</v>
      </c>
      <c r="G885" t="s">
        <v>6024</v>
      </c>
      <c r="H885" t="s">
        <v>6025</v>
      </c>
      <c r="I885" t="s">
        <v>13</v>
      </c>
      <c r="J885" t="s">
        <v>6026</v>
      </c>
      <c r="K885" t="s">
        <v>158</v>
      </c>
    </row>
    <row r="886" spans="1:11" x14ac:dyDescent="0.25">
      <c r="A886">
        <v>10512</v>
      </c>
      <c r="B886" t="s">
        <v>6027</v>
      </c>
      <c r="C886">
        <v>5189</v>
      </c>
      <c r="D886" t="s">
        <v>6028</v>
      </c>
      <c r="E886" t="s">
        <v>6029</v>
      </c>
      <c r="F886" t="s">
        <v>6030</v>
      </c>
      <c r="G886" t="s">
        <v>6031</v>
      </c>
      <c r="H886" t="s">
        <v>338</v>
      </c>
      <c r="I886" t="s">
        <v>22</v>
      </c>
      <c r="J886" t="s">
        <v>6032</v>
      </c>
      <c r="K886" t="s">
        <v>6033</v>
      </c>
    </row>
    <row r="887" spans="1:11" x14ac:dyDescent="0.25">
      <c r="A887">
        <v>8482</v>
      </c>
      <c r="B887" t="s">
        <v>6034</v>
      </c>
      <c r="C887">
        <v>3393</v>
      </c>
      <c r="D887" t="s">
        <v>6035</v>
      </c>
      <c r="E887" t="s">
        <v>6036</v>
      </c>
      <c r="F887" t="s">
        <v>6037</v>
      </c>
      <c r="G887" t="s">
        <v>6038</v>
      </c>
      <c r="H887" t="s">
        <v>1849</v>
      </c>
      <c r="I887" t="s">
        <v>22</v>
      </c>
      <c r="J887" t="s">
        <v>6039</v>
      </c>
      <c r="K887" t="s">
        <v>6040</v>
      </c>
    </row>
    <row r="888" spans="1:11" x14ac:dyDescent="0.25">
      <c r="A888">
        <v>5265</v>
      </c>
      <c r="B888" t="s">
        <v>6041</v>
      </c>
      <c r="C888">
        <v>3532</v>
      </c>
      <c r="D888" t="s">
        <v>6042</v>
      </c>
      <c r="E888" t="s">
        <v>6043</v>
      </c>
      <c r="F888" t="s">
        <v>6044</v>
      </c>
      <c r="G888" t="s">
        <v>6045</v>
      </c>
      <c r="H888" t="s">
        <v>6046</v>
      </c>
      <c r="I888" t="s">
        <v>22</v>
      </c>
      <c r="J888" t="s">
        <v>6047</v>
      </c>
      <c r="K888" t="s">
        <v>6048</v>
      </c>
    </row>
    <row r="889" spans="1:11" x14ac:dyDescent="0.25">
      <c r="A889">
        <v>5055</v>
      </c>
      <c r="B889" t="s">
        <v>6049</v>
      </c>
      <c r="C889">
        <v>2180</v>
      </c>
      <c r="D889" t="s">
        <v>6050</v>
      </c>
      <c r="E889" t="s">
        <v>6051</v>
      </c>
      <c r="F889" t="s">
        <v>6052</v>
      </c>
      <c r="G889" t="s">
        <v>6053</v>
      </c>
      <c r="H889" t="s">
        <v>6054</v>
      </c>
      <c r="I889" t="s">
        <v>22</v>
      </c>
      <c r="J889" t="s">
        <v>6055</v>
      </c>
      <c r="K889" t="s">
        <v>6056</v>
      </c>
    </row>
    <row r="890" spans="1:11" x14ac:dyDescent="0.25">
      <c r="A890">
        <v>6318</v>
      </c>
      <c r="B890" t="s">
        <v>6057</v>
      </c>
      <c r="C890">
        <v>1736</v>
      </c>
      <c r="D890" t="s">
        <v>138</v>
      </c>
      <c r="E890" t="s">
        <v>1231</v>
      </c>
      <c r="F890" t="s">
        <v>138</v>
      </c>
      <c r="G890" t="s">
        <v>6058</v>
      </c>
      <c r="H890" t="s">
        <v>6059</v>
      </c>
      <c r="I890" t="s">
        <v>22</v>
      </c>
      <c r="J890" t="s">
        <v>6060</v>
      </c>
      <c r="K890" t="s">
        <v>6061</v>
      </c>
    </row>
    <row r="891" spans="1:11" x14ac:dyDescent="0.25">
      <c r="A891">
        <v>8710</v>
      </c>
      <c r="B891" t="s">
        <v>6062</v>
      </c>
      <c r="C891">
        <v>2244</v>
      </c>
      <c r="D891" t="s">
        <v>138</v>
      </c>
      <c r="E891" t="s">
        <v>6063</v>
      </c>
      <c r="F891" t="s">
        <v>138</v>
      </c>
      <c r="G891" t="s">
        <v>6064</v>
      </c>
      <c r="H891" t="s">
        <v>6065</v>
      </c>
      <c r="I891" t="s">
        <v>22</v>
      </c>
      <c r="J891" t="s">
        <v>6066</v>
      </c>
      <c r="K891" t="s">
        <v>6067</v>
      </c>
    </row>
    <row r="892" spans="1:11" x14ac:dyDescent="0.25">
      <c r="A892">
        <v>5272</v>
      </c>
      <c r="B892" t="s">
        <v>6068</v>
      </c>
      <c r="C892">
        <v>4167</v>
      </c>
      <c r="D892" t="s">
        <v>4542</v>
      </c>
      <c r="E892" t="s">
        <v>6069</v>
      </c>
      <c r="F892" t="s">
        <v>6070</v>
      </c>
      <c r="G892" t="s">
        <v>6071</v>
      </c>
      <c r="H892" t="s">
        <v>6072</v>
      </c>
      <c r="I892" t="s">
        <v>22</v>
      </c>
      <c r="J892" t="s">
        <v>6073</v>
      </c>
      <c r="K892" t="s">
        <v>6074</v>
      </c>
    </row>
    <row r="893" spans="1:11" x14ac:dyDescent="0.25">
      <c r="A893">
        <v>3053</v>
      </c>
      <c r="B893" t="s">
        <v>6075</v>
      </c>
      <c r="C893">
        <v>2237</v>
      </c>
      <c r="D893" t="s">
        <v>169</v>
      </c>
      <c r="E893" t="s">
        <v>6076</v>
      </c>
      <c r="F893" t="s">
        <v>171</v>
      </c>
      <c r="G893" t="s">
        <v>6077</v>
      </c>
      <c r="H893" t="s">
        <v>360</v>
      </c>
      <c r="I893" t="s">
        <v>22</v>
      </c>
      <c r="J893" t="s">
        <v>6078</v>
      </c>
      <c r="K893" t="s">
        <v>6079</v>
      </c>
    </row>
    <row r="894" spans="1:11" x14ac:dyDescent="0.25">
      <c r="A894">
        <v>5054</v>
      </c>
      <c r="B894" t="s">
        <v>6080</v>
      </c>
      <c r="C894">
        <v>3207</v>
      </c>
      <c r="D894" t="s">
        <v>6081</v>
      </c>
      <c r="E894" t="s">
        <v>26</v>
      </c>
      <c r="F894" t="s">
        <v>6082</v>
      </c>
      <c r="G894" t="s">
        <v>3831</v>
      </c>
      <c r="H894" t="s">
        <v>6083</v>
      </c>
      <c r="I894" t="s">
        <v>13</v>
      </c>
      <c r="J894" t="s">
        <v>6084</v>
      </c>
      <c r="K894" t="s">
        <v>3103</v>
      </c>
    </row>
    <row r="895" spans="1:11" x14ac:dyDescent="0.25">
      <c r="A895">
        <v>5345</v>
      </c>
      <c r="B895" t="s">
        <v>6085</v>
      </c>
      <c r="C895">
        <v>2296</v>
      </c>
      <c r="D895" t="s">
        <v>4691</v>
      </c>
      <c r="E895" t="s">
        <v>272</v>
      </c>
      <c r="F895" t="s">
        <v>6086</v>
      </c>
      <c r="G895" t="s">
        <v>2099</v>
      </c>
      <c r="H895" t="s">
        <v>778</v>
      </c>
      <c r="I895" t="s">
        <v>13</v>
      </c>
      <c r="J895" t="s">
        <v>6087</v>
      </c>
      <c r="K895" t="s">
        <v>6088</v>
      </c>
    </row>
    <row r="896" spans="1:11" x14ac:dyDescent="0.25">
      <c r="A896">
        <v>83667</v>
      </c>
      <c r="B896" t="s">
        <v>6089</v>
      </c>
      <c r="C896">
        <v>3547</v>
      </c>
      <c r="D896" t="s">
        <v>6090</v>
      </c>
      <c r="E896" t="s">
        <v>6091</v>
      </c>
      <c r="F896" t="s">
        <v>6092</v>
      </c>
      <c r="G896" t="s">
        <v>6093</v>
      </c>
      <c r="H896" t="s">
        <v>2055</v>
      </c>
      <c r="I896" t="s">
        <v>22</v>
      </c>
      <c r="J896" t="s">
        <v>6094</v>
      </c>
      <c r="K896" t="s">
        <v>6095</v>
      </c>
    </row>
    <row r="897" spans="1:11" x14ac:dyDescent="0.25">
      <c r="A897">
        <v>119392</v>
      </c>
      <c r="B897" t="s">
        <v>6096</v>
      </c>
      <c r="C897">
        <v>1518</v>
      </c>
      <c r="D897" t="s">
        <v>1611</v>
      </c>
      <c r="E897" t="s">
        <v>6097</v>
      </c>
      <c r="F897" t="s">
        <v>6098</v>
      </c>
      <c r="G897" t="s">
        <v>6099</v>
      </c>
      <c r="H897" t="s">
        <v>173</v>
      </c>
      <c r="I897" t="s">
        <v>22</v>
      </c>
      <c r="J897" t="s">
        <v>6100</v>
      </c>
      <c r="K897" t="s">
        <v>6101</v>
      </c>
    </row>
    <row r="898" spans="1:11" x14ac:dyDescent="0.25">
      <c r="A898">
        <v>84251</v>
      </c>
      <c r="B898" t="s">
        <v>6102</v>
      </c>
      <c r="C898">
        <v>4694</v>
      </c>
      <c r="D898" t="s">
        <v>714</v>
      </c>
      <c r="E898" t="s">
        <v>4204</v>
      </c>
      <c r="F898" t="s">
        <v>6103</v>
      </c>
      <c r="G898" t="s">
        <v>6104</v>
      </c>
      <c r="H898" t="s">
        <v>3575</v>
      </c>
      <c r="I898" t="s">
        <v>22</v>
      </c>
      <c r="J898" t="s">
        <v>4051</v>
      </c>
      <c r="K898" t="s">
        <v>6105</v>
      </c>
    </row>
    <row r="899" spans="1:11" x14ac:dyDescent="0.25">
      <c r="A899">
        <v>166929</v>
      </c>
      <c r="B899" t="s">
        <v>6106</v>
      </c>
      <c r="C899">
        <v>6246</v>
      </c>
      <c r="D899" t="s">
        <v>6107</v>
      </c>
      <c r="E899" t="s">
        <v>4710</v>
      </c>
      <c r="F899" t="s">
        <v>6108</v>
      </c>
      <c r="G899" t="s">
        <v>6109</v>
      </c>
      <c r="H899" t="s">
        <v>2866</v>
      </c>
      <c r="I899" t="s">
        <v>13</v>
      </c>
      <c r="J899" t="s">
        <v>6110</v>
      </c>
      <c r="K899" t="s">
        <v>6111</v>
      </c>
    </row>
    <row r="900" spans="1:11" x14ac:dyDescent="0.25">
      <c r="A900">
        <v>130367</v>
      </c>
      <c r="B900" t="s">
        <v>6112</v>
      </c>
      <c r="C900">
        <v>1200</v>
      </c>
      <c r="D900" t="s">
        <v>3579</v>
      </c>
      <c r="E900" t="s">
        <v>6113</v>
      </c>
      <c r="F900" t="s">
        <v>6114</v>
      </c>
      <c r="G900" t="s">
        <v>6115</v>
      </c>
      <c r="H900" t="s">
        <v>3591</v>
      </c>
      <c r="I900" t="s">
        <v>22</v>
      </c>
      <c r="J900" t="s">
        <v>6116</v>
      </c>
      <c r="K900" t="s">
        <v>1998</v>
      </c>
    </row>
    <row r="901" spans="1:11" x14ac:dyDescent="0.25">
      <c r="A901">
        <v>83442</v>
      </c>
      <c r="B901" t="s">
        <v>6117</v>
      </c>
      <c r="C901">
        <v>1131</v>
      </c>
      <c r="D901" t="s">
        <v>6118</v>
      </c>
      <c r="E901" t="s">
        <v>6119</v>
      </c>
      <c r="F901" t="s">
        <v>6120</v>
      </c>
      <c r="G901" t="s">
        <v>6121</v>
      </c>
      <c r="H901" t="s">
        <v>1177</v>
      </c>
      <c r="I901" t="s">
        <v>13</v>
      </c>
      <c r="J901" t="s">
        <v>6122</v>
      </c>
      <c r="K901" t="s">
        <v>6123</v>
      </c>
    </row>
    <row r="902" spans="1:11" x14ac:dyDescent="0.25">
      <c r="A902">
        <v>23677</v>
      </c>
      <c r="B902" t="s">
        <v>6124</v>
      </c>
      <c r="C902">
        <v>5193</v>
      </c>
      <c r="D902" t="s">
        <v>1287</v>
      </c>
      <c r="E902" t="s">
        <v>1610</v>
      </c>
      <c r="F902" t="s">
        <v>6125</v>
      </c>
      <c r="G902" t="s">
        <v>6126</v>
      </c>
      <c r="H902" t="s">
        <v>3984</v>
      </c>
      <c r="I902" t="s">
        <v>13</v>
      </c>
      <c r="J902" t="s">
        <v>6127</v>
      </c>
      <c r="K902" t="s">
        <v>6128</v>
      </c>
    </row>
    <row r="903" spans="1:11" x14ac:dyDescent="0.25">
      <c r="A903">
        <v>285590</v>
      </c>
      <c r="B903" t="s">
        <v>6129</v>
      </c>
      <c r="C903">
        <v>7793</v>
      </c>
      <c r="D903" t="s">
        <v>6130</v>
      </c>
      <c r="E903" t="s">
        <v>6131</v>
      </c>
      <c r="F903" t="s">
        <v>6132</v>
      </c>
      <c r="G903" t="s">
        <v>6133</v>
      </c>
      <c r="H903" t="s">
        <v>6134</v>
      </c>
      <c r="I903" t="s">
        <v>22</v>
      </c>
      <c r="J903" t="s">
        <v>6135</v>
      </c>
      <c r="K903" t="s">
        <v>6136</v>
      </c>
    </row>
    <row r="904" spans="1:11" x14ac:dyDescent="0.25">
      <c r="A904">
        <v>85358</v>
      </c>
      <c r="B904" t="s">
        <v>6137</v>
      </c>
      <c r="C904">
        <v>7113</v>
      </c>
      <c r="D904" t="s">
        <v>4925</v>
      </c>
      <c r="E904" t="s">
        <v>2606</v>
      </c>
      <c r="F904" t="s">
        <v>6138</v>
      </c>
      <c r="G904" t="s">
        <v>6139</v>
      </c>
      <c r="H904" t="s">
        <v>6140</v>
      </c>
      <c r="I904" t="s">
        <v>13</v>
      </c>
      <c r="J904" t="s">
        <v>6141</v>
      </c>
      <c r="K904" t="s">
        <v>6142</v>
      </c>
    </row>
    <row r="905" spans="1:11" x14ac:dyDescent="0.25">
      <c r="A905">
        <v>6461</v>
      </c>
      <c r="B905" t="s">
        <v>6143</v>
      </c>
      <c r="C905">
        <v>6021</v>
      </c>
      <c r="D905" t="s">
        <v>6144</v>
      </c>
      <c r="E905" t="s">
        <v>6145</v>
      </c>
      <c r="F905" t="s">
        <v>6146</v>
      </c>
      <c r="G905" t="s">
        <v>6147</v>
      </c>
      <c r="H905" t="s">
        <v>6148</v>
      </c>
      <c r="I905" t="s">
        <v>13</v>
      </c>
      <c r="J905" t="s">
        <v>6149</v>
      </c>
      <c r="K905" t="s">
        <v>6150</v>
      </c>
    </row>
    <row r="906" spans="1:11" x14ac:dyDescent="0.25">
      <c r="A906">
        <v>6474</v>
      </c>
      <c r="B906" t="s">
        <v>6151</v>
      </c>
      <c r="C906">
        <v>3233</v>
      </c>
      <c r="D906" t="s">
        <v>4080</v>
      </c>
      <c r="E906" t="s">
        <v>4246</v>
      </c>
      <c r="F906" t="s">
        <v>6152</v>
      </c>
      <c r="G906" t="s">
        <v>6153</v>
      </c>
      <c r="H906" t="s">
        <v>800</v>
      </c>
      <c r="I906" t="s">
        <v>13</v>
      </c>
      <c r="J906" t="s">
        <v>4935</v>
      </c>
      <c r="K906" t="s">
        <v>4936</v>
      </c>
    </row>
    <row r="907" spans="1:11" x14ac:dyDescent="0.25">
      <c r="A907">
        <v>57619</v>
      </c>
      <c r="B907" t="s">
        <v>6154</v>
      </c>
      <c r="C907">
        <v>11023</v>
      </c>
      <c r="D907" t="s">
        <v>972</v>
      </c>
      <c r="E907" t="s">
        <v>1425</v>
      </c>
      <c r="F907" t="s">
        <v>6155</v>
      </c>
      <c r="G907" t="s">
        <v>6156</v>
      </c>
      <c r="H907" t="s">
        <v>6157</v>
      </c>
      <c r="I907" t="s">
        <v>22</v>
      </c>
      <c r="J907" t="s">
        <v>6158</v>
      </c>
      <c r="K907" t="s">
        <v>6159</v>
      </c>
    </row>
    <row r="908" spans="1:11" x14ac:dyDescent="0.25">
      <c r="A908">
        <v>283514</v>
      </c>
      <c r="B908" t="s">
        <v>6160</v>
      </c>
      <c r="C908">
        <v>4005</v>
      </c>
      <c r="D908" t="s">
        <v>782</v>
      </c>
      <c r="E908" t="s">
        <v>697</v>
      </c>
      <c r="F908" t="s">
        <v>4916</v>
      </c>
      <c r="G908" t="s">
        <v>6161</v>
      </c>
      <c r="H908" t="s">
        <v>1022</v>
      </c>
      <c r="I908" t="s">
        <v>22</v>
      </c>
      <c r="J908" t="s">
        <v>6162</v>
      </c>
      <c r="K908" t="s">
        <v>6163</v>
      </c>
    </row>
    <row r="909" spans="1:11" x14ac:dyDescent="0.25">
      <c r="A909">
        <v>114132</v>
      </c>
      <c r="B909" t="s">
        <v>6164</v>
      </c>
      <c r="C909">
        <v>3183</v>
      </c>
      <c r="D909" t="s">
        <v>6165</v>
      </c>
      <c r="E909" t="s">
        <v>5972</v>
      </c>
      <c r="F909" t="s">
        <v>6166</v>
      </c>
      <c r="G909" t="s">
        <v>5973</v>
      </c>
      <c r="H909" t="s">
        <v>6167</v>
      </c>
      <c r="I909" t="s">
        <v>13</v>
      </c>
      <c r="J909" t="s">
        <v>3123</v>
      </c>
      <c r="K909" t="s">
        <v>3124</v>
      </c>
    </row>
    <row r="910" spans="1:11" x14ac:dyDescent="0.25">
      <c r="A910">
        <v>100049587</v>
      </c>
      <c r="B910" t="s">
        <v>6168</v>
      </c>
      <c r="C910">
        <v>2113</v>
      </c>
      <c r="D910" t="s">
        <v>6169</v>
      </c>
      <c r="E910" t="s">
        <v>6170</v>
      </c>
      <c r="F910" t="s">
        <v>6171</v>
      </c>
      <c r="G910" t="s">
        <v>6172</v>
      </c>
      <c r="H910" t="s">
        <v>4463</v>
      </c>
      <c r="I910" t="s">
        <v>22</v>
      </c>
      <c r="J910" t="s">
        <v>6173</v>
      </c>
      <c r="K910" t="s">
        <v>6174</v>
      </c>
    </row>
    <row r="911" spans="1:11" x14ac:dyDescent="0.25">
      <c r="A911">
        <v>284266</v>
      </c>
      <c r="B911" t="s">
        <v>6175</v>
      </c>
      <c r="C911">
        <v>1523</v>
      </c>
      <c r="D911" t="s">
        <v>5118</v>
      </c>
      <c r="E911" t="s">
        <v>145</v>
      </c>
      <c r="F911" t="s">
        <v>6176</v>
      </c>
      <c r="G911" t="s">
        <v>6177</v>
      </c>
      <c r="H911" t="s">
        <v>6178</v>
      </c>
      <c r="I911" t="s">
        <v>22</v>
      </c>
      <c r="J911" t="s">
        <v>6179</v>
      </c>
      <c r="K911" t="s">
        <v>6180</v>
      </c>
    </row>
    <row r="912" spans="1:11" x14ac:dyDescent="0.25">
      <c r="A912">
        <v>400709</v>
      </c>
      <c r="B912" t="s">
        <v>6181</v>
      </c>
      <c r="C912">
        <v>1714</v>
      </c>
      <c r="D912" t="s">
        <v>6182</v>
      </c>
      <c r="E912" t="s">
        <v>4925</v>
      </c>
      <c r="F912" t="s">
        <v>6183</v>
      </c>
      <c r="G912" t="s">
        <v>6184</v>
      </c>
      <c r="H912" t="s">
        <v>6185</v>
      </c>
      <c r="I912" t="s">
        <v>13</v>
      </c>
      <c r="J912" t="s">
        <v>6186</v>
      </c>
      <c r="K912" t="s">
        <v>6187</v>
      </c>
    </row>
    <row r="913" spans="1:11" x14ac:dyDescent="0.25">
      <c r="A913">
        <v>8778</v>
      </c>
      <c r="B913" t="s">
        <v>6188</v>
      </c>
      <c r="C913">
        <v>2523</v>
      </c>
      <c r="D913" t="s">
        <v>6189</v>
      </c>
      <c r="E913" t="s">
        <v>6190</v>
      </c>
      <c r="F913" t="s">
        <v>6191</v>
      </c>
      <c r="G913" t="s">
        <v>6192</v>
      </c>
      <c r="H913" t="s">
        <v>1557</v>
      </c>
      <c r="I913" t="s">
        <v>22</v>
      </c>
      <c r="J913" t="s">
        <v>6193</v>
      </c>
      <c r="K913" t="s">
        <v>6194</v>
      </c>
    </row>
    <row r="914" spans="1:11" x14ac:dyDescent="0.25">
      <c r="A914">
        <v>10326</v>
      </c>
      <c r="B914" t="s">
        <v>6195</v>
      </c>
      <c r="C914">
        <v>2469</v>
      </c>
      <c r="D914" t="s">
        <v>6196</v>
      </c>
      <c r="E914" t="s">
        <v>6197</v>
      </c>
      <c r="F914" t="s">
        <v>6198</v>
      </c>
      <c r="G914" t="s">
        <v>6199</v>
      </c>
      <c r="H914" t="s">
        <v>1039</v>
      </c>
      <c r="I914" t="s">
        <v>13</v>
      </c>
      <c r="J914" t="s">
        <v>6200</v>
      </c>
      <c r="K914" t="s">
        <v>6201</v>
      </c>
    </row>
    <row r="915" spans="1:11" x14ac:dyDescent="0.25">
      <c r="A915">
        <v>128646</v>
      </c>
      <c r="B915" t="s">
        <v>6202</v>
      </c>
      <c r="C915">
        <v>868</v>
      </c>
      <c r="D915" t="s">
        <v>99</v>
      </c>
      <c r="E915" t="s">
        <v>138</v>
      </c>
      <c r="F915" t="s">
        <v>6203</v>
      </c>
      <c r="G915" t="s">
        <v>138</v>
      </c>
      <c r="H915" t="s">
        <v>6204</v>
      </c>
      <c r="I915" t="s">
        <v>13</v>
      </c>
      <c r="J915" t="s">
        <v>679</v>
      </c>
      <c r="K915" t="s">
        <v>6205</v>
      </c>
    </row>
    <row r="916" spans="1:11" x14ac:dyDescent="0.25">
      <c r="A916">
        <v>6504</v>
      </c>
      <c r="B916" t="s">
        <v>6206</v>
      </c>
      <c r="C916">
        <v>2009</v>
      </c>
      <c r="D916" t="s">
        <v>6207</v>
      </c>
      <c r="E916" t="s">
        <v>6208</v>
      </c>
      <c r="F916" t="s">
        <v>6209</v>
      </c>
      <c r="G916" t="s">
        <v>6210</v>
      </c>
      <c r="H916" t="s">
        <v>900</v>
      </c>
      <c r="I916" t="s">
        <v>22</v>
      </c>
      <c r="J916" t="s">
        <v>6211</v>
      </c>
      <c r="K916" t="s">
        <v>6212</v>
      </c>
    </row>
    <row r="917" spans="1:11" x14ac:dyDescent="0.25">
      <c r="A917">
        <v>57823</v>
      </c>
      <c r="B917" t="s">
        <v>6213</v>
      </c>
      <c r="C917">
        <v>2672</v>
      </c>
      <c r="D917" t="s">
        <v>6214</v>
      </c>
      <c r="E917" t="s">
        <v>6215</v>
      </c>
      <c r="F917" t="s">
        <v>6216</v>
      </c>
      <c r="G917" t="s">
        <v>6217</v>
      </c>
      <c r="H917" t="s">
        <v>259</v>
      </c>
      <c r="I917" t="s">
        <v>22</v>
      </c>
      <c r="J917" t="s">
        <v>6218</v>
      </c>
      <c r="K917" t="s">
        <v>6219</v>
      </c>
    </row>
    <row r="918" spans="1:11" x14ac:dyDescent="0.25">
      <c r="A918">
        <v>89886</v>
      </c>
      <c r="B918" t="s">
        <v>6220</v>
      </c>
      <c r="C918">
        <v>1170</v>
      </c>
      <c r="D918" t="s">
        <v>6221</v>
      </c>
      <c r="E918" t="s">
        <v>6222</v>
      </c>
      <c r="F918" t="s">
        <v>6223</v>
      </c>
      <c r="G918" t="s">
        <v>6224</v>
      </c>
      <c r="H918" t="s">
        <v>6225</v>
      </c>
      <c r="I918" t="s">
        <v>13</v>
      </c>
      <c r="J918" t="s">
        <v>6226</v>
      </c>
      <c r="K918" t="s">
        <v>6227</v>
      </c>
    </row>
    <row r="919" spans="1:11" x14ac:dyDescent="0.25">
      <c r="A919">
        <v>117247</v>
      </c>
      <c r="B919" t="s">
        <v>6228</v>
      </c>
      <c r="C919">
        <v>2918</v>
      </c>
      <c r="D919" t="s">
        <v>6229</v>
      </c>
      <c r="E919" t="s">
        <v>6230</v>
      </c>
      <c r="F919" t="s">
        <v>6231</v>
      </c>
      <c r="G919" t="s">
        <v>6232</v>
      </c>
      <c r="H919" t="s">
        <v>2055</v>
      </c>
      <c r="I919" t="s">
        <v>22</v>
      </c>
      <c r="J919" t="s">
        <v>6233</v>
      </c>
      <c r="K919" t="s">
        <v>2252</v>
      </c>
    </row>
    <row r="920" spans="1:11" x14ac:dyDescent="0.25">
      <c r="A920">
        <v>9120</v>
      </c>
      <c r="B920" t="s">
        <v>6234</v>
      </c>
      <c r="C920">
        <v>3955</v>
      </c>
      <c r="D920" t="s">
        <v>6235</v>
      </c>
      <c r="E920" t="s">
        <v>2764</v>
      </c>
      <c r="F920" t="s">
        <v>6236</v>
      </c>
      <c r="G920" t="s">
        <v>6237</v>
      </c>
      <c r="H920" t="s">
        <v>6238</v>
      </c>
      <c r="I920" t="s">
        <v>13</v>
      </c>
      <c r="J920" t="s">
        <v>6239</v>
      </c>
      <c r="K920" t="s">
        <v>6240</v>
      </c>
    </row>
    <row r="921" spans="1:11" x14ac:dyDescent="0.25">
      <c r="A921">
        <v>10560</v>
      </c>
      <c r="B921" t="s">
        <v>6241</v>
      </c>
      <c r="C921">
        <v>3655</v>
      </c>
      <c r="D921" t="s">
        <v>3895</v>
      </c>
      <c r="E921" t="s">
        <v>6242</v>
      </c>
      <c r="F921" t="s">
        <v>6243</v>
      </c>
      <c r="G921" t="s">
        <v>6244</v>
      </c>
      <c r="H921" t="s">
        <v>587</v>
      </c>
      <c r="I921" t="s">
        <v>22</v>
      </c>
      <c r="J921" t="s">
        <v>6245</v>
      </c>
      <c r="K921" t="s">
        <v>6246</v>
      </c>
    </row>
    <row r="922" spans="1:11" x14ac:dyDescent="0.25">
      <c r="A922">
        <v>6507</v>
      </c>
      <c r="B922" t="s">
        <v>6247</v>
      </c>
      <c r="C922">
        <v>4188</v>
      </c>
      <c r="D922" t="s">
        <v>6248</v>
      </c>
      <c r="E922" t="s">
        <v>2920</v>
      </c>
      <c r="F922" t="s">
        <v>6249</v>
      </c>
      <c r="G922" t="s">
        <v>6250</v>
      </c>
      <c r="H922" t="s">
        <v>462</v>
      </c>
      <c r="I922" t="s">
        <v>22</v>
      </c>
      <c r="J922" t="s">
        <v>6251</v>
      </c>
      <c r="K922" t="s">
        <v>6252</v>
      </c>
    </row>
    <row r="923" spans="1:11" x14ac:dyDescent="0.25">
      <c r="A923">
        <v>6580</v>
      </c>
      <c r="B923" t="s">
        <v>6253</v>
      </c>
      <c r="C923">
        <v>1921</v>
      </c>
      <c r="D923" t="s">
        <v>6254</v>
      </c>
      <c r="E923" t="s">
        <v>6255</v>
      </c>
      <c r="F923" t="s">
        <v>6256</v>
      </c>
      <c r="G923" t="s">
        <v>6257</v>
      </c>
      <c r="H923" t="s">
        <v>603</v>
      </c>
      <c r="I923" t="s">
        <v>22</v>
      </c>
      <c r="J923" t="s">
        <v>6258</v>
      </c>
      <c r="K923" t="s">
        <v>6040</v>
      </c>
    </row>
    <row r="924" spans="1:11" x14ac:dyDescent="0.25">
      <c r="A924">
        <v>55356</v>
      </c>
      <c r="B924" t="s">
        <v>6259</v>
      </c>
      <c r="C924">
        <v>4729</v>
      </c>
      <c r="D924" t="s">
        <v>6260</v>
      </c>
      <c r="E924" t="s">
        <v>6261</v>
      </c>
      <c r="F924" t="s">
        <v>6262</v>
      </c>
      <c r="G924" t="s">
        <v>6263</v>
      </c>
      <c r="H924" t="s">
        <v>2095</v>
      </c>
      <c r="I924" t="s">
        <v>22</v>
      </c>
      <c r="J924" t="s">
        <v>6264</v>
      </c>
      <c r="K924" t="s">
        <v>6265</v>
      </c>
    </row>
    <row r="925" spans="1:11" x14ac:dyDescent="0.25">
      <c r="A925">
        <v>9962</v>
      </c>
      <c r="B925" t="s">
        <v>6266</v>
      </c>
      <c r="C925">
        <v>6971</v>
      </c>
      <c r="D925" t="s">
        <v>6267</v>
      </c>
      <c r="E925" t="s">
        <v>6268</v>
      </c>
      <c r="F925" t="s">
        <v>6269</v>
      </c>
      <c r="G925" t="s">
        <v>6270</v>
      </c>
      <c r="H925" t="s">
        <v>6225</v>
      </c>
      <c r="I925" t="s">
        <v>13</v>
      </c>
      <c r="J925" t="s">
        <v>6271</v>
      </c>
      <c r="K925" t="s">
        <v>6272</v>
      </c>
    </row>
    <row r="926" spans="1:11" x14ac:dyDescent="0.25">
      <c r="A926">
        <v>57419</v>
      </c>
      <c r="B926" t="s">
        <v>6273</v>
      </c>
      <c r="C926">
        <v>3905</v>
      </c>
      <c r="D926" t="s">
        <v>1632</v>
      </c>
      <c r="E926" t="s">
        <v>6274</v>
      </c>
      <c r="F926" t="s">
        <v>6275</v>
      </c>
      <c r="G926" t="s">
        <v>6276</v>
      </c>
      <c r="H926" t="s">
        <v>6277</v>
      </c>
      <c r="I926" t="s">
        <v>22</v>
      </c>
      <c r="J926" t="s">
        <v>6278</v>
      </c>
      <c r="K926" t="s">
        <v>6279</v>
      </c>
    </row>
    <row r="927" spans="1:11" x14ac:dyDescent="0.25">
      <c r="A927">
        <v>123041</v>
      </c>
      <c r="B927" t="s">
        <v>6280</v>
      </c>
      <c r="C927">
        <v>9773</v>
      </c>
      <c r="D927" t="s">
        <v>2579</v>
      </c>
      <c r="E927" t="s">
        <v>6281</v>
      </c>
      <c r="F927" t="s">
        <v>6282</v>
      </c>
      <c r="G927" t="s">
        <v>6283</v>
      </c>
      <c r="H927" t="s">
        <v>126</v>
      </c>
      <c r="I927" t="s">
        <v>22</v>
      </c>
      <c r="J927" t="s">
        <v>6284</v>
      </c>
      <c r="K927" t="s">
        <v>6285</v>
      </c>
    </row>
    <row r="928" spans="1:11" x14ac:dyDescent="0.25">
      <c r="A928">
        <v>60386</v>
      </c>
      <c r="B928" t="s">
        <v>6286</v>
      </c>
      <c r="C928">
        <v>1675</v>
      </c>
      <c r="D928" t="s">
        <v>6287</v>
      </c>
      <c r="E928" t="s">
        <v>6288</v>
      </c>
      <c r="F928" t="s">
        <v>6289</v>
      </c>
      <c r="G928" t="s">
        <v>6290</v>
      </c>
      <c r="H928" t="s">
        <v>5820</v>
      </c>
      <c r="I928" t="s">
        <v>13</v>
      </c>
      <c r="J928" t="s">
        <v>6291</v>
      </c>
      <c r="K928" t="s">
        <v>6292</v>
      </c>
    </row>
    <row r="929" spans="1:11" x14ac:dyDescent="0.25">
      <c r="A929">
        <v>51312</v>
      </c>
      <c r="B929" t="s">
        <v>6293</v>
      </c>
      <c r="C929">
        <v>1865</v>
      </c>
      <c r="D929" t="s">
        <v>6294</v>
      </c>
      <c r="E929" t="s">
        <v>6295</v>
      </c>
      <c r="F929" t="s">
        <v>6296</v>
      </c>
      <c r="G929" t="s">
        <v>6297</v>
      </c>
      <c r="H929" t="s">
        <v>2478</v>
      </c>
      <c r="I929" t="s">
        <v>22</v>
      </c>
      <c r="J929" t="s">
        <v>6298</v>
      </c>
      <c r="K929" t="s">
        <v>6299</v>
      </c>
    </row>
    <row r="930" spans="1:11" x14ac:dyDescent="0.25">
      <c r="A930">
        <v>11001</v>
      </c>
      <c r="B930" t="s">
        <v>6300</v>
      </c>
      <c r="C930">
        <v>2408</v>
      </c>
      <c r="D930" t="s">
        <v>397</v>
      </c>
      <c r="E930" t="s">
        <v>6301</v>
      </c>
      <c r="F930" t="s">
        <v>6302</v>
      </c>
      <c r="G930" t="s">
        <v>6303</v>
      </c>
      <c r="H930" t="s">
        <v>126</v>
      </c>
      <c r="I930" t="s">
        <v>22</v>
      </c>
      <c r="J930" t="s">
        <v>6304</v>
      </c>
      <c r="K930" t="s">
        <v>6305</v>
      </c>
    </row>
    <row r="931" spans="1:11" x14ac:dyDescent="0.25">
      <c r="A931">
        <v>2030</v>
      </c>
      <c r="B931" t="s">
        <v>6306</v>
      </c>
      <c r="C931">
        <v>2503</v>
      </c>
      <c r="D931" t="s">
        <v>6307</v>
      </c>
      <c r="E931" t="s">
        <v>6308</v>
      </c>
      <c r="F931" t="s">
        <v>6309</v>
      </c>
      <c r="G931" t="s">
        <v>6310</v>
      </c>
      <c r="H931" t="s">
        <v>1306</v>
      </c>
      <c r="I931" t="s">
        <v>13</v>
      </c>
      <c r="J931" t="s">
        <v>6311</v>
      </c>
      <c r="K931" t="s">
        <v>6312</v>
      </c>
    </row>
    <row r="932" spans="1:11" x14ac:dyDescent="0.25">
      <c r="A932">
        <v>11182</v>
      </c>
      <c r="B932" t="s">
        <v>6313</v>
      </c>
      <c r="C932">
        <v>2563</v>
      </c>
      <c r="D932" t="s">
        <v>6314</v>
      </c>
      <c r="E932" t="s">
        <v>6315</v>
      </c>
      <c r="F932" t="s">
        <v>6316</v>
      </c>
      <c r="G932" t="s">
        <v>6317</v>
      </c>
      <c r="H932" t="s">
        <v>2830</v>
      </c>
      <c r="I932" t="s">
        <v>22</v>
      </c>
      <c r="J932" t="s">
        <v>6318</v>
      </c>
      <c r="K932" t="s">
        <v>6319</v>
      </c>
    </row>
    <row r="933" spans="1:11" x14ac:dyDescent="0.25">
      <c r="A933">
        <v>7782</v>
      </c>
      <c r="B933" t="s">
        <v>6320</v>
      </c>
      <c r="C933">
        <v>4290</v>
      </c>
      <c r="D933" t="s">
        <v>4080</v>
      </c>
      <c r="E933" t="s">
        <v>6321</v>
      </c>
      <c r="F933" t="s">
        <v>980</v>
      </c>
      <c r="G933" t="s">
        <v>6322</v>
      </c>
      <c r="H933" t="s">
        <v>197</v>
      </c>
      <c r="I933" t="s">
        <v>22</v>
      </c>
      <c r="J933" t="s">
        <v>6323</v>
      </c>
      <c r="K933" t="s">
        <v>6324</v>
      </c>
    </row>
    <row r="934" spans="1:11" x14ac:dyDescent="0.25">
      <c r="A934">
        <v>206358</v>
      </c>
      <c r="B934" t="s">
        <v>6325</v>
      </c>
      <c r="C934">
        <v>5821</v>
      </c>
      <c r="D934" t="s">
        <v>6326</v>
      </c>
      <c r="E934" t="s">
        <v>3486</v>
      </c>
      <c r="F934" t="s">
        <v>6327</v>
      </c>
      <c r="G934" t="s">
        <v>6328</v>
      </c>
      <c r="H934" t="s">
        <v>3695</v>
      </c>
      <c r="I934" t="s">
        <v>13</v>
      </c>
      <c r="J934" t="s">
        <v>6329</v>
      </c>
      <c r="K934" t="s">
        <v>6330</v>
      </c>
    </row>
    <row r="935" spans="1:11" x14ac:dyDescent="0.25">
      <c r="A935">
        <v>219855</v>
      </c>
      <c r="B935" t="s">
        <v>6331</v>
      </c>
      <c r="C935">
        <v>4196</v>
      </c>
      <c r="D935" t="s">
        <v>6332</v>
      </c>
      <c r="E935" t="s">
        <v>6333</v>
      </c>
      <c r="F935" t="s">
        <v>6334</v>
      </c>
      <c r="G935" t="s">
        <v>6335</v>
      </c>
      <c r="H935" t="s">
        <v>1474</v>
      </c>
      <c r="I935" t="s">
        <v>13</v>
      </c>
      <c r="J935" t="s">
        <v>6336</v>
      </c>
      <c r="K935" t="s">
        <v>6337</v>
      </c>
    </row>
    <row r="936" spans="1:11" x14ac:dyDescent="0.25">
      <c r="A936">
        <v>64116</v>
      </c>
      <c r="B936" t="s">
        <v>6338</v>
      </c>
      <c r="C936">
        <v>4098</v>
      </c>
      <c r="D936" t="s">
        <v>6339</v>
      </c>
      <c r="E936" t="s">
        <v>6340</v>
      </c>
      <c r="F936" t="s">
        <v>6341</v>
      </c>
      <c r="G936" t="s">
        <v>6342</v>
      </c>
      <c r="H936" t="s">
        <v>2936</v>
      </c>
      <c r="I936" t="s">
        <v>22</v>
      </c>
      <c r="J936" t="s">
        <v>6343</v>
      </c>
      <c r="K936" t="s">
        <v>6344</v>
      </c>
    </row>
    <row r="937" spans="1:11" x14ac:dyDescent="0.25">
      <c r="A937">
        <v>84102</v>
      </c>
      <c r="B937" t="s">
        <v>6345</v>
      </c>
      <c r="C937">
        <v>3548</v>
      </c>
      <c r="D937" t="s">
        <v>6346</v>
      </c>
      <c r="E937" t="s">
        <v>6347</v>
      </c>
      <c r="F937" t="s">
        <v>6348</v>
      </c>
      <c r="G937" t="s">
        <v>6349</v>
      </c>
      <c r="H937" t="s">
        <v>462</v>
      </c>
      <c r="I937" t="s">
        <v>22</v>
      </c>
      <c r="J937" t="s">
        <v>6350</v>
      </c>
      <c r="K937" t="s">
        <v>6351</v>
      </c>
    </row>
    <row r="938" spans="1:11" x14ac:dyDescent="0.25">
      <c r="A938">
        <v>23446</v>
      </c>
      <c r="B938" t="s">
        <v>6352</v>
      </c>
      <c r="C938">
        <v>4540</v>
      </c>
      <c r="D938" t="s">
        <v>6353</v>
      </c>
      <c r="E938" t="s">
        <v>6354</v>
      </c>
      <c r="F938" t="s">
        <v>6355</v>
      </c>
      <c r="G938" t="s">
        <v>6356</v>
      </c>
      <c r="H938" t="s">
        <v>2991</v>
      </c>
      <c r="I938" t="s">
        <v>13</v>
      </c>
      <c r="J938" t="s">
        <v>6357</v>
      </c>
      <c r="K938" t="s">
        <v>6358</v>
      </c>
    </row>
    <row r="939" spans="1:11" x14ac:dyDescent="0.25">
      <c r="A939">
        <v>6531</v>
      </c>
      <c r="B939" t="s">
        <v>6359</v>
      </c>
      <c r="C939">
        <v>3952</v>
      </c>
      <c r="D939" t="s">
        <v>295</v>
      </c>
      <c r="E939" t="s">
        <v>5880</v>
      </c>
      <c r="F939" t="s">
        <v>3541</v>
      </c>
      <c r="G939" t="s">
        <v>6360</v>
      </c>
      <c r="H939" t="s">
        <v>2915</v>
      </c>
      <c r="I939" t="s">
        <v>22</v>
      </c>
      <c r="J939" t="s">
        <v>6361</v>
      </c>
      <c r="K939" t="s">
        <v>1957</v>
      </c>
    </row>
    <row r="940" spans="1:11" x14ac:dyDescent="0.25">
      <c r="A940">
        <v>6536</v>
      </c>
      <c r="B940" t="s">
        <v>6362</v>
      </c>
      <c r="C940">
        <v>3390</v>
      </c>
      <c r="D940" t="s">
        <v>1303</v>
      </c>
      <c r="E940" t="s">
        <v>6363</v>
      </c>
      <c r="F940" t="s">
        <v>6364</v>
      </c>
      <c r="G940" t="s">
        <v>6365</v>
      </c>
      <c r="H940" t="s">
        <v>6366</v>
      </c>
      <c r="I940" t="s">
        <v>22</v>
      </c>
      <c r="J940" t="s">
        <v>6367</v>
      </c>
      <c r="K940" t="s">
        <v>6368</v>
      </c>
    </row>
    <row r="941" spans="1:11" x14ac:dyDescent="0.25">
      <c r="A941">
        <v>6541</v>
      </c>
      <c r="B941" t="s">
        <v>6369</v>
      </c>
      <c r="C941">
        <v>7357</v>
      </c>
      <c r="D941" t="s">
        <v>6370</v>
      </c>
      <c r="E941" t="s">
        <v>6371</v>
      </c>
      <c r="F941" t="s">
        <v>6372</v>
      </c>
      <c r="G941" t="s">
        <v>6373</v>
      </c>
      <c r="H941" t="s">
        <v>725</v>
      </c>
      <c r="I941" t="s">
        <v>22</v>
      </c>
      <c r="J941" t="s">
        <v>6374</v>
      </c>
      <c r="K941" t="s">
        <v>4642</v>
      </c>
    </row>
    <row r="942" spans="1:11" x14ac:dyDescent="0.25">
      <c r="A942">
        <v>8140</v>
      </c>
      <c r="B942" t="s">
        <v>6375</v>
      </c>
      <c r="C942">
        <v>4543</v>
      </c>
      <c r="D942" t="s">
        <v>6376</v>
      </c>
      <c r="E942" t="s">
        <v>6377</v>
      </c>
      <c r="F942" t="s">
        <v>6378</v>
      </c>
      <c r="G942" t="s">
        <v>6379</v>
      </c>
      <c r="H942" t="s">
        <v>6380</v>
      </c>
      <c r="I942" t="s">
        <v>22</v>
      </c>
      <c r="J942" t="s">
        <v>6381</v>
      </c>
      <c r="K942" t="s">
        <v>6382</v>
      </c>
    </row>
    <row r="943" spans="1:11" x14ac:dyDescent="0.25">
      <c r="A943">
        <v>9056</v>
      </c>
      <c r="B943" t="s">
        <v>6383</v>
      </c>
      <c r="C943">
        <v>2566</v>
      </c>
      <c r="D943" t="s">
        <v>1279</v>
      </c>
      <c r="E943" t="s">
        <v>6384</v>
      </c>
      <c r="F943" t="s">
        <v>6385</v>
      </c>
      <c r="G943" t="s">
        <v>6386</v>
      </c>
      <c r="H943" t="s">
        <v>1046</v>
      </c>
      <c r="I943" t="s">
        <v>22</v>
      </c>
      <c r="J943" t="s">
        <v>6387</v>
      </c>
      <c r="K943" t="s">
        <v>6388</v>
      </c>
    </row>
    <row r="944" spans="1:11" x14ac:dyDescent="0.25">
      <c r="A944">
        <v>23428</v>
      </c>
      <c r="B944" t="s">
        <v>6389</v>
      </c>
      <c r="C944">
        <v>4257</v>
      </c>
      <c r="D944" t="s">
        <v>6390</v>
      </c>
      <c r="E944" t="s">
        <v>264</v>
      </c>
      <c r="F944" t="s">
        <v>6391</v>
      </c>
      <c r="G944" t="s">
        <v>6392</v>
      </c>
      <c r="H944" t="s">
        <v>6393</v>
      </c>
      <c r="I944" t="s">
        <v>13</v>
      </c>
      <c r="J944" t="s">
        <v>6394</v>
      </c>
      <c r="K944" t="s">
        <v>6395</v>
      </c>
    </row>
    <row r="945" spans="1:11" x14ac:dyDescent="0.25">
      <c r="A945">
        <v>121456</v>
      </c>
      <c r="B945" t="s">
        <v>6396</v>
      </c>
      <c r="C945">
        <v>3306</v>
      </c>
      <c r="D945" t="s">
        <v>3505</v>
      </c>
      <c r="E945" t="s">
        <v>6397</v>
      </c>
      <c r="F945" t="s">
        <v>6398</v>
      </c>
      <c r="G945" t="s">
        <v>6399</v>
      </c>
      <c r="H945" t="s">
        <v>6400</v>
      </c>
      <c r="I945" t="s">
        <v>22</v>
      </c>
      <c r="J945" t="s">
        <v>6401</v>
      </c>
      <c r="K945" t="s">
        <v>6402</v>
      </c>
    </row>
    <row r="946" spans="1:11" x14ac:dyDescent="0.25">
      <c r="A946">
        <v>11309</v>
      </c>
      <c r="B946" t="s">
        <v>6403</v>
      </c>
      <c r="C946">
        <v>4362</v>
      </c>
      <c r="D946" t="s">
        <v>6404</v>
      </c>
      <c r="E946" t="s">
        <v>1507</v>
      </c>
      <c r="F946" t="s">
        <v>6405</v>
      </c>
      <c r="G946" t="s">
        <v>6406</v>
      </c>
      <c r="H946" t="s">
        <v>6407</v>
      </c>
      <c r="I946" t="s">
        <v>13</v>
      </c>
      <c r="J946" t="s">
        <v>6408</v>
      </c>
      <c r="K946" t="s">
        <v>6409</v>
      </c>
    </row>
    <row r="947" spans="1:11" x14ac:dyDescent="0.25">
      <c r="A947">
        <v>28231</v>
      </c>
      <c r="B947" t="s">
        <v>6410</v>
      </c>
      <c r="C947">
        <v>2796</v>
      </c>
      <c r="D947" t="s">
        <v>5525</v>
      </c>
      <c r="E947" t="s">
        <v>6411</v>
      </c>
      <c r="F947" t="s">
        <v>6412</v>
      </c>
      <c r="G947" t="s">
        <v>6413</v>
      </c>
      <c r="H947" t="s">
        <v>1887</v>
      </c>
      <c r="I947" t="s">
        <v>22</v>
      </c>
      <c r="J947" t="s">
        <v>6414</v>
      </c>
      <c r="K947" t="s">
        <v>6415</v>
      </c>
    </row>
    <row r="948" spans="1:11" x14ac:dyDescent="0.25">
      <c r="A948">
        <v>162394</v>
      </c>
      <c r="B948" t="s">
        <v>6416</v>
      </c>
      <c r="C948">
        <v>4660</v>
      </c>
      <c r="D948" t="s">
        <v>6417</v>
      </c>
      <c r="E948" t="s">
        <v>6418</v>
      </c>
      <c r="F948" t="s">
        <v>6419</v>
      </c>
      <c r="G948" t="s">
        <v>6420</v>
      </c>
      <c r="H948" t="s">
        <v>1242</v>
      </c>
      <c r="I948" t="s">
        <v>22</v>
      </c>
      <c r="J948" t="s">
        <v>6421</v>
      </c>
      <c r="K948" t="s">
        <v>6422</v>
      </c>
    </row>
    <row r="949" spans="1:11" x14ac:dyDescent="0.25">
      <c r="A949">
        <v>10924</v>
      </c>
      <c r="B949" t="s">
        <v>6423</v>
      </c>
      <c r="C949">
        <v>2210</v>
      </c>
      <c r="D949" t="s">
        <v>6424</v>
      </c>
      <c r="E949" t="s">
        <v>6425</v>
      </c>
      <c r="F949" t="s">
        <v>6426</v>
      </c>
      <c r="G949" t="s">
        <v>6427</v>
      </c>
      <c r="H949" t="s">
        <v>900</v>
      </c>
      <c r="I949" t="s">
        <v>22</v>
      </c>
      <c r="J949" t="s">
        <v>6428</v>
      </c>
      <c r="K949" t="s">
        <v>4307</v>
      </c>
    </row>
    <row r="950" spans="1:11" x14ac:dyDescent="0.25">
      <c r="A950">
        <v>6525</v>
      </c>
      <c r="B950" t="s">
        <v>6429</v>
      </c>
      <c r="C950">
        <v>3336</v>
      </c>
      <c r="D950" t="s">
        <v>6430</v>
      </c>
      <c r="E950" t="s">
        <v>6431</v>
      </c>
      <c r="F950" t="s">
        <v>6432</v>
      </c>
      <c r="G950" t="s">
        <v>6433</v>
      </c>
      <c r="H950" t="s">
        <v>6434</v>
      </c>
      <c r="I950" t="s">
        <v>22</v>
      </c>
      <c r="J950" t="s">
        <v>6435</v>
      </c>
      <c r="K950" t="s">
        <v>6436</v>
      </c>
    </row>
    <row r="951" spans="1:11" x14ac:dyDescent="0.25">
      <c r="A951">
        <v>219537</v>
      </c>
      <c r="B951" t="s">
        <v>6437</v>
      </c>
      <c r="C951">
        <v>1649</v>
      </c>
      <c r="D951" t="s">
        <v>6438</v>
      </c>
      <c r="E951" t="s">
        <v>6439</v>
      </c>
      <c r="F951" t="s">
        <v>1556</v>
      </c>
      <c r="G951" t="s">
        <v>6440</v>
      </c>
      <c r="H951" t="s">
        <v>2162</v>
      </c>
      <c r="I951" t="s">
        <v>22</v>
      </c>
      <c r="J951" t="s">
        <v>6441</v>
      </c>
      <c r="K951" t="s">
        <v>6442</v>
      </c>
    </row>
    <row r="952" spans="1:11" x14ac:dyDescent="0.25">
      <c r="A952">
        <v>6615</v>
      </c>
      <c r="B952" t="s">
        <v>6443</v>
      </c>
      <c r="C952">
        <v>1722</v>
      </c>
      <c r="D952" t="s">
        <v>6444</v>
      </c>
      <c r="E952" t="s">
        <v>6445</v>
      </c>
      <c r="F952" t="s">
        <v>6446</v>
      </c>
      <c r="G952" t="s">
        <v>6447</v>
      </c>
      <c r="H952" t="s">
        <v>5999</v>
      </c>
      <c r="I952" t="s">
        <v>22</v>
      </c>
      <c r="J952" t="s">
        <v>6448</v>
      </c>
      <c r="K952" t="s">
        <v>6449</v>
      </c>
    </row>
    <row r="953" spans="1:11" x14ac:dyDescent="0.25">
      <c r="A953">
        <v>6617</v>
      </c>
      <c r="B953" t="s">
        <v>6450</v>
      </c>
      <c r="C953">
        <v>2684</v>
      </c>
      <c r="D953" t="s">
        <v>6451</v>
      </c>
      <c r="E953" t="s">
        <v>6452</v>
      </c>
      <c r="F953" t="s">
        <v>6453</v>
      </c>
      <c r="G953" t="s">
        <v>6454</v>
      </c>
      <c r="H953" t="s">
        <v>354</v>
      </c>
      <c r="I953" t="s">
        <v>22</v>
      </c>
      <c r="J953" t="s">
        <v>6455</v>
      </c>
      <c r="K953" t="s">
        <v>6456</v>
      </c>
    </row>
    <row r="954" spans="1:11" x14ac:dyDescent="0.25">
      <c r="A954">
        <v>29887</v>
      </c>
      <c r="B954" t="s">
        <v>6457</v>
      </c>
      <c r="C954">
        <v>2712</v>
      </c>
      <c r="D954" t="s">
        <v>6458</v>
      </c>
      <c r="E954" t="s">
        <v>6459</v>
      </c>
      <c r="F954" t="s">
        <v>6460</v>
      </c>
      <c r="G954" t="s">
        <v>6461</v>
      </c>
      <c r="H954" t="s">
        <v>725</v>
      </c>
      <c r="I954" t="s">
        <v>22</v>
      </c>
      <c r="J954" t="s">
        <v>6462</v>
      </c>
      <c r="K954" t="s">
        <v>6463</v>
      </c>
    </row>
    <row r="955" spans="1:11" x14ac:dyDescent="0.25">
      <c r="A955">
        <v>51429</v>
      </c>
      <c r="B955" t="s">
        <v>6464</v>
      </c>
      <c r="C955">
        <v>4200</v>
      </c>
      <c r="D955" t="s">
        <v>6465</v>
      </c>
      <c r="E955" t="s">
        <v>6466</v>
      </c>
      <c r="F955" t="s">
        <v>6467</v>
      </c>
      <c r="G955" t="s">
        <v>6468</v>
      </c>
      <c r="H955" t="s">
        <v>509</v>
      </c>
      <c r="I955" t="s">
        <v>22</v>
      </c>
      <c r="J955" t="s">
        <v>6469</v>
      </c>
      <c r="K955" t="s">
        <v>6470</v>
      </c>
    </row>
    <row r="956" spans="1:11" x14ac:dyDescent="0.25">
      <c r="A956">
        <v>8651</v>
      </c>
      <c r="B956" t="s">
        <v>6471</v>
      </c>
      <c r="C956">
        <v>1216</v>
      </c>
      <c r="D956" t="s">
        <v>467</v>
      </c>
      <c r="E956" t="s">
        <v>6472</v>
      </c>
      <c r="F956" t="s">
        <v>6473</v>
      </c>
      <c r="G956" t="s">
        <v>6474</v>
      </c>
      <c r="H956" t="s">
        <v>4986</v>
      </c>
      <c r="I956" t="s">
        <v>22</v>
      </c>
      <c r="J956" t="s">
        <v>6475</v>
      </c>
      <c r="K956" t="s">
        <v>6476</v>
      </c>
    </row>
    <row r="957" spans="1:11" x14ac:dyDescent="0.25">
      <c r="A957">
        <v>9021</v>
      </c>
      <c r="B957" t="s">
        <v>6477</v>
      </c>
      <c r="C957">
        <v>2746</v>
      </c>
      <c r="D957" t="s">
        <v>6478</v>
      </c>
      <c r="E957" t="s">
        <v>6479</v>
      </c>
      <c r="F957" t="s">
        <v>6480</v>
      </c>
      <c r="G957" t="s">
        <v>6481</v>
      </c>
      <c r="H957" t="s">
        <v>587</v>
      </c>
      <c r="I957" t="s">
        <v>22</v>
      </c>
      <c r="J957" t="s">
        <v>6482</v>
      </c>
      <c r="K957" t="s">
        <v>6483</v>
      </c>
    </row>
    <row r="958" spans="1:11" x14ac:dyDescent="0.25">
      <c r="A958">
        <v>6648</v>
      </c>
      <c r="B958" t="s">
        <v>6484</v>
      </c>
      <c r="C958">
        <v>1593</v>
      </c>
      <c r="D958" t="s">
        <v>6485</v>
      </c>
      <c r="E958" t="s">
        <v>6486</v>
      </c>
      <c r="F958" t="s">
        <v>6487</v>
      </c>
      <c r="G958" t="s">
        <v>6488</v>
      </c>
      <c r="H958" t="s">
        <v>2039</v>
      </c>
      <c r="I958" t="s">
        <v>22</v>
      </c>
      <c r="J958" t="s">
        <v>6489</v>
      </c>
      <c r="K958" t="s">
        <v>6490</v>
      </c>
    </row>
    <row r="959" spans="1:11" x14ac:dyDescent="0.25">
      <c r="A959">
        <v>6660</v>
      </c>
      <c r="B959" t="s">
        <v>6491</v>
      </c>
      <c r="C959">
        <v>4566</v>
      </c>
      <c r="D959" t="s">
        <v>295</v>
      </c>
      <c r="E959" t="s">
        <v>1484</v>
      </c>
      <c r="F959" t="s">
        <v>6492</v>
      </c>
      <c r="G959" t="s">
        <v>6493</v>
      </c>
      <c r="H959" t="s">
        <v>6494</v>
      </c>
      <c r="I959" t="s">
        <v>22</v>
      </c>
      <c r="J959" t="s">
        <v>6495</v>
      </c>
      <c r="K959" t="s">
        <v>6496</v>
      </c>
    </row>
    <row r="960" spans="1:11" x14ac:dyDescent="0.25">
      <c r="A960">
        <v>6678</v>
      </c>
      <c r="B960" t="s">
        <v>6497</v>
      </c>
      <c r="C960">
        <v>3604</v>
      </c>
      <c r="D960" t="s">
        <v>1492</v>
      </c>
      <c r="E960" t="s">
        <v>4191</v>
      </c>
      <c r="F960" t="s">
        <v>6498</v>
      </c>
      <c r="G960" t="s">
        <v>6499</v>
      </c>
      <c r="H960" t="s">
        <v>330</v>
      </c>
      <c r="I960" t="s">
        <v>22</v>
      </c>
      <c r="J960" t="s">
        <v>6500</v>
      </c>
      <c r="K960" t="s">
        <v>6501</v>
      </c>
    </row>
    <row r="961" spans="1:11" x14ac:dyDescent="0.25">
      <c r="A961">
        <v>132671</v>
      </c>
      <c r="B961" t="s">
        <v>6502</v>
      </c>
      <c r="C961">
        <v>4314</v>
      </c>
      <c r="D961" t="s">
        <v>2291</v>
      </c>
      <c r="E961" t="s">
        <v>2785</v>
      </c>
      <c r="F961" t="s">
        <v>6277</v>
      </c>
      <c r="G961" t="s">
        <v>6503</v>
      </c>
      <c r="H961" t="s">
        <v>5075</v>
      </c>
      <c r="I961" t="s">
        <v>22</v>
      </c>
      <c r="J961" t="s">
        <v>6504</v>
      </c>
      <c r="K961" t="s">
        <v>6505</v>
      </c>
    </row>
    <row r="962" spans="1:11" x14ac:dyDescent="0.25">
      <c r="A962">
        <v>375686</v>
      </c>
      <c r="B962" t="s">
        <v>6506</v>
      </c>
      <c r="C962">
        <v>2065</v>
      </c>
      <c r="D962" t="s">
        <v>217</v>
      </c>
      <c r="E962" t="s">
        <v>6182</v>
      </c>
      <c r="F962" t="s">
        <v>6507</v>
      </c>
      <c r="G962" t="s">
        <v>6508</v>
      </c>
      <c r="H962" t="s">
        <v>509</v>
      </c>
      <c r="I962" t="s">
        <v>22</v>
      </c>
      <c r="J962" t="s">
        <v>6039</v>
      </c>
      <c r="K962" t="s">
        <v>6040</v>
      </c>
    </row>
    <row r="963" spans="1:11" x14ac:dyDescent="0.25">
      <c r="A963">
        <v>6690</v>
      </c>
      <c r="B963" t="s">
        <v>6509</v>
      </c>
      <c r="C963">
        <v>454</v>
      </c>
      <c r="D963" t="s">
        <v>842</v>
      </c>
      <c r="E963" t="s">
        <v>6510</v>
      </c>
      <c r="F963" t="s">
        <v>6511</v>
      </c>
      <c r="G963" t="s">
        <v>6512</v>
      </c>
      <c r="H963" t="s">
        <v>1812</v>
      </c>
      <c r="I963" t="s">
        <v>22</v>
      </c>
      <c r="J963" t="s">
        <v>6513</v>
      </c>
      <c r="K963" t="s">
        <v>6514</v>
      </c>
    </row>
    <row r="964" spans="1:11" x14ac:dyDescent="0.25">
      <c r="A964">
        <v>6692</v>
      </c>
      <c r="B964" t="s">
        <v>6515</v>
      </c>
      <c r="C964">
        <v>2484</v>
      </c>
      <c r="D964" t="s">
        <v>6516</v>
      </c>
      <c r="E964" t="s">
        <v>6517</v>
      </c>
      <c r="F964" t="s">
        <v>6518</v>
      </c>
      <c r="G964" t="s">
        <v>6519</v>
      </c>
      <c r="H964" t="s">
        <v>778</v>
      </c>
      <c r="I964" t="s">
        <v>13</v>
      </c>
      <c r="J964" t="s">
        <v>6520</v>
      </c>
      <c r="K964" t="s">
        <v>6521</v>
      </c>
    </row>
    <row r="965" spans="1:11" x14ac:dyDescent="0.25">
      <c r="A965">
        <v>399473</v>
      </c>
      <c r="B965" t="s">
        <v>6522</v>
      </c>
      <c r="C965">
        <v>5075</v>
      </c>
      <c r="D965" t="s">
        <v>6523</v>
      </c>
      <c r="E965" t="s">
        <v>3214</v>
      </c>
      <c r="F965" t="s">
        <v>6524</v>
      </c>
      <c r="G965" t="s">
        <v>6525</v>
      </c>
      <c r="H965" t="s">
        <v>1274</v>
      </c>
      <c r="I965" t="s">
        <v>22</v>
      </c>
      <c r="J965" t="s">
        <v>6526</v>
      </c>
      <c r="K965" t="s">
        <v>6527</v>
      </c>
    </row>
    <row r="966" spans="1:11" x14ac:dyDescent="0.25">
      <c r="A966">
        <v>10253</v>
      </c>
      <c r="B966" t="s">
        <v>6528</v>
      </c>
      <c r="C966">
        <v>2126</v>
      </c>
      <c r="D966" t="s">
        <v>5242</v>
      </c>
      <c r="E966" t="s">
        <v>154</v>
      </c>
      <c r="F966" t="s">
        <v>6529</v>
      </c>
      <c r="G966" t="s">
        <v>6530</v>
      </c>
      <c r="H966" t="s">
        <v>6531</v>
      </c>
      <c r="I966" t="s">
        <v>13</v>
      </c>
      <c r="J966" t="s">
        <v>6532</v>
      </c>
      <c r="K966" t="s">
        <v>6533</v>
      </c>
    </row>
    <row r="967" spans="1:11" x14ac:dyDescent="0.25">
      <c r="A967">
        <v>80176</v>
      </c>
      <c r="B967" t="s">
        <v>6534</v>
      </c>
      <c r="C967">
        <v>3130</v>
      </c>
      <c r="D967" t="s">
        <v>6535</v>
      </c>
      <c r="E967" t="s">
        <v>6536</v>
      </c>
      <c r="F967" t="s">
        <v>6537</v>
      </c>
      <c r="G967" t="s">
        <v>6538</v>
      </c>
      <c r="H967" t="s">
        <v>1921</v>
      </c>
      <c r="I967" t="s">
        <v>22</v>
      </c>
      <c r="J967" t="s">
        <v>6539</v>
      </c>
      <c r="K967" t="s">
        <v>6540</v>
      </c>
    </row>
    <row r="968" spans="1:11" x14ac:dyDescent="0.25">
      <c r="A968">
        <v>51332</v>
      </c>
      <c r="B968" t="s">
        <v>6541</v>
      </c>
      <c r="C968">
        <v>11739</v>
      </c>
      <c r="D968" t="s">
        <v>6542</v>
      </c>
      <c r="E968" t="s">
        <v>6543</v>
      </c>
      <c r="F968" t="s">
        <v>6544</v>
      </c>
      <c r="G968" t="s">
        <v>6545</v>
      </c>
      <c r="H968" t="s">
        <v>1827</v>
      </c>
      <c r="I968" t="s">
        <v>22</v>
      </c>
      <c r="J968" t="s">
        <v>1768</v>
      </c>
      <c r="K968" t="s">
        <v>6546</v>
      </c>
    </row>
    <row r="969" spans="1:11" x14ac:dyDescent="0.25">
      <c r="A969">
        <v>10011</v>
      </c>
      <c r="B969" t="s">
        <v>6547</v>
      </c>
      <c r="C969">
        <v>2015</v>
      </c>
      <c r="D969" t="s">
        <v>6548</v>
      </c>
      <c r="E969" t="s">
        <v>6549</v>
      </c>
      <c r="F969" t="s">
        <v>6550</v>
      </c>
      <c r="G969" t="s">
        <v>6551</v>
      </c>
      <c r="H969" t="s">
        <v>6552</v>
      </c>
      <c r="I969" t="s">
        <v>13</v>
      </c>
      <c r="J969" t="s">
        <v>6553</v>
      </c>
      <c r="K969" t="s">
        <v>6554</v>
      </c>
    </row>
    <row r="970" spans="1:11" x14ac:dyDescent="0.25">
      <c r="A970">
        <v>6714</v>
      </c>
      <c r="B970" t="s">
        <v>6555</v>
      </c>
      <c r="C970">
        <v>4145</v>
      </c>
      <c r="D970" t="s">
        <v>6556</v>
      </c>
      <c r="E970" t="s">
        <v>6557</v>
      </c>
      <c r="F970" t="s">
        <v>6558</v>
      </c>
      <c r="G970" t="s">
        <v>6559</v>
      </c>
      <c r="H970" t="s">
        <v>354</v>
      </c>
      <c r="I970" t="s">
        <v>22</v>
      </c>
      <c r="J970" t="s">
        <v>6560</v>
      </c>
      <c r="K970" t="s">
        <v>6561</v>
      </c>
    </row>
    <row r="971" spans="1:11" x14ac:dyDescent="0.25">
      <c r="A971">
        <v>79644</v>
      </c>
      <c r="B971" t="s">
        <v>6562</v>
      </c>
      <c r="C971">
        <v>4089</v>
      </c>
      <c r="D971" t="s">
        <v>4297</v>
      </c>
      <c r="E971" t="s">
        <v>2488</v>
      </c>
      <c r="F971" t="s">
        <v>6563</v>
      </c>
      <c r="G971" t="s">
        <v>6564</v>
      </c>
      <c r="H971" t="s">
        <v>6565</v>
      </c>
      <c r="I971" t="s">
        <v>13</v>
      </c>
      <c r="J971" t="s">
        <v>6566</v>
      </c>
      <c r="K971" t="s">
        <v>6567</v>
      </c>
    </row>
    <row r="972" spans="1:11" x14ac:dyDescent="0.25">
      <c r="A972">
        <v>153443</v>
      </c>
      <c r="B972" t="s">
        <v>6568</v>
      </c>
      <c r="C972">
        <v>2836</v>
      </c>
      <c r="D972" t="s">
        <v>1105</v>
      </c>
      <c r="E972" t="s">
        <v>6569</v>
      </c>
      <c r="F972" t="s">
        <v>6570</v>
      </c>
      <c r="G972" t="s">
        <v>6571</v>
      </c>
      <c r="H972" t="s">
        <v>2444</v>
      </c>
      <c r="I972" t="s">
        <v>22</v>
      </c>
      <c r="J972" t="s">
        <v>6572</v>
      </c>
      <c r="K972" t="s">
        <v>6573</v>
      </c>
    </row>
    <row r="973" spans="1:11" x14ac:dyDescent="0.25">
      <c r="A973">
        <v>57522</v>
      </c>
      <c r="B973" t="s">
        <v>6574</v>
      </c>
      <c r="C973">
        <v>8475</v>
      </c>
      <c r="D973" t="s">
        <v>6575</v>
      </c>
      <c r="E973" t="s">
        <v>6576</v>
      </c>
      <c r="F973" t="s">
        <v>6577</v>
      </c>
      <c r="G973" t="s">
        <v>6578</v>
      </c>
      <c r="H973" t="s">
        <v>6579</v>
      </c>
      <c r="I973" t="s">
        <v>22</v>
      </c>
      <c r="J973" t="s">
        <v>6580</v>
      </c>
      <c r="K973" t="s">
        <v>6581</v>
      </c>
    </row>
    <row r="974" spans="1:11" x14ac:dyDescent="0.25">
      <c r="A974">
        <v>6345</v>
      </c>
      <c r="B974" t="s">
        <v>6582</v>
      </c>
      <c r="C974">
        <v>4219</v>
      </c>
      <c r="D974" t="s">
        <v>6583</v>
      </c>
      <c r="E974" t="s">
        <v>3325</v>
      </c>
      <c r="F974" t="s">
        <v>6584</v>
      </c>
      <c r="G974" t="s">
        <v>6585</v>
      </c>
      <c r="H974" t="s">
        <v>6586</v>
      </c>
      <c r="I974" t="s">
        <v>22</v>
      </c>
      <c r="J974" t="s">
        <v>6587</v>
      </c>
      <c r="K974" t="s">
        <v>6588</v>
      </c>
    </row>
    <row r="975" spans="1:11" x14ac:dyDescent="0.25">
      <c r="A975">
        <v>6752</v>
      </c>
      <c r="B975" t="s">
        <v>6589</v>
      </c>
      <c r="C975">
        <v>2996</v>
      </c>
      <c r="D975" t="s">
        <v>1002</v>
      </c>
      <c r="E975" t="s">
        <v>3588</v>
      </c>
      <c r="F975" t="s">
        <v>6590</v>
      </c>
      <c r="G975" t="s">
        <v>6591</v>
      </c>
      <c r="H975" t="s">
        <v>2101</v>
      </c>
      <c r="I975" t="s">
        <v>22</v>
      </c>
      <c r="J975" t="s">
        <v>6592</v>
      </c>
      <c r="K975" t="s">
        <v>6593</v>
      </c>
    </row>
    <row r="976" spans="1:11" x14ac:dyDescent="0.25">
      <c r="A976">
        <v>10402</v>
      </c>
      <c r="B976" t="s">
        <v>6594</v>
      </c>
      <c r="C976">
        <v>3571</v>
      </c>
      <c r="D976" t="s">
        <v>6595</v>
      </c>
      <c r="E976" t="s">
        <v>1971</v>
      </c>
      <c r="F976" t="s">
        <v>6596</v>
      </c>
      <c r="G976" t="s">
        <v>6597</v>
      </c>
      <c r="H976" t="s">
        <v>2168</v>
      </c>
      <c r="I976" t="s">
        <v>13</v>
      </c>
      <c r="J976" t="s">
        <v>6598</v>
      </c>
      <c r="K976" t="s">
        <v>6599</v>
      </c>
    </row>
    <row r="977" spans="1:11" x14ac:dyDescent="0.25">
      <c r="A977">
        <v>10610</v>
      </c>
      <c r="B977" t="s">
        <v>6600</v>
      </c>
      <c r="C977">
        <v>2105</v>
      </c>
      <c r="D977" t="s">
        <v>6601</v>
      </c>
      <c r="E977" t="s">
        <v>6602</v>
      </c>
      <c r="F977" t="s">
        <v>6603</v>
      </c>
      <c r="G977" t="s">
        <v>6604</v>
      </c>
      <c r="H977" t="s">
        <v>2719</v>
      </c>
      <c r="I977" t="s">
        <v>22</v>
      </c>
      <c r="J977" t="s">
        <v>6605</v>
      </c>
      <c r="K977" t="s">
        <v>6606</v>
      </c>
    </row>
    <row r="978" spans="1:11" x14ac:dyDescent="0.25">
      <c r="A978">
        <v>23166</v>
      </c>
      <c r="B978" t="s">
        <v>6607</v>
      </c>
      <c r="C978">
        <v>7965</v>
      </c>
      <c r="D978" t="s">
        <v>6608</v>
      </c>
      <c r="E978" t="s">
        <v>6609</v>
      </c>
      <c r="F978" t="s">
        <v>6610</v>
      </c>
      <c r="G978" t="s">
        <v>6611</v>
      </c>
      <c r="H978" t="s">
        <v>6612</v>
      </c>
      <c r="I978" t="s">
        <v>13</v>
      </c>
      <c r="J978" t="s">
        <v>6613</v>
      </c>
      <c r="K978" t="s">
        <v>6614</v>
      </c>
    </row>
    <row r="979" spans="1:11" x14ac:dyDescent="0.25">
      <c r="A979">
        <v>6769</v>
      </c>
      <c r="B979" t="s">
        <v>6615</v>
      </c>
      <c r="C979">
        <v>2963</v>
      </c>
      <c r="D979" t="s">
        <v>654</v>
      </c>
      <c r="E979" t="s">
        <v>154</v>
      </c>
      <c r="F979" t="s">
        <v>6616</v>
      </c>
      <c r="G979" t="s">
        <v>6617</v>
      </c>
      <c r="H979" t="s">
        <v>5461</v>
      </c>
      <c r="I979" t="s">
        <v>13</v>
      </c>
      <c r="J979" t="s">
        <v>6618</v>
      </c>
      <c r="K979" t="s">
        <v>6619</v>
      </c>
    </row>
    <row r="980" spans="1:11" x14ac:dyDescent="0.25">
      <c r="A980">
        <v>246329</v>
      </c>
      <c r="B980" t="s">
        <v>6620</v>
      </c>
      <c r="C980">
        <v>1643</v>
      </c>
      <c r="D980" t="s">
        <v>6621</v>
      </c>
      <c r="E980" t="s">
        <v>1051</v>
      </c>
      <c r="F980" t="s">
        <v>6622</v>
      </c>
      <c r="G980" t="s">
        <v>6623</v>
      </c>
      <c r="H980" t="s">
        <v>4614</v>
      </c>
      <c r="I980" t="s">
        <v>13</v>
      </c>
      <c r="J980" t="s">
        <v>6624</v>
      </c>
      <c r="K980" t="s">
        <v>6625</v>
      </c>
    </row>
    <row r="981" spans="1:11" x14ac:dyDescent="0.25">
      <c r="A981">
        <v>9754</v>
      </c>
      <c r="B981" t="s">
        <v>6626</v>
      </c>
      <c r="C981">
        <v>4962</v>
      </c>
      <c r="D981" t="s">
        <v>6627</v>
      </c>
      <c r="E981" t="s">
        <v>6628</v>
      </c>
      <c r="F981" t="s">
        <v>6629</v>
      </c>
      <c r="G981" t="s">
        <v>6630</v>
      </c>
      <c r="H981" t="s">
        <v>2232</v>
      </c>
      <c r="I981" t="s">
        <v>22</v>
      </c>
      <c r="J981" t="s">
        <v>6631</v>
      </c>
      <c r="K981" t="s">
        <v>6632</v>
      </c>
    </row>
    <row r="982" spans="1:11" x14ac:dyDescent="0.25">
      <c r="A982">
        <v>6781</v>
      </c>
      <c r="B982" t="s">
        <v>6633</v>
      </c>
      <c r="C982">
        <v>3897</v>
      </c>
      <c r="D982" t="s">
        <v>6634</v>
      </c>
      <c r="E982" t="s">
        <v>2179</v>
      </c>
      <c r="F982" t="s">
        <v>6635</v>
      </c>
      <c r="G982" t="s">
        <v>6636</v>
      </c>
      <c r="H982" t="s">
        <v>4842</v>
      </c>
      <c r="I982" t="s">
        <v>13</v>
      </c>
      <c r="J982" t="s">
        <v>6637</v>
      </c>
      <c r="K982" t="s">
        <v>6638</v>
      </c>
    </row>
    <row r="983" spans="1:11" x14ac:dyDescent="0.25">
      <c r="A983">
        <v>8614</v>
      </c>
      <c r="B983" t="s">
        <v>6639</v>
      </c>
      <c r="C983">
        <v>5361</v>
      </c>
      <c r="D983" t="s">
        <v>4246</v>
      </c>
      <c r="E983" t="s">
        <v>6640</v>
      </c>
      <c r="F983" t="s">
        <v>6641</v>
      </c>
      <c r="G983" t="s">
        <v>6642</v>
      </c>
      <c r="H983" t="s">
        <v>991</v>
      </c>
      <c r="I983" t="s">
        <v>22</v>
      </c>
      <c r="J983" t="s">
        <v>6643</v>
      </c>
      <c r="K983" t="s">
        <v>6644</v>
      </c>
    </row>
    <row r="984" spans="1:11" x14ac:dyDescent="0.25">
      <c r="A984">
        <v>26872</v>
      </c>
      <c r="B984" t="s">
        <v>6645</v>
      </c>
      <c r="C984">
        <v>1330</v>
      </c>
      <c r="D984" t="s">
        <v>6646</v>
      </c>
      <c r="E984" t="s">
        <v>2014</v>
      </c>
      <c r="F984" t="s">
        <v>6647</v>
      </c>
      <c r="G984" t="s">
        <v>6648</v>
      </c>
      <c r="H984" t="s">
        <v>4884</v>
      </c>
      <c r="I984" t="s">
        <v>22</v>
      </c>
      <c r="J984" t="s">
        <v>6649</v>
      </c>
      <c r="K984" t="s">
        <v>1532</v>
      </c>
    </row>
    <row r="985" spans="1:11" x14ac:dyDescent="0.25">
      <c r="A985">
        <v>55240</v>
      </c>
      <c r="B985" t="s">
        <v>6650</v>
      </c>
      <c r="C985">
        <v>4285</v>
      </c>
      <c r="D985" t="s">
        <v>27</v>
      </c>
      <c r="E985" t="s">
        <v>6651</v>
      </c>
      <c r="F985" t="s">
        <v>6652</v>
      </c>
      <c r="G985" t="s">
        <v>6653</v>
      </c>
      <c r="H985" t="s">
        <v>6654</v>
      </c>
      <c r="I985" t="s">
        <v>22</v>
      </c>
      <c r="J985" t="s">
        <v>6655</v>
      </c>
      <c r="K985" t="s">
        <v>6656</v>
      </c>
    </row>
    <row r="986" spans="1:11" x14ac:dyDescent="0.25">
      <c r="A986">
        <v>85439</v>
      </c>
      <c r="B986" t="s">
        <v>6657</v>
      </c>
      <c r="C986">
        <v>12957</v>
      </c>
      <c r="D986" t="s">
        <v>1648</v>
      </c>
      <c r="E986" t="s">
        <v>506</v>
      </c>
      <c r="F986" t="s">
        <v>6658</v>
      </c>
      <c r="G986" t="s">
        <v>6659</v>
      </c>
      <c r="H986" t="s">
        <v>2039</v>
      </c>
      <c r="I986" t="s">
        <v>22</v>
      </c>
      <c r="J986" t="s">
        <v>6660</v>
      </c>
      <c r="K986" t="s">
        <v>5994</v>
      </c>
    </row>
    <row r="987" spans="1:11" x14ac:dyDescent="0.25">
      <c r="A987">
        <v>8676</v>
      </c>
      <c r="B987" t="s">
        <v>6661</v>
      </c>
      <c r="C987">
        <v>5509</v>
      </c>
      <c r="D987" t="s">
        <v>6662</v>
      </c>
      <c r="E987" t="s">
        <v>6663</v>
      </c>
      <c r="F987" t="s">
        <v>6664</v>
      </c>
      <c r="G987" t="s">
        <v>6665</v>
      </c>
      <c r="H987" t="s">
        <v>2095</v>
      </c>
      <c r="I987" t="s">
        <v>22</v>
      </c>
      <c r="J987" t="s">
        <v>6666</v>
      </c>
      <c r="K987" t="s">
        <v>6667</v>
      </c>
    </row>
    <row r="988" spans="1:11" x14ac:dyDescent="0.25">
      <c r="A988">
        <v>55959</v>
      </c>
      <c r="B988" t="s">
        <v>6668</v>
      </c>
      <c r="C988">
        <v>4248</v>
      </c>
      <c r="D988" t="s">
        <v>6669</v>
      </c>
      <c r="E988" t="s">
        <v>6670</v>
      </c>
      <c r="F988" t="s">
        <v>6671</v>
      </c>
      <c r="G988" t="s">
        <v>6672</v>
      </c>
      <c r="H988" t="s">
        <v>416</v>
      </c>
      <c r="I988" t="s">
        <v>13</v>
      </c>
      <c r="J988" t="s">
        <v>6673</v>
      </c>
      <c r="K988" t="s">
        <v>6674</v>
      </c>
    </row>
    <row r="989" spans="1:11" x14ac:dyDescent="0.25">
      <c r="A989">
        <v>6853</v>
      </c>
      <c r="B989" t="s">
        <v>6675</v>
      </c>
      <c r="C989">
        <v>3210</v>
      </c>
      <c r="D989" t="s">
        <v>6676</v>
      </c>
      <c r="E989" t="s">
        <v>6677</v>
      </c>
      <c r="F989" t="s">
        <v>6678</v>
      </c>
      <c r="G989" t="s">
        <v>6679</v>
      </c>
      <c r="H989" t="s">
        <v>5486</v>
      </c>
      <c r="I989" t="s">
        <v>22</v>
      </c>
      <c r="J989" t="s">
        <v>6680</v>
      </c>
      <c r="K989" t="s">
        <v>6681</v>
      </c>
    </row>
    <row r="990" spans="1:11" x14ac:dyDescent="0.25">
      <c r="A990">
        <v>11346</v>
      </c>
      <c r="B990" t="s">
        <v>6682</v>
      </c>
      <c r="C990">
        <v>5397</v>
      </c>
      <c r="D990" t="s">
        <v>4675</v>
      </c>
      <c r="E990" t="s">
        <v>6683</v>
      </c>
      <c r="F990" t="s">
        <v>6684</v>
      </c>
      <c r="G990" t="s">
        <v>6685</v>
      </c>
      <c r="H990" t="s">
        <v>2055</v>
      </c>
      <c r="I990" t="s">
        <v>22</v>
      </c>
      <c r="J990" t="s">
        <v>6686</v>
      </c>
      <c r="K990" t="s">
        <v>6687</v>
      </c>
    </row>
    <row r="991" spans="1:11" x14ac:dyDescent="0.25">
      <c r="A991">
        <v>125058</v>
      </c>
      <c r="B991" t="s">
        <v>6688</v>
      </c>
      <c r="C991">
        <v>10956</v>
      </c>
      <c r="D991" t="s">
        <v>466</v>
      </c>
      <c r="E991" t="s">
        <v>6689</v>
      </c>
      <c r="F991" t="s">
        <v>6690</v>
      </c>
      <c r="G991" t="s">
        <v>6691</v>
      </c>
      <c r="H991" t="s">
        <v>5328</v>
      </c>
      <c r="I991" t="s">
        <v>22</v>
      </c>
      <c r="J991" t="s">
        <v>6692</v>
      </c>
      <c r="K991" t="s">
        <v>3754</v>
      </c>
    </row>
    <row r="992" spans="1:11" x14ac:dyDescent="0.25">
      <c r="A992">
        <v>23329</v>
      </c>
      <c r="B992" t="s">
        <v>6693</v>
      </c>
      <c r="C992">
        <v>7840</v>
      </c>
      <c r="D992" t="s">
        <v>3806</v>
      </c>
      <c r="E992" t="s">
        <v>6694</v>
      </c>
      <c r="F992" t="s">
        <v>6695</v>
      </c>
      <c r="G992" t="s">
        <v>6696</v>
      </c>
      <c r="H992" t="s">
        <v>2464</v>
      </c>
      <c r="I992" t="s">
        <v>22</v>
      </c>
      <c r="J992" t="s">
        <v>6697</v>
      </c>
      <c r="K992" t="s">
        <v>2472</v>
      </c>
    </row>
    <row r="993" spans="1:11" x14ac:dyDescent="0.25">
      <c r="A993">
        <v>51256</v>
      </c>
      <c r="B993" t="s">
        <v>6698</v>
      </c>
      <c r="C993">
        <v>1322</v>
      </c>
      <c r="D993" t="s">
        <v>6699</v>
      </c>
      <c r="E993" t="s">
        <v>6700</v>
      </c>
      <c r="F993" t="s">
        <v>6701</v>
      </c>
      <c r="G993" t="s">
        <v>6702</v>
      </c>
      <c r="H993" t="s">
        <v>1739</v>
      </c>
      <c r="I993" t="s">
        <v>22</v>
      </c>
      <c r="J993" t="s">
        <v>6703</v>
      </c>
      <c r="K993" t="s">
        <v>6704</v>
      </c>
    </row>
    <row r="994" spans="1:11" x14ac:dyDescent="0.25">
      <c r="A994">
        <v>23158</v>
      </c>
      <c r="B994" t="s">
        <v>6705</v>
      </c>
      <c r="C994">
        <v>5507</v>
      </c>
      <c r="D994" t="s">
        <v>6706</v>
      </c>
      <c r="E994" t="s">
        <v>6707</v>
      </c>
      <c r="F994" t="s">
        <v>6708</v>
      </c>
      <c r="G994" t="s">
        <v>6709</v>
      </c>
      <c r="H994" t="s">
        <v>4986</v>
      </c>
      <c r="I994" t="s">
        <v>22</v>
      </c>
      <c r="J994" t="s">
        <v>6710</v>
      </c>
      <c r="K994" t="s">
        <v>6711</v>
      </c>
    </row>
    <row r="995" spans="1:11" x14ac:dyDescent="0.25">
      <c r="A995">
        <v>6926</v>
      </c>
      <c r="B995" t="s">
        <v>6712</v>
      </c>
      <c r="C995">
        <v>4814</v>
      </c>
      <c r="D995" t="s">
        <v>880</v>
      </c>
      <c r="E995" t="s">
        <v>2482</v>
      </c>
      <c r="F995" t="s">
        <v>197</v>
      </c>
      <c r="G995" t="s">
        <v>6713</v>
      </c>
      <c r="H995" t="s">
        <v>6714</v>
      </c>
      <c r="I995" t="s">
        <v>22</v>
      </c>
      <c r="J995" t="s">
        <v>6715</v>
      </c>
      <c r="K995" t="s">
        <v>6716</v>
      </c>
    </row>
    <row r="996" spans="1:11" x14ac:dyDescent="0.25">
      <c r="A996">
        <v>9496</v>
      </c>
      <c r="B996" t="s">
        <v>6717</v>
      </c>
      <c r="C996">
        <v>2470</v>
      </c>
      <c r="D996" t="s">
        <v>138</v>
      </c>
      <c r="E996" t="s">
        <v>2126</v>
      </c>
      <c r="F996" t="s">
        <v>138</v>
      </c>
      <c r="G996" t="s">
        <v>6718</v>
      </c>
      <c r="H996" t="s">
        <v>6719</v>
      </c>
      <c r="I996" t="s">
        <v>22</v>
      </c>
      <c r="J996" t="s">
        <v>2816</v>
      </c>
      <c r="K996" t="s">
        <v>6720</v>
      </c>
    </row>
    <row r="997" spans="1:11" x14ac:dyDescent="0.25">
      <c r="A997">
        <v>6916</v>
      </c>
      <c r="B997" t="s">
        <v>6721</v>
      </c>
      <c r="C997">
        <v>2385</v>
      </c>
      <c r="D997" t="s">
        <v>6722</v>
      </c>
      <c r="E997" t="s">
        <v>6723</v>
      </c>
      <c r="F997" t="s">
        <v>6724</v>
      </c>
      <c r="G997" t="s">
        <v>6725</v>
      </c>
      <c r="H997" t="s">
        <v>157</v>
      </c>
      <c r="I997" t="s">
        <v>13</v>
      </c>
      <c r="J997" t="s">
        <v>6726</v>
      </c>
      <c r="K997" t="s">
        <v>6727</v>
      </c>
    </row>
    <row r="998" spans="1:11" x14ac:dyDescent="0.25">
      <c r="A998">
        <v>6948</v>
      </c>
      <c r="B998" t="s">
        <v>6728</v>
      </c>
      <c r="C998">
        <v>2104</v>
      </c>
      <c r="D998" t="s">
        <v>3766</v>
      </c>
      <c r="E998" t="s">
        <v>2834</v>
      </c>
      <c r="F998" t="s">
        <v>6729</v>
      </c>
      <c r="G998" t="s">
        <v>6730</v>
      </c>
      <c r="H998" t="s">
        <v>6731</v>
      </c>
      <c r="I998" t="s">
        <v>13</v>
      </c>
      <c r="J998" t="s">
        <v>6732</v>
      </c>
      <c r="K998" t="s">
        <v>6733</v>
      </c>
    </row>
    <row r="999" spans="1:11" x14ac:dyDescent="0.25">
      <c r="A999">
        <v>343521</v>
      </c>
      <c r="B999" t="s">
        <v>6734</v>
      </c>
      <c r="C999">
        <v>1278</v>
      </c>
      <c r="D999" t="s">
        <v>1507</v>
      </c>
      <c r="E999" t="s">
        <v>1610</v>
      </c>
      <c r="F999" t="s">
        <v>6735</v>
      </c>
      <c r="G999" t="s">
        <v>6736</v>
      </c>
      <c r="H999" t="s">
        <v>657</v>
      </c>
      <c r="I999" t="s">
        <v>22</v>
      </c>
      <c r="J999" t="s">
        <v>6737</v>
      </c>
      <c r="K999" t="s">
        <v>6738</v>
      </c>
    </row>
    <row r="1000" spans="1:11" x14ac:dyDescent="0.25">
      <c r="A1000">
        <v>122402</v>
      </c>
      <c r="B1000" t="s">
        <v>6739</v>
      </c>
      <c r="C1000">
        <v>4782</v>
      </c>
      <c r="D1000" t="s">
        <v>4805</v>
      </c>
      <c r="E1000" t="s">
        <v>6740</v>
      </c>
      <c r="F1000" t="s">
        <v>6741</v>
      </c>
      <c r="G1000" t="s">
        <v>6742</v>
      </c>
      <c r="H1000" t="s">
        <v>3883</v>
      </c>
      <c r="I1000" t="s">
        <v>22</v>
      </c>
      <c r="J1000" t="s">
        <v>6743</v>
      </c>
      <c r="K1000" t="s">
        <v>6744</v>
      </c>
    </row>
    <row r="1001" spans="1:11" x14ac:dyDescent="0.25">
      <c r="A1001">
        <v>7039</v>
      </c>
      <c r="B1001" t="s">
        <v>6745</v>
      </c>
      <c r="C1001">
        <v>4326</v>
      </c>
      <c r="D1001" t="s">
        <v>6746</v>
      </c>
      <c r="E1001" t="s">
        <v>6747</v>
      </c>
      <c r="F1001" t="s">
        <v>6748</v>
      </c>
      <c r="G1001" t="s">
        <v>6749</v>
      </c>
      <c r="H1001" t="s">
        <v>5412</v>
      </c>
      <c r="I1001" t="s">
        <v>22</v>
      </c>
      <c r="J1001" t="s">
        <v>3736</v>
      </c>
      <c r="K1001" t="s">
        <v>6750</v>
      </c>
    </row>
    <row r="1002" spans="1:11" x14ac:dyDescent="0.25">
      <c r="A1002">
        <v>7045</v>
      </c>
      <c r="B1002" t="s">
        <v>6751</v>
      </c>
      <c r="C1002">
        <v>2805</v>
      </c>
      <c r="D1002" t="s">
        <v>6752</v>
      </c>
      <c r="E1002" t="s">
        <v>6753</v>
      </c>
      <c r="F1002" t="s">
        <v>6754</v>
      </c>
      <c r="G1002" t="s">
        <v>6755</v>
      </c>
      <c r="H1002" t="s">
        <v>6756</v>
      </c>
      <c r="I1002" t="s">
        <v>13</v>
      </c>
      <c r="J1002" t="s">
        <v>6757</v>
      </c>
      <c r="K1002" t="s">
        <v>6758</v>
      </c>
    </row>
    <row r="1003" spans="1:11" x14ac:dyDescent="0.25">
      <c r="A1003">
        <v>9333</v>
      </c>
      <c r="B1003" t="s">
        <v>6759</v>
      </c>
      <c r="C1003">
        <v>2777</v>
      </c>
      <c r="D1003" t="s">
        <v>443</v>
      </c>
      <c r="E1003" t="s">
        <v>2126</v>
      </c>
      <c r="F1003" t="s">
        <v>6760</v>
      </c>
      <c r="G1003" t="s">
        <v>6761</v>
      </c>
      <c r="H1003" t="s">
        <v>741</v>
      </c>
      <c r="I1003" t="s">
        <v>13</v>
      </c>
      <c r="J1003" t="s">
        <v>2801</v>
      </c>
      <c r="K1003" t="s">
        <v>6762</v>
      </c>
    </row>
    <row r="1004" spans="1:11" x14ac:dyDescent="0.25">
      <c r="A1004">
        <v>7057</v>
      </c>
      <c r="B1004" t="s">
        <v>6763</v>
      </c>
      <c r="C1004">
        <v>5820</v>
      </c>
      <c r="D1004" t="s">
        <v>6764</v>
      </c>
      <c r="E1004" t="s">
        <v>6765</v>
      </c>
      <c r="F1004" t="s">
        <v>6766</v>
      </c>
      <c r="G1004" t="s">
        <v>6767</v>
      </c>
      <c r="H1004" t="s">
        <v>432</v>
      </c>
      <c r="I1004" t="s">
        <v>13</v>
      </c>
      <c r="J1004" t="s">
        <v>6768</v>
      </c>
      <c r="K1004" t="s">
        <v>6769</v>
      </c>
    </row>
    <row r="1005" spans="1:11" x14ac:dyDescent="0.25">
      <c r="A1005">
        <v>92610</v>
      </c>
      <c r="B1005" t="s">
        <v>6770</v>
      </c>
      <c r="C1005">
        <v>3090</v>
      </c>
      <c r="D1005" t="s">
        <v>6771</v>
      </c>
      <c r="E1005" t="s">
        <v>6772</v>
      </c>
      <c r="F1005" t="s">
        <v>6773</v>
      </c>
      <c r="G1005" t="s">
        <v>6774</v>
      </c>
      <c r="H1005" t="s">
        <v>3116</v>
      </c>
      <c r="I1005" t="s">
        <v>22</v>
      </c>
      <c r="J1005" t="s">
        <v>6775</v>
      </c>
      <c r="K1005" t="s">
        <v>6776</v>
      </c>
    </row>
    <row r="1006" spans="1:11" x14ac:dyDescent="0.25">
      <c r="A1006">
        <v>7078</v>
      </c>
      <c r="B1006" t="s">
        <v>6777</v>
      </c>
      <c r="C1006">
        <v>5496</v>
      </c>
      <c r="D1006" t="s">
        <v>295</v>
      </c>
      <c r="E1006" t="s">
        <v>6778</v>
      </c>
      <c r="F1006" t="s">
        <v>6779</v>
      </c>
      <c r="G1006" t="s">
        <v>6780</v>
      </c>
      <c r="H1006" t="s">
        <v>808</v>
      </c>
      <c r="I1006" t="s">
        <v>22</v>
      </c>
      <c r="J1006" t="s">
        <v>6781</v>
      </c>
      <c r="K1006" t="s">
        <v>6782</v>
      </c>
    </row>
    <row r="1007" spans="1:11" x14ac:dyDescent="0.25">
      <c r="A1007">
        <v>64129</v>
      </c>
      <c r="B1007" t="s">
        <v>6783</v>
      </c>
      <c r="C1007">
        <v>2252</v>
      </c>
      <c r="D1007" t="s">
        <v>4170</v>
      </c>
      <c r="E1007" t="s">
        <v>950</v>
      </c>
      <c r="F1007" t="s">
        <v>6784</v>
      </c>
      <c r="G1007" t="s">
        <v>3474</v>
      </c>
      <c r="H1007" t="s">
        <v>2642</v>
      </c>
      <c r="I1007" t="s">
        <v>13</v>
      </c>
      <c r="J1007" t="s">
        <v>6785</v>
      </c>
      <c r="K1007" t="s">
        <v>6786</v>
      </c>
    </row>
    <row r="1008" spans="1:11" x14ac:dyDescent="0.25">
      <c r="A1008">
        <v>9414</v>
      </c>
      <c r="B1008" t="s">
        <v>6787</v>
      </c>
      <c r="C1008">
        <v>4725</v>
      </c>
      <c r="D1008" t="s">
        <v>6788</v>
      </c>
      <c r="E1008" t="s">
        <v>6789</v>
      </c>
      <c r="F1008" t="s">
        <v>6790</v>
      </c>
      <c r="G1008" t="s">
        <v>6791</v>
      </c>
      <c r="H1008" t="s">
        <v>2450</v>
      </c>
      <c r="I1008" t="s">
        <v>22</v>
      </c>
      <c r="J1008" t="s">
        <v>6792</v>
      </c>
      <c r="K1008" t="s">
        <v>6793</v>
      </c>
    </row>
    <row r="1009" spans="1:11" x14ac:dyDescent="0.25">
      <c r="A1009">
        <v>7084</v>
      </c>
      <c r="B1009" t="s">
        <v>6794</v>
      </c>
      <c r="C1009">
        <v>6061</v>
      </c>
      <c r="D1009" t="s">
        <v>6795</v>
      </c>
      <c r="E1009" t="s">
        <v>6796</v>
      </c>
      <c r="F1009" t="s">
        <v>6797</v>
      </c>
      <c r="G1009" t="s">
        <v>6798</v>
      </c>
      <c r="H1009" t="s">
        <v>1177</v>
      </c>
      <c r="I1009" t="s">
        <v>13</v>
      </c>
      <c r="J1009" t="s">
        <v>6799</v>
      </c>
      <c r="K1009" t="s">
        <v>6800</v>
      </c>
    </row>
    <row r="1010" spans="1:11" x14ac:dyDescent="0.25">
      <c r="A1010">
        <v>8277</v>
      </c>
      <c r="B1010" t="s">
        <v>6801</v>
      </c>
      <c r="C1010">
        <v>2652</v>
      </c>
      <c r="D1010" t="s">
        <v>6802</v>
      </c>
      <c r="E1010" t="s">
        <v>2455</v>
      </c>
      <c r="F1010" t="s">
        <v>6803</v>
      </c>
      <c r="G1010" t="s">
        <v>6804</v>
      </c>
      <c r="H1010" t="s">
        <v>6805</v>
      </c>
      <c r="I1010" t="s">
        <v>13</v>
      </c>
      <c r="J1010" t="s">
        <v>6806</v>
      </c>
      <c r="K1010" t="s">
        <v>6807</v>
      </c>
    </row>
    <row r="1011" spans="1:11" x14ac:dyDescent="0.25">
      <c r="A1011">
        <v>7099</v>
      </c>
      <c r="B1011" t="s">
        <v>6808</v>
      </c>
      <c r="C1011">
        <v>5781</v>
      </c>
      <c r="D1011" t="s">
        <v>6809</v>
      </c>
      <c r="E1011" t="s">
        <v>6810</v>
      </c>
      <c r="F1011" t="s">
        <v>6811</v>
      </c>
      <c r="G1011" t="s">
        <v>6812</v>
      </c>
      <c r="H1011" t="s">
        <v>2690</v>
      </c>
      <c r="I1011" t="s">
        <v>13</v>
      </c>
      <c r="J1011" t="s">
        <v>6813</v>
      </c>
      <c r="K1011" t="s">
        <v>5476</v>
      </c>
    </row>
    <row r="1012" spans="1:11" x14ac:dyDescent="0.25">
      <c r="A1012">
        <v>4071</v>
      </c>
      <c r="B1012" t="s">
        <v>6814</v>
      </c>
      <c r="C1012">
        <v>1712</v>
      </c>
      <c r="D1012" t="s">
        <v>507</v>
      </c>
      <c r="E1012" t="s">
        <v>4251</v>
      </c>
      <c r="F1012" t="s">
        <v>126</v>
      </c>
      <c r="G1012" t="s">
        <v>6815</v>
      </c>
      <c r="H1012" t="s">
        <v>6816</v>
      </c>
      <c r="I1012" t="s">
        <v>22</v>
      </c>
      <c r="J1012" t="s">
        <v>6817</v>
      </c>
      <c r="K1012" t="s">
        <v>6818</v>
      </c>
    </row>
    <row r="1013" spans="1:11" x14ac:dyDescent="0.25">
      <c r="A1013">
        <v>116211</v>
      </c>
      <c r="B1013" t="s">
        <v>6819</v>
      </c>
      <c r="C1013">
        <v>1077</v>
      </c>
      <c r="D1013" t="s">
        <v>6820</v>
      </c>
      <c r="E1013" t="s">
        <v>6248</v>
      </c>
      <c r="F1013" t="s">
        <v>6821</v>
      </c>
      <c r="G1013" t="s">
        <v>6822</v>
      </c>
      <c r="H1013" t="s">
        <v>126</v>
      </c>
      <c r="I1013" t="s">
        <v>22</v>
      </c>
      <c r="J1013" t="s">
        <v>6823</v>
      </c>
      <c r="K1013" t="s">
        <v>6824</v>
      </c>
    </row>
    <row r="1014" spans="1:11" x14ac:dyDescent="0.25">
      <c r="A1014">
        <v>81501</v>
      </c>
      <c r="B1014" t="s">
        <v>6825</v>
      </c>
      <c r="C1014">
        <v>2009</v>
      </c>
      <c r="D1014" t="s">
        <v>6254</v>
      </c>
      <c r="E1014" t="s">
        <v>2894</v>
      </c>
      <c r="F1014" t="s">
        <v>6826</v>
      </c>
      <c r="G1014" t="s">
        <v>6827</v>
      </c>
      <c r="H1014" t="s">
        <v>6828</v>
      </c>
      <c r="I1014" t="s">
        <v>13</v>
      </c>
      <c r="J1014" t="s">
        <v>6829</v>
      </c>
      <c r="K1014" t="s">
        <v>6830</v>
      </c>
    </row>
    <row r="1015" spans="1:11" x14ac:dyDescent="0.25">
      <c r="A1015">
        <v>338773</v>
      </c>
      <c r="B1015" t="s">
        <v>6831</v>
      </c>
      <c r="C1015">
        <v>2701</v>
      </c>
      <c r="D1015" t="s">
        <v>1534</v>
      </c>
      <c r="E1015" t="s">
        <v>2834</v>
      </c>
      <c r="F1015" t="s">
        <v>1891</v>
      </c>
      <c r="G1015" t="s">
        <v>6832</v>
      </c>
      <c r="H1015" t="s">
        <v>4321</v>
      </c>
      <c r="I1015" t="s">
        <v>13</v>
      </c>
      <c r="J1015" t="s">
        <v>6833</v>
      </c>
      <c r="K1015" t="s">
        <v>6834</v>
      </c>
    </row>
    <row r="1016" spans="1:11" x14ac:dyDescent="0.25">
      <c r="A1016">
        <v>54972</v>
      </c>
      <c r="B1016" t="s">
        <v>6835</v>
      </c>
      <c r="C1016">
        <v>3520</v>
      </c>
      <c r="D1016" t="s">
        <v>6836</v>
      </c>
      <c r="E1016" t="s">
        <v>6837</v>
      </c>
      <c r="F1016" t="s">
        <v>6838</v>
      </c>
      <c r="G1016" t="s">
        <v>6839</v>
      </c>
      <c r="H1016" t="s">
        <v>6840</v>
      </c>
      <c r="I1016" t="s">
        <v>22</v>
      </c>
      <c r="J1016" t="s">
        <v>6841</v>
      </c>
      <c r="K1016" t="s">
        <v>6842</v>
      </c>
    </row>
    <row r="1017" spans="1:11" x14ac:dyDescent="0.25">
      <c r="A1017">
        <v>55314</v>
      </c>
      <c r="B1017" t="s">
        <v>6843</v>
      </c>
      <c r="C1017">
        <v>3318</v>
      </c>
      <c r="D1017" t="s">
        <v>3894</v>
      </c>
      <c r="E1017" t="s">
        <v>1648</v>
      </c>
      <c r="F1017" t="s">
        <v>6844</v>
      </c>
      <c r="G1017" t="s">
        <v>6845</v>
      </c>
      <c r="H1017" t="s">
        <v>6846</v>
      </c>
      <c r="I1017" t="s">
        <v>13</v>
      </c>
      <c r="J1017" t="s">
        <v>6847</v>
      </c>
      <c r="K1017" t="s">
        <v>6848</v>
      </c>
    </row>
    <row r="1018" spans="1:11" x14ac:dyDescent="0.25">
      <c r="A1018">
        <v>25907</v>
      </c>
      <c r="B1018" t="s">
        <v>6849</v>
      </c>
      <c r="C1018">
        <v>1876</v>
      </c>
      <c r="D1018" t="s">
        <v>6850</v>
      </c>
      <c r="E1018" t="s">
        <v>6851</v>
      </c>
      <c r="F1018" t="s">
        <v>6852</v>
      </c>
      <c r="G1018" t="s">
        <v>6853</v>
      </c>
      <c r="H1018" t="s">
        <v>2690</v>
      </c>
      <c r="I1018" t="s">
        <v>13</v>
      </c>
      <c r="J1018" t="s">
        <v>6854</v>
      </c>
      <c r="K1018" t="s">
        <v>6855</v>
      </c>
    </row>
    <row r="1019" spans="1:11" x14ac:dyDescent="0.25">
      <c r="A1019">
        <v>81615</v>
      </c>
      <c r="B1019" t="s">
        <v>6856</v>
      </c>
      <c r="C1019">
        <v>1901</v>
      </c>
      <c r="D1019" t="s">
        <v>6857</v>
      </c>
      <c r="E1019" t="s">
        <v>6858</v>
      </c>
      <c r="F1019" t="s">
        <v>6859</v>
      </c>
      <c r="G1019" t="s">
        <v>6860</v>
      </c>
      <c r="H1019" t="s">
        <v>6861</v>
      </c>
      <c r="I1019" t="s">
        <v>13</v>
      </c>
      <c r="J1019" t="s">
        <v>6862</v>
      </c>
      <c r="K1019" t="s">
        <v>6863</v>
      </c>
    </row>
    <row r="1020" spans="1:11" x14ac:dyDescent="0.25">
      <c r="A1020">
        <v>100113407</v>
      </c>
      <c r="B1020" t="s">
        <v>6864</v>
      </c>
      <c r="C1020">
        <v>8413</v>
      </c>
      <c r="D1020" t="s">
        <v>6865</v>
      </c>
      <c r="E1020" t="s">
        <v>6866</v>
      </c>
      <c r="F1020" t="s">
        <v>6867</v>
      </c>
      <c r="G1020" t="s">
        <v>6868</v>
      </c>
      <c r="H1020" t="s">
        <v>4871</v>
      </c>
      <c r="I1020" t="s">
        <v>13</v>
      </c>
      <c r="J1020" t="s">
        <v>6869</v>
      </c>
      <c r="K1020" t="s">
        <v>6870</v>
      </c>
    </row>
    <row r="1021" spans="1:11" x14ac:dyDescent="0.25">
      <c r="A1021">
        <v>55151</v>
      </c>
      <c r="B1021" t="s">
        <v>6871</v>
      </c>
      <c r="C1021">
        <v>3558</v>
      </c>
      <c r="D1021" t="s">
        <v>3837</v>
      </c>
      <c r="E1021" t="s">
        <v>6872</v>
      </c>
      <c r="F1021" t="s">
        <v>6873</v>
      </c>
      <c r="G1021" t="s">
        <v>6874</v>
      </c>
      <c r="H1021" t="s">
        <v>1590</v>
      </c>
      <c r="I1021" t="s">
        <v>22</v>
      </c>
      <c r="J1021" t="s">
        <v>6875</v>
      </c>
      <c r="K1021" t="s">
        <v>6687</v>
      </c>
    </row>
    <row r="1022" spans="1:11" x14ac:dyDescent="0.25">
      <c r="A1022">
        <v>93109</v>
      </c>
      <c r="B1022" t="s">
        <v>6876</v>
      </c>
      <c r="C1022">
        <v>2503</v>
      </c>
      <c r="D1022" t="s">
        <v>6877</v>
      </c>
      <c r="E1022" t="s">
        <v>6878</v>
      </c>
      <c r="F1022" t="s">
        <v>6879</v>
      </c>
      <c r="G1022" t="s">
        <v>6880</v>
      </c>
      <c r="H1022" t="s">
        <v>3905</v>
      </c>
      <c r="I1022" t="s">
        <v>22</v>
      </c>
      <c r="J1022" t="s">
        <v>6881</v>
      </c>
      <c r="K1022" t="s">
        <v>63</v>
      </c>
    </row>
    <row r="1023" spans="1:11" x14ac:dyDescent="0.25">
      <c r="A1023">
        <v>55092</v>
      </c>
      <c r="B1023" t="s">
        <v>6882</v>
      </c>
      <c r="C1023">
        <v>2031</v>
      </c>
      <c r="D1023" t="s">
        <v>6883</v>
      </c>
      <c r="E1023" t="s">
        <v>6235</v>
      </c>
      <c r="F1023" t="s">
        <v>6884</v>
      </c>
      <c r="G1023" t="s">
        <v>6885</v>
      </c>
      <c r="H1023" t="s">
        <v>1219</v>
      </c>
      <c r="I1023" t="s">
        <v>13</v>
      </c>
      <c r="J1023" t="s">
        <v>6886</v>
      </c>
      <c r="K1023" t="s">
        <v>6887</v>
      </c>
    </row>
    <row r="1024" spans="1:11" x14ac:dyDescent="0.25">
      <c r="A1024">
        <v>79639</v>
      </c>
      <c r="B1024" t="s">
        <v>6888</v>
      </c>
      <c r="C1024">
        <v>1614</v>
      </c>
      <c r="D1024" t="s">
        <v>2366</v>
      </c>
      <c r="E1024" t="s">
        <v>6889</v>
      </c>
      <c r="F1024" t="s">
        <v>6890</v>
      </c>
      <c r="G1024" t="s">
        <v>6891</v>
      </c>
      <c r="H1024" t="s">
        <v>3421</v>
      </c>
      <c r="I1024" t="s">
        <v>13</v>
      </c>
      <c r="J1024" t="s">
        <v>6892</v>
      </c>
      <c r="K1024" t="s">
        <v>6893</v>
      </c>
    </row>
    <row r="1025" spans="1:11" x14ac:dyDescent="0.25">
      <c r="A1025">
        <v>113452</v>
      </c>
      <c r="B1025" t="s">
        <v>6894</v>
      </c>
      <c r="C1025">
        <v>1063</v>
      </c>
      <c r="D1025" t="s">
        <v>857</v>
      </c>
      <c r="E1025" t="s">
        <v>6895</v>
      </c>
      <c r="F1025" t="s">
        <v>4389</v>
      </c>
      <c r="G1025" t="s">
        <v>6896</v>
      </c>
      <c r="H1025" t="s">
        <v>4179</v>
      </c>
      <c r="I1025" t="s">
        <v>22</v>
      </c>
      <c r="J1025" t="s">
        <v>6897</v>
      </c>
      <c r="K1025" t="s">
        <v>6898</v>
      </c>
    </row>
    <row r="1026" spans="1:11" x14ac:dyDescent="0.25">
      <c r="A1026">
        <v>92162</v>
      </c>
      <c r="B1026" t="s">
        <v>6899</v>
      </c>
      <c r="C1026">
        <v>887</v>
      </c>
      <c r="D1026" t="s">
        <v>2313</v>
      </c>
      <c r="E1026" t="s">
        <v>6900</v>
      </c>
      <c r="F1026" t="s">
        <v>6901</v>
      </c>
      <c r="G1026" t="s">
        <v>6902</v>
      </c>
      <c r="H1026" t="s">
        <v>2830</v>
      </c>
      <c r="I1026" t="s">
        <v>22</v>
      </c>
      <c r="J1026" t="s">
        <v>6903</v>
      </c>
      <c r="K1026" t="s">
        <v>6904</v>
      </c>
    </row>
    <row r="1027" spans="1:11" x14ac:dyDescent="0.25">
      <c r="A1027">
        <v>3371</v>
      </c>
      <c r="B1027" t="s">
        <v>6905</v>
      </c>
      <c r="C1027">
        <v>8605</v>
      </c>
      <c r="D1027" t="s">
        <v>9</v>
      </c>
      <c r="E1027" t="s">
        <v>359</v>
      </c>
      <c r="F1027" t="s">
        <v>2218</v>
      </c>
      <c r="G1027" t="s">
        <v>6906</v>
      </c>
      <c r="H1027" t="s">
        <v>6907</v>
      </c>
      <c r="I1027" t="s">
        <v>22</v>
      </c>
      <c r="J1027" t="s">
        <v>1416</v>
      </c>
      <c r="K1027" t="s">
        <v>6908</v>
      </c>
    </row>
    <row r="1028" spans="1:11" x14ac:dyDescent="0.25">
      <c r="A1028">
        <v>7124</v>
      </c>
      <c r="B1028" t="s">
        <v>6909</v>
      </c>
      <c r="C1028">
        <v>1686</v>
      </c>
      <c r="D1028" t="s">
        <v>6910</v>
      </c>
      <c r="E1028" t="s">
        <v>6911</v>
      </c>
      <c r="F1028" t="s">
        <v>6912</v>
      </c>
      <c r="G1028" t="s">
        <v>6913</v>
      </c>
      <c r="H1028" t="s">
        <v>1921</v>
      </c>
      <c r="I1028" t="s">
        <v>22</v>
      </c>
      <c r="J1028" t="s">
        <v>6914</v>
      </c>
      <c r="K1028" t="s">
        <v>6915</v>
      </c>
    </row>
    <row r="1029" spans="1:11" x14ac:dyDescent="0.25">
      <c r="A1029">
        <v>7127</v>
      </c>
      <c r="B1029" t="s">
        <v>6916</v>
      </c>
      <c r="C1029">
        <v>4180</v>
      </c>
      <c r="D1029" t="s">
        <v>6917</v>
      </c>
      <c r="E1029" t="s">
        <v>6918</v>
      </c>
      <c r="F1029" t="s">
        <v>6919</v>
      </c>
      <c r="G1029" t="s">
        <v>6920</v>
      </c>
      <c r="H1029" t="s">
        <v>2444</v>
      </c>
      <c r="I1029" t="s">
        <v>22</v>
      </c>
      <c r="J1029" t="s">
        <v>6921</v>
      </c>
      <c r="K1029" t="s">
        <v>6922</v>
      </c>
    </row>
    <row r="1030" spans="1:11" x14ac:dyDescent="0.25">
      <c r="A1030">
        <v>7128</v>
      </c>
      <c r="B1030" t="s">
        <v>6923</v>
      </c>
      <c r="C1030">
        <v>4753</v>
      </c>
      <c r="D1030" t="s">
        <v>6924</v>
      </c>
      <c r="E1030" t="s">
        <v>6925</v>
      </c>
      <c r="F1030" t="s">
        <v>6926</v>
      </c>
      <c r="G1030" t="s">
        <v>6927</v>
      </c>
      <c r="H1030" t="s">
        <v>3335</v>
      </c>
      <c r="I1030" t="s">
        <v>22</v>
      </c>
      <c r="J1030" t="s">
        <v>6928</v>
      </c>
      <c r="K1030" t="s">
        <v>6929</v>
      </c>
    </row>
    <row r="1031" spans="1:11" x14ac:dyDescent="0.25">
      <c r="A1031">
        <v>7130</v>
      </c>
      <c r="B1031" t="s">
        <v>6930</v>
      </c>
      <c r="C1031">
        <v>1439</v>
      </c>
      <c r="D1031" t="s">
        <v>6444</v>
      </c>
      <c r="E1031" t="s">
        <v>6931</v>
      </c>
      <c r="F1031" t="s">
        <v>6932</v>
      </c>
      <c r="G1031" t="s">
        <v>6933</v>
      </c>
      <c r="H1031" t="s">
        <v>6934</v>
      </c>
      <c r="I1031" t="s">
        <v>22</v>
      </c>
      <c r="J1031" t="s">
        <v>6935</v>
      </c>
      <c r="K1031" t="s">
        <v>6936</v>
      </c>
    </row>
    <row r="1032" spans="1:11" x14ac:dyDescent="0.25">
      <c r="A1032">
        <v>8793</v>
      </c>
      <c r="B1032" t="s">
        <v>6937</v>
      </c>
      <c r="C1032">
        <v>3569</v>
      </c>
      <c r="D1032" t="s">
        <v>6938</v>
      </c>
      <c r="E1032" t="s">
        <v>6939</v>
      </c>
      <c r="F1032" t="s">
        <v>6940</v>
      </c>
      <c r="G1032" t="s">
        <v>6941</v>
      </c>
      <c r="H1032" t="s">
        <v>1131</v>
      </c>
      <c r="I1032" t="s">
        <v>13</v>
      </c>
      <c r="J1032" t="s">
        <v>6942</v>
      </c>
      <c r="K1032" t="s">
        <v>6943</v>
      </c>
    </row>
    <row r="1033" spans="1:11" x14ac:dyDescent="0.25">
      <c r="A1033">
        <v>8792</v>
      </c>
      <c r="B1033" t="s">
        <v>6944</v>
      </c>
      <c r="C1033">
        <v>4593</v>
      </c>
      <c r="D1033" t="s">
        <v>622</v>
      </c>
      <c r="E1033" t="s">
        <v>681</v>
      </c>
      <c r="F1033" t="s">
        <v>6945</v>
      </c>
      <c r="G1033" t="s">
        <v>6946</v>
      </c>
      <c r="H1033" t="s">
        <v>733</v>
      </c>
      <c r="I1033" t="s">
        <v>13</v>
      </c>
      <c r="J1033" t="s">
        <v>679</v>
      </c>
      <c r="K1033" t="s">
        <v>6205</v>
      </c>
    </row>
    <row r="1034" spans="1:11" x14ac:dyDescent="0.25">
      <c r="A1034">
        <v>27242</v>
      </c>
      <c r="B1034" t="s">
        <v>6947</v>
      </c>
      <c r="C1034">
        <v>3662</v>
      </c>
      <c r="D1034" t="s">
        <v>6948</v>
      </c>
      <c r="E1034" t="s">
        <v>6949</v>
      </c>
      <c r="F1034" t="s">
        <v>6950</v>
      </c>
      <c r="G1034" t="s">
        <v>6951</v>
      </c>
      <c r="H1034" t="s">
        <v>5420</v>
      </c>
      <c r="I1034" t="s">
        <v>22</v>
      </c>
      <c r="J1034" t="s">
        <v>6952</v>
      </c>
      <c r="K1034" t="s">
        <v>6953</v>
      </c>
    </row>
    <row r="1035" spans="1:11" x14ac:dyDescent="0.25">
      <c r="A1035">
        <v>8771</v>
      </c>
      <c r="B1035" t="s">
        <v>6954</v>
      </c>
      <c r="C1035">
        <v>1155</v>
      </c>
      <c r="D1035" t="s">
        <v>6646</v>
      </c>
      <c r="E1035" t="s">
        <v>988</v>
      </c>
      <c r="F1035" t="s">
        <v>6955</v>
      </c>
      <c r="G1035" t="s">
        <v>6956</v>
      </c>
      <c r="H1035" t="s">
        <v>6957</v>
      </c>
      <c r="I1035" t="s">
        <v>22</v>
      </c>
      <c r="J1035" t="s">
        <v>6958</v>
      </c>
      <c r="K1035" t="s">
        <v>6959</v>
      </c>
    </row>
    <row r="1036" spans="1:11" x14ac:dyDescent="0.25">
      <c r="A1036">
        <v>3604</v>
      </c>
      <c r="B1036" t="s">
        <v>6960</v>
      </c>
      <c r="C1036">
        <v>6001</v>
      </c>
      <c r="D1036" t="s">
        <v>3425</v>
      </c>
      <c r="E1036" t="s">
        <v>6961</v>
      </c>
      <c r="F1036" t="s">
        <v>6962</v>
      </c>
      <c r="G1036" t="s">
        <v>6963</v>
      </c>
      <c r="H1036" t="s">
        <v>1101</v>
      </c>
      <c r="I1036" t="s">
        <v>22</v>
      </c>
      <c r="J1036" t="s">
        <v>6964</v>
      </c>
      <c r="K1036" t="s">
        <v>6965</v>
      </c>
    </row>
    <row r="1037" spans="1:11" x14ac:dyDescent="0.25">
      <c r="A1037">
        <v>9966</v>
      </c>
      <c r="B1037" t="s">
        <v>6966</v>
      </c>
      <c r="C1037">
        <v>6705</v>
      </c>
      <c r="D1037" t="s">
        <v>6967</v>
      </c>
      <c r="E1037" t="s">
        <v>6968</v>
      </c>
      <c r="F1037" t="s">
        <v>6969</v>
      </c>
      <c r="G1037" t="s">
        <v>6970</v>
      </c>
      <c r="H1037" t="s">
        <v>5999</v>
      </c>
      <c r="I1037" t="s">
        <v>22</v>
      </c>
      <c r="J1037" t="s">
        <v>6971</v>
      </c>
      <c r="K1037" t="s">
        <v>6972</v>
      </c>
    </row>
    <row r="1038" spans="1:11" x14ac:dyDescent="0.25">
      <c r="A1038">
        <v>8744</v>
      </c>
      <c r="B1038" t="s">
        <v>6973</v>
      </c>
      <c r="C1038">
        <v>1680</v>
      </c>
      <c r="D1038" t="s">
        <v>2573</v>
      </c>
      <c r="E1038" t="s">
        <v>6974</v>
      </c>
      <c r="F1038" t="s">
        <v>6975</v>
      </c>
      <c r="G1038" t="s">
        <v>6976</v>
      </c>
      <c r="H1038" t="s">
        <v>868</v>
      </c>
      <c r="I1038" t="s">
        <v>22</v>
      </c>
      <c r="J1038" t="s">
        <v>6977</v>
      </c>
      <c r="K1038" t="s">
        <v>6978</v>
      </c>
    </row>
    <row r="1039" spans="1:11" x14ac:dyDescent="0.25">
      <c r="A1039">
        <v>10318</v>
      </c>
      <c r="B1039" t="s">
        <v>6979</v>
      </c>
      <c r="C1039">
        <v>2950</v>
      </c>
      <c r="D1039" t="s">
        <v>6980</v>
      </c>
      <c r="E1039" t="s">
        <v>6981</v>
      </c>
      <c r="F1039" t="s">
        <v>6982</v>
      </c>
      <c r="G1039" t="s">
        <v>6983</v>
      </c>
      <c r="H1039" t="s">
        <v>2095</v>
      </c>
      <c r="I1039" t="s">
        <v>22</v>
      </c>
      <c r="J1039" t="s">
        <v>6984</v>
      </c>
      <c r="K1039" t="s">
        <v>6985</v>
      </c>
    </row>
    <row r="1040" spans="1:11" x14ac:dyDescent="0.25">
      <c r="A1040">
        <v>79931</v>
      </c>
      <c r="B1040" t="s">
        <v>6986</v>
      </c>
      <c r="C1040">
        <v>2450</v>
      </c>
      <c r="D1040" t="s">
        <v>3311</v>
      </c>
      <c r="E1040" t="s">
        <v>6987</v>
      </c>
      <c r="F1040" t="s">
        <v>6988</v>
      </c>
      <c r="G1040" t="s">
        <v>6989</v>
      </c>
      <c r="H1040" t="s">
        <v>6990</v>
      </c>
      <c r="I1040" t="s">
        <v>22</v>
      </c>
      <c r="J1040" t="s">
        <v>6991</v>
      </c>
      <c r="K1040" t="s">
        <v>6992</v>
      </c>
    </row>
    <row r="1041" spans="1:11" x14ac:dyDescent="0.25">
      <c r="A1041">
        <v>7136</v>
      </c>
      <c r="B1041" t="s">
        <v>6993</v>
      </c>
      <c r="C1041">
        <v>746</v>
      </c>
      <c r="D1041" t="s">
        <v>6994</v>
      </c>
      <c r="E1041" t="s">
        <v>1009</v>
      </c>
      <c r="F1041" t="s">
        <v>6995</v>
      </c>
      <c r="G1041" t="s">
        <v>6996</v>
      </c>
      <c r="H1041" t="s">
        <v>5278</v>
      </c>
      <c r="I1041" t="s">
        <v>13</v>
      </c>
      <c r="J1041" t="s">
        <v>6997</v>
      </c>
      <c r="K1041" t="s">
        <v>6998</v>
      </c>
    </row>
    <row r="1042" spans="1:11" x14ac:dyDescent="0.25">
      <c r="A1042">
        <v>7138</v>
      </c>
      <c r="B1042" t="s">
        <v>6999</v>
      </c>
      <c r="C1042">
        <v>1059</v>
      </c>
      <c r="D1042" t="s">
        <v>7000</v>
      </c>
      <c r="E1042" t="s">
        <v>7001</v>
      </c>
      <c r="F1042" t="s">
        <v>7002</v>
      </c>
      <c r="G1042" t="s">
        <v>7003</v>
      </c>
      <c r="H1042" t="s">
        <v>4135</v>
      </c>
      <c r="I1042" t="s">
        <v>13</v>
      </c>
      <c r="J1042" t="s">
        <v>7004</v>
      </c>
      <c r="K1042" t="s">
        <v>7005</v>
      </c>
    </row>
    <row r="1043" spans="1:11" x14ac:dyDescent="0.25">
      <c r="A1043">
        <v>7139</v>
      </c>
      <c r="B1043" t="s">
        <v>7006</v>
      </c>
      <c r="C1043">
        <v>1307</v>
      </c>
      <c r="D1043" t="s">
        <v>4346</v>
      </c>
      <c r="E1043" t="s">
        <v>7007</v>
      </c>
      <c r="F1043" t="s">
        <v>1955</v>
      </c>
      <c r="G1043" t="s">
        <v>7008</v>
      </c>
      <c r="H1043" t="s">
        <v>46</v>
      </c>
      <c r="I1043" t="s">
        <v>22</v>
      </c>
      <c r="J1043" t="s">
        <v>7009</v>
      </c>
      <c r="K1043" t="s">
        <v>1907</v>
      </c>
    </row>
    <row r="1044" spans="1:11" x14ac:dyDescent="0.25">
      <c r="A1044">
        <v>7145</v>
      </c>
      <c r="B1044" t="s">
        <v>7010</v>
      </c>
      <c r="C1044">
        <v>10276</v>
      </c>
      <c r="D1044" t="s">
        <v>7011</v>
      </c>
      <c r="E1044" t="s">
        <v>7012</v>
      </c>
      <c r="F1044" t="s">
        <v>7013</v>
      </c>
      <c r="G1044" t="s">
        <v>7014</v>
      </c>
      <c r="H1044" t="s">
        <v>7015</v>
      </c>
      <c r="I1044" t="s">
        <v>13</v>
      </c>
      <c r="J1044" t="s">
        <v>7016</v>
      </c>
      <c r="K1044" t="s">
        <v>7017</v>
      </c>
    </row>
    <row r="1045" spans="1:11" x14ac:dyDescent="0.25">
      <c r="A1045">
        <v>84969</v>
      </c>
      <c r="B1045" t="s">
        <v>7018</v>
      </c>
      <c r="C1045">
        <v>2558</v>
      </c>
      <c r="D1045" t="s">
        <v>3750</v>
      </c>
      <c r="E1045" t="s">
        <v>7019</v>
      </c>
      <c r="F1045" t="s">
        <v>7020</v>
      </c>
      <c r="G1045" t="s">
        <v>7021</v>
      </c>
      <c r="H1045" t="s">
        <v>1274</v>
      </c>
      <c r="I1045" t="s">
        <v>22</v>
      </c>
      <c r="J1045" t="s">
        <v>7022</v>
      </c>
      <c r="K1045" t="s">
        <v>4221</v>
      </c>
    </row>
    <row r="1046" spans="1:11" x14ac:dyDescent="0.25">
      <c r="A1046">
        <v>63970</v>
      </c>
      <c r="B1046" t="s">
        <v>7023</v>
      </c>
      <c r="C1046">
        <v>3158</v>
      </c>
      <c r="D1046" t="s">
        <v>1778</v>
      </c>
      <c r="E1046" t="s">
        <v>7024</v>
      </c>
      <c r="F1046" t="s">
        <v>7025</v>
      </c>
      <c r="G1046" t="s">
        <v>7026</v>
      </c>
      <c r="H1046" t="s">
        <v>4168</v>
      </c>
      <c r="I1046" t="s">
        <v>13</v>
      </c>
      <c r="J1046" t="s">
        <v>7027</v>
      </c>
      <c r="K1046" t="s">
        <v>7028</v>
      </c>
    </row>
    <row r="1047" spans="1:11" x14ac:dyDescent="0.25">
      <c r="A1047">
        <v>58476</v>
      </c>
      <c r="B1047" t="s">
        <v>7029</v>
      </c>
      <c r="C1047">
        <v>4124</v>
      </c>
      <c r="D1047" t="s">
        <v>7030</v>
      </c>
      <c r="E1047" t="s">
        <v>7031</v>
      </c>
      <c r="F1047" t="s">
        <v>7032</v>
      </c>
      <c r="G1047" t="s">
        <v>7033</v>
      </c>
      <c r="H1047" t="s">
        <v>3116</v>
      </c>
      <c r="I1047" t="s">
        <v>22</v>
      </c>
      <c r="J1047" t="s">
        <v>7034</v>
      </c>
      <c r="K1047" t="s">
        <v>7035</v>
      </c>
    </row>
    <row r="1048" spans="1:11" x14ac:dyDescent="0.25">
      <c r="A1048">
        <v>8460</v>
      </c>
      <c r="B1048" t="s">
        <v>7036</v>
      </c>
      <c r="C1048">
        <v>2062</v>
      </c>
      <c r="D1048" t="s">
        <v>7037</v>
      </c>
      <c r="E1048" t="s">
        <v>7038</v>
      </c>
      <c r="F1048" t="s">
        <v>7039</v>
      </c>
      <c r="G1048" t="s">
        <v>7040</v>
      </c>
      <c r="H1048" t="s">
        <v>733</v>
      </c>
      <c r="I1048" t="s">
        <v>13</v>
      </c>
      <c r="J1048" t="s">
        <v>5037</v>
      </c>
      <c r="K1048" t="s">
        <v>5038</v>
      </c>
    </row>
    <row r="1049" spans="1:11" x14ac:dyDescent="0.25">
      <c r="A1049">
        <v>7185</v>
      </c>
      <c r="B1049" t="s">
        <v>7041</v>
      </c>
      <c r="C1049">
        <v>4450</v>
      </c>
      <c r="D1049" t="s">
        <v>7042</v>
      </c>
      <c r="E1049" t="s">
        <v>7043</v>
      </c>
      <c r="F1049" t="s">
        <v>7044</v>
      </c>
      <c r="G1049" t="s">
        <v>7045</v>
      </c>
      <c r="H1049" t="s">
        <v>134</v>
      </c>
      <c r="I1049" t="s">
        <v>22</v>
      </c>
      <c r="J1049" t="s">
        <v>7046</v>
      </c>
      <c r="K1049" t="s">
        <v>7047</v>
      </c>
    </row>
    <row r="1050" spans="1:11" x14ac:dyDescent="0.25">
      <c r="A1050">
        <v>10758</v>
      </c>
      <c r="B1050" t="s">
        <v>7048</v>
      </c>
      <c r="C1050">
        <v>6355</v>
      </c>
      <c r="D1050" t="s">
        <v>7049</v>
      </c>
      <c r="E1050" t="s">
        <v>7050</v>
      </c>
      <c r="F1050" t="s">
        <v>7051</v>
      </c>
      <c r="G1050" t="s">
        <v>7052</v>
      </c>
      <c r="H1050" t="s">
        <v>6579</v>
      </c>
      <c r="I1050" t="s">
        <v>22</v>
      </c>
      <c r="J1050" t="s">
        <v>7053</v>
      </c>
      <c r="K1050" t="s">
        <v>7054</v>
      </c>
    </row>
    <row r="1051" spans="1:11" x14ac:dyDescent="0.25">
      <c r="A1051">
        <v>54209</v>
      </c>
      <c r="B1051" t="s">
        <v>7055</v>
      </c>
      <c r="C1051">
        <v>1076</v>
      </c>
      <c r="D1051" t="s">
        <v>7056</v>
      </c>
      <c r="E1051" t="s">
        <v>311</v>
      </c>
      <c r="F1051" t="s">
        <v>7057</v>
      </c>
      <c r="G1051" t="s">
        <v>311</v>
      </c>
      <c r="H1051" t="s">
        <v>7058</v>
      </c>
      <c r="I1051" t="s">
        <v>13</v>
      </c>
      <c r="J1051" t="s">
        <v>7059</v>
      </c>
      <c r="K1051" t="s">
        <v>7060</v>
      </c>
    </row>
    <row r="1052" spans="1:11" x14ac:dyDescent="0.25">
      <c r="A1052">
        <v>57761</v>
      </c>
      <c r="B1052" t="s">
        <v>7061</v>
      </c>
      <c r="C1052">
        <v>2469</v>
      </c>
      <c r="D1052" t="s">
        <v>7062</v>
      </c>
      <c r="E1052" t="s">
        <v>7063</v>
      </c>
      <c r="F1052" t="s">
        <v>7064</v>
      </c>
      <c r="G1052" t="s">
        <v>7065</v>
      </c>
      <c r="H1052" t="s">
        <v>1849</v>
      </c>
      <c r="I1052" t="s">
        <v>22</v>
      </c>
      <c r="J1052" t="s">
        <v>7066</v>
      </c>
      <c r="K1052" t="s">
        <v>7067</v>
      </c>
    </row>
    <row r="1053" spans="1:11" x14ac:dyDescent="0.25">
      <c r="A1053">
        <v>10346</v>
      </c>
      <c r="B1053" t="s">
        <v>7068</v>
      </c>
      <c r="C1053">
        <v>3111</v>
      </c>
      <c r="D1053" t="s">
        <v>7069</v>
      </c>
      <c r="E1053" t="s">
        <v>7070</v>
      </c>
      <c r="F1053" t="s">
        <v>7071</v>
      </c>
      <c r="G1053" t="s">
        <v>7072</v>
      </c>
      <c r="H1053" t="s">
        <v>330</v>
      </c>
      <c r="I1053" t="s">
        <v>22</v>
      </c>
      <c r="J1053" t="s">
        <v>7073</v>
      </c>
      <c r="K1053" t="s">
        <v>7074</v>
      </c>
    </row>
    <row r="1054" spans="1:11" x14ac:dyDescent="0.25">
      <c r="A1054">
        <v>55521</v>
      </c>
      <c r="B1054" t="s">
        <v>7075</v>
      </c>
      <c r="C1054">
        <v>4456</v>
      </c>
      <c r="D1054" t="s">
        <v>4218</v>
      </c>
      <c r="E1054" t="s">
        <v>7076</v>
      </c>
      <c r="F1054" t="s">
        <v>7077</v>
      </c>
      <c r="G1054" t="s">
        <v>7078</v>
      </c>
      <c r="H1054" t="s">
        <v>470</v>
      </c>
      <c r="I1054" t="s">
        <v>22</v>
      </c>
      <c r="J1054" t="s">
        <v>7079</v>
      </c>
      <c r="K1054" t="s">
        <v>7080</v>
      </c>
    </row>
    <row r="1055" spans="1:11" x14ac:dyDescent="0.25">
      <c r="A1055">
        <v>81844</v>
      </c>
      <c r="B1055" t="s">
        <v>7081</v>
      </c>
      <c r="C1055">
        <v>3547</v>
      </c>
      <c r="D1055" t="s">
        <v>66</v>
      </c>
      <c r="E1055" t="s">
        <v>7082</v>
      </c>
      <c r="F1055" t="s">
        <v>7083</v>
      </c>
      <c r="G1055" t="s">
        <v>7084</v>
      </c>
      <c r="H1055" t="s">
        <v>725</v>
      </c>
      <c r="I1055" t="s">
        <v>22</v>
      </c>
      <c r="J1055" t="s">
        <v>7085</v>
      </c>
      <c r="K1055" t="s">
        <v>7086</v>
      </c>
    </row>
    <row r="1056" spans="1:11" x14ac:dyDescent="0.25">
      <c r="A1056">
        <v>9322</v>
      </c>
      <c r="B1056" t="s">
        <v>7087</v>
      </c>
      <c r="C1056">
        <v>2029</v>
      </c>
      <c r="D1056" t="s">
        <v>7088</v>
      </c>
      <c r="E1056" t="s">
        <v>7089</v>
      </c>
      <c r="F1056" t="s">
        <v>7090</v>
      </c>
      <c r="G1056" t="s">
        <v>7091</v>
      </c>
      <c r="H1056" t="s">
        <v>900</v>
      </c>
      <c r="I1056" t="s">
        <v>22</v>
      </c>
      <c r="J1056" t="s">
        <v>2183</v>
      </c>
      <c r="K1056" t="s">
        <v>2184</v>
      </c>
    </row>
    <row r="1057" spans="1:11" x14ac:dyDescent="0.25">
      <c r="A1057">
        <v>7226</v>
      </c>
      <c r="B1057" t="s">
        <v>7092</v>
      </c>
      <c r="C1057">
        <v>5879</v>
      </c>
      <c r="D1057" t="s">
        <v>7093</v>
      </c>
      <c r="E1057" t="s">
        <v>7094</v>
      </c>
      <c r="F1057" t="s">
        <v>7095</v>
      </c>
      <c r="G1057" t="s">
        <v>7096</v>
      </c>
      <c r="H1057" t="s">
        <v>7097</v>
      </c>
      <c r="I1057" t="s">
        <v>22</v>
      </c>
      <c r="J1057" t="s">
        <v>7098</v>
      </c>
      <c r="K1057" t="s">
        <v>7099</v>
      </c>
    </row>
    <row r="1058" spans="1:11" x14ac:dyDescent="0.25">
      <c r="A1058">
        <v>59341</v>
      </c>
      <c r="B1058" t="s">
        <v>7100</v>
      </c>
      <c r="C1058">
        <v>3250</v>
      </c>
      <c r="D1058" t="s">
        <v>545</v>
      </c>
      <c r="E1058" t="s">
        <v>2433</v>
      </c>
      <c r="F1058" t="s">
        <v>462</v>
      </c>
      <c r="G1058" t="s">
        <v>7101</v>
      </c>
      <c r="H1058" t="s">
        <v>2101</v>
      </c>
      <c r="I1058" t="s">
        <v>22</v>
      </c>
      <c r="J1058" t="s">
        <v>4889</v>
      </c>
      <c r="K1058" t="s">
        <v>4890</v>
      </c>
    </row>
    <row r="1059" spans="1:11" x14ac:dyDescent="0.25">
      <c r="A1059">
        <v>85480</v>
      </c>
      <c r="B1059" t="s">
        <v>7102</v>
      </c>
      <c r="C1059">
        <v>3834</v>
      </c>
      <c r="D1059" t="s">
        <v>311</v>
      </c>
      <c r="E1059" t="s">
        <v>987</v>
      </c>
      <c r="F1059" t="s">
        <v>905</v>
      </c>
      <c r="G1059" t="s">
        <v>7103</v>
      </c>
      <c r="H1059" t="s">
        <v>7104</v>
      </c>
      <c r="I1059" t="s">
        <v>22</v>
      </c>
      <c r="J1059" t="s">
        <v>7105</v>
      </c>
      <c r="K1059" t="s">
        <v>7106</v>
      </c>
    </row>
    <row r="1060" spans="1:11" x14ac:dyDescent="0.25">
      <c r="A1060">
        <v>128854</v>
      </c>
      <c r="B1060" t="s">
        <v>7107</v>
      </c>
      <c r="C1060">
        <v>1215</v>
      </c>
      <c r="D1060" t="s">
        <v>2447</v>
      </c>
      <c r="E1060" t="s">
        <v>4346</v>
      </c>
      <c r="F1060" t="s">
        <v>7108</v>
      </c>
      <c r="G1060" t="s">
        <v>7109</v>
      </c>
      <c r="H1060" t="s">
        <v>454</v>
      </c>
      <c r="I1060" t="s">
        <v>22</v>
      </c>
      <c r="J1060" t="s">
        <v>679</v>
      </c>
      <c r="K1060" t="s">
        <v>6205</v>
      </c>
    </row>
    <row r="1061" spans="1:11" x14ac:dyDescent="0.25">
      <c r="A1061">
        <v>7305</v>
      </c>
      <c r="B1061" t="s">
        <v>7110</v>
      </c>
      <c r="C1061">
        <v>608</v>
      </c>
      <c r="D1061" t="s">
        <v>7111</v>
      </c>
      <c r="E1061" t="s">
        <v>7112</v>
      </c>
      <c r="F1061" t="s">
        <v>7113</v>
      </c>
      <c r="G1061" t="s">
        <v>7114</v>
      </c>
      <c r="H1061" t="s">
        <v>7115</v>
      </c>
      <c r="I1061" t="s">
        <v>13</v>
      </c>
      <c r="J1061" t="s">
        <v>7116</v>
      </c>
      <c r="K1061" t="s">
        <v>7117</v>
      </c>
    </row>
    <row r="1062" spans="1:11" x14ac:dyDescent="0.25">
      <c r="A1062">
        <v>92181</v>
      </c>
      <c r="B1062" t="s">
        <v>7118</v>
      </c>
      <c r="C1062">
        <v>3015</v>
      </c>
      <c r="D1062" t="s">
        <v>7119</v>
      </c>
      <c r="E1062" t="s">
        <v>7120</v>
      </c>
      <c r="F1062" t="s">
        <v>7121</v>
      </c>
      <c r="G1062" t="s">
        <v>7122</v>
      </c>
      <c r="H1062" t="s">
        <v>868</v>
      </c>
      <c r="I1062" t="s">
        <v>22</v>
      </c>
      <c r="J1062" t="s">
        <v>1554</v>
      </c>
      <c r="K1062" t="s">
        <v>7123</v>
      </c>
    </row>
    <row r="1063" spans="1:11" x14ac:dyDescent="0.25">
      <c r="A1063">
        <v>91544</v>
      </c>
      <c r="B1063" t="s">
        <v>7124</v>
      </c>
      <c r="C1063">
        <v>1869</v>
      </c>
      <c r="D1063" t="s">
        <v>7125</v>
      </c>
      <c r="E1063" t="s">
        <v>7126</v>
      </c>
      <c r="F1063" t="s">
        <v>7127</v>
      </c>
      <c r="G1063" t="s">
        <v>7128</v>
      </c>
      <c r="H1063" t="s">
        <v>1250</v>
      </c>
      <c r="I1063" t="s">
        <v>13</v>
      </c>
      <c r="J1063" t="s">
        <v>7129</v>
      </c>
      <c r="K1063" t="s">
        <v>7130</v>
      </c>
    </row>
    <row r="1064" spans="1:11" x14ac:dyDescent="0.25">
      <c r="A1064">
        <v>7357</v>
      </c>
      <c r="B1064" t="s">
        <v>7131</v>
      </c>
      <c r="C1064">
        <v>1637</v>
      </c>
      <c r="D1064" t="s">
        <v>6575</v>
      </c>
      <c r="E1064" t="s">
        <v>3901</v>
      </c>
      <c r="F1064" t="s">
        <v>7132</v>
      </c>
      <c r="G1064" t="s">
        <v>7133</v>
      </c>
      <c r="H1064" t="s">
        <v>62</v>
      </c>
      <c r="I1064" t="s">
        <v>22</v>
      </c>
      <c r="J1064" t="s">
        <v>7134</v>
      </c>
      <c r="K1064" t="s">
        <v>7135</v>
      </c>
    </row>
    <row r="1065" spans="1:11" x14ac:dyDescent="0.25">
      <c r="A1065">
        <v>80329</v>
      </c>
      <c r="B1065" t="s">
        <v>7136</v>
      </c>
      <c r="C1065">
        <v>3160</v>
      </c>
      <c r="D1065" t="s">
        <v>5118</v>
      </c>
      <c r="E1065" t="s">
        <v>397</v>
      </c>
      <c r="F1065" t="s">
        <v>6176</v>
      </c>
      <c r="G1065" t="s">
        <v>7137</v>
      </c>
      <c r="H1065" t="s">
        <v>5075</v>
      </c>
      <c r="I1065" t="s">
        <v>22</v>
      </c>
      <c r="J1065" t="s">
        <v>7138</v>
      </c>
      <c r="K1065" t="s">
        <v>7139</v>
      </c>
    </row>
    <row r="1066" spans="1:11" x14ac:dyDescent="0.25">
      <c r="A1066">
        <v>51733</v>
      </c>
      <c r="B1066" t="s">
        <v>7140</v>
      </c>
      <c r="C1066">
        <v>2167</v>
      </c>
      <c r="D1066" t="s">
        <v>3043</v>
      </c>
      <c r="E1066" t="s">
        <v>7141</v>
      </c>
      <c r="F1066" t="s">
        <v>7142</v>
      </c>
      <c r="G1066" t="s">
        <v>7143</v>
      </c>
      <c r="H1066" t="s">
        <v>1266</v>
      </c>
      <c r="I1066" t="s">
        <v>22</v>
      </c>
      <c r="J1066" t="s">
        <v>7144</v>
      </c>
      <c r="K1066" t="s">
        <v>7145</v>
      </c>
    </row>
    <row r="1067" spans="1:11" x14ac:dyDescent="0.25">
      <c r="A1067">
        <v>55697</v>
      </c>
      <c r="B1067" t="s">
        <v>7146</v>
      </c>
      <c r="C1067">
        <v>3107</v>
      </c>
      <c r="D1067" t="s">
        <v>7147</v>
      </c>
      <c r="E1067" t="s">
        <v>7148</v>
      </c>
      <c r="F1067" t="s">
        <v>7149</v>
      </c>
      <c r="G1067" t="s">
        <v>7150</v>
      </c>
      <c r="H1067" t="s">
        <v>94</v>
      </c>
      <c r="I1067" t="s">
        <v>22</v>
      </c>
      <c r="J1067" t="s">
        <v>7151</v>
      </c>
      <c r="K1067" t="s">
        <v>7152</v>
      </c>
    </row>
    <row r="1068" spans="1:11" x14ac:dyDescent="0.25">
      <c r="A1068">
        <v>1462</v>
      </c>
      <c r="B1068" t="s">
        <v>7153</v>
      </c>
      <c r="C1068">
        <v>12416</v>
      </c>
      <c r="D1068" t="s">
        <v>7154</v>
      </c>
      <c r="E1068" t="s">
        <v>7155</v>
      </c>
      <c r="F1068" t="s">
        <v>7156</v>
      </c>
      <c r="G1068" t="s">
        <v>7157</v>
      </c>
      <c r="H1068" t="s">
        <v>4552</v>
      </c>
      <c r="I1068" t="s">
        <v>13</v>
      </c>
      <c r="J1068" t="s">
        <v>7158</v>
      </c>
      <c r="K1068" t="s">
        <v>7159</v>
      </c>
    </row>
    <row r="1069" spans="1:11" x14ac:dyDescent="0.25">
      <c r="A1069">
        <v>284013</v>
      </c>
      <c r="B1069" t="s">
        <v>7160</v>
      </c>
      <c r="C1069">
        <v>821</v>
      </c>
      <c r="D1069" t="s">
        <v>7161</v>
      </c>
      <c r="E1069" t="s">
        <v>7162</v>
      </c>
      <c r="F1069" t="s">
        <v>7163</v>
      </c>
      <c r="G1069" t="s">
        <v>7164</v>
      </c>
      <c r="H1069" t="s">
        <v>3843</v>
      </c>
      <c r="I1069" t="s">
        <v>13</v>
      </c>
      <c r="J1069" t="s">
        <v>7165</v>
      </c>
      <c r="K1069" t="s">
        <v>7166</v>
      </c>
    </row>
    <row r="1070" spans="1:11" x14ac:dyDescent="0.25">
      <c r="A1070">
        <v>55350</v>
      </c>
      <c r="B1070" t="s">
        <v>7167</v>
      </c>
      <c r="C1070">
        <v>1780</v>
      </c>
      <c r="D1070" t="s">
        <v>5924</v>
      </c>
      <c r="E1070" t="s">
        <v>7168</v>
      </c>
      <c r="F1070" t="s">
        <v>5926</v>
      </c>
      <c r="G1070" t="s">
        <v>7169</v>
      </c>
      <c r="H1070" t="s">
        <v>1258</v>
      </c>
      <c r="I1070" t="s">
        <v>22</v>
      </c>
      <c r="J1070" t="s">
        <v>7170</v>
      </c>
      <c r="K1070" t="s">
        <v>7171</v>
      </c>
    </row>
    <row r="1071" spans="1:11" x14ac:dyDescent="0.25">
      <c r="A1071">
        <v>11326</v>
      </c>
      <c r="B1071" t="s">
        <v>7172</v>
      </c>
      <c r="C1071">
        <v>2209</v>
      </c>
      <c r="D1071" t="s">
        <v>7173</v>
      </c>
      <c r="E1071" t="s">
        <v>738</v>
      </c>
      <c r="F1071" t="s">
        <v>7174</v>
      </c>
      <c r="G1071" t="s">
        <v>6957</v>
      </c>
      <c r="H1071" t="s">
        <v>7175</v>
      </c>
      <c r="I1071" t="s">
        <v>13</v>
      </c>
      <c r="J1071" t="s">
        <v>7176</v>
      </c>
      <c r="K1071" t="s">
        <v>7177</v>
      </c>
    </row>
    <row r="1072" spans="1:11" x14ac:dyDescent="0.25">
      <c r="A1072">
        <v>7450</v>
      </c>
      <c r="B1072" t="s">
        <v>7178</v>
      </c>
      <c r="C1072">
        <v>8833</v>
      </c>
      <c r="D1072" t="s">
        <v>5033</v>
      </c>
      <c r="E1072" t="s">
        <v>1507</v>
      </c>
      <c r="F1072" t="s">
        <v>7179</v>
      </c>
      <c r="G1072" t="s">
        <v>7180</v>
      </c>
      <c r="H1072" t="s">
        <v>7181</v>
      </c>
      <c r="I1072" t="s">
        <v>13</v>
      </c>
      <c r="J1072" t="s">
        <v>7182</v>
      </c>
      <c r="K1072" t="s">
        <v>7183</v>
      </c>
    </row>
    <row r="1073" spans="1:11" x14ac:dyDescent="0.25">
      <c r="A1073">
        <v>7453</v>
      </c>
      <c r="B1073" t="s">
        <v>7184</v>
      </c>
      <c r="C1073">
        <v>2884</v>
      </c>
      <c r="D1073" t="s">
        <v>7185</v>
      </c>
      <c r="E1073" t="s">
        <v>7186</v>
      </c>
      <c r="F1073" t="s">
        <v>7187</v>
      </c>
      <c r="G1073" t="s">
        <v>7188</v>
      </c>
      <c r="H1073" t="s">
        <v>330</v>
      </c>
      <c r="I1073" t="s">
        <v>22</v>
      </c>
      <c r="J1073" t="s">
        <v>7189</v>
      </c>
      <c r="K1073" t="s">
        <v>7190</v>
      </c>
    </row>
    <row r="1074" spans="1:11" x14ac:dyDescent="0.25">
      <c r="A1074">
        <v>51186</v>
      </c>
      <c r="B1074" t="s">
        <v>7191</v>
      </c>
      <c r="C1074">
        <v>1102</v>
      </c>
      <c r="D1074" t="s">
        <v>7192</v>
      </c>
      <c r="E1074" t="s">
        <v>1173</v>
      </c>
      <c r="F1074" t="s">
        <v>1995</v>
      </c>
      <c r="G1074" t="s">
        <v>7193</v>
      </c>
      <c r="H1074" t="s">
        <v>2032</v>
      </c>
      <c r="I1074" t="s">
        <v>22</v>
      </c>
      <c r="J1074" t="s">
        <v>7194</v>
      </c>
      <c r="K1074" t="s">
        <v>7195</v>
      </c>
    </row>
    <row r="1075" spans="1:11" x14ac:dyDescent="0.25">
      <c r="A1075">
        <v>79971</v>
      </c>
      <c r="B1075" t="s">
        <v>7196</v>
      </c>
      <c r="C1075">
        <v>2810</v>
      </c>
      <c r="D1075" t="s">
        <v>4710</v>
      </c>
      <c r="E1075" t="s">
        <v>7197</v>
      </c>
      <c r="F1075" t="s">
        <v>7198</v>
      </c>
      <c r="G1075" t="s">
        <v>7199</v>
      </c>
      <c r="H1075" t="s">
        <v>1274</v>
      </c>
      <c r="I1075" t="s">
        <v>22</v>
      </c>
      <c r="J1075" t="s">
        <v>7200</v>
      </c>
      <c r="K1075" t="s">
        <v>7201</v>
      </c>
    </row>
    <row r="1076" spans="1:11" x14ac:dyDescent="0.25">
      <c r="A1076">
        <v>65268</v>
      </c>
      <c r="B1076" t="s">
        <v>7202</v>
      </c>
      <c r="C1076">
        <v>6834</v>
      </c>
      <c r="D1076" t="s">
        <v>1043</v>
      </c>
      <c r="E1076" t="s">
        <v>3805</v>
      </c>
      <c r="F1076" t="s">
        <v>3976</v>
      </c>
      <c r="G1076" t="s">
        <v>7203</v>
      </c>
      <c r="H1076" t="s">
        <v>6579</v>
      </c>
      <c r="I1076" t="s">
        <v>22</v>
      </c>
      <c r="J1076" t="s">
        <v>7204</v>
      </c>
      <c r="K1076" t="s">
        <v>7205</v>
      </c>
    </row>
    <row r="1077" spans="1:11" x14ac:dyDescent="0.25">
      <c r="A1077">
        <v>7474</v>
      </c>
      <c r="B1077" t="s">
        <v>7206</v>
      </c>
      <c r="C1077">
        <v>6194</v>
      </c>
      <c r="D1077" t="s">
        <v>4170</v>
      </c>
      <c r="E1077" t="s">
        <v>7207</v>
      </c>
      <c r="F1077" t="s">
        <v>7208</v>
      </c>
      <c r="G1077" t="s">
        <v>7209</v>
      </c>
      <c r="H1077" t="s">
        <v>953</v>
      </c>
      <c r="I1077" t="s">
        <v>22</v>
      </c>
      <c r="J1077" t="s">
        <v>7210</v>
      </c>
      <c r="K1077" t="s">
        <v>6291</v>
      </c>
    </row>
    <row r="1078" spans="1:11" x14ac:dyDescent="0.25">
      <c r="A1078">
        <v>54739</v>
      </c>
      <c r="B1078" t="s">
        <v>7211</v>
      </c>
      <c r="C1078">
        <v>3638</v>
      </c>
      <c r="D1078" t="s">
        <v>7212</v>
      </c>
      <c r="E1078" t="s">
        <v>7213</v>
      </c>
      <c r="F1078" t="s">
        <v>7214</v>
      </c>
      <c r="G1078" t="s">
        <v>7215</v>
      </c>
      <c r="H1078" t="s">
        <v>3883</v>
      </c>
      <c r="I1078" t="s">
        <v>22</v>
      </c>
      <c r="J1078" t="s">
        <v>7216</v>
      </c>
      <c r="K1078" t="s">
        <v>7217</v>
      </c>
    </row>
    <row r="1079" spans="1:11" x14ac:dyDescent="0.25">
      <c r="A1079">
        <v>389668</v>
      </c>
      <c r="B1079" t="s">
        <v>7218</v>
      </c>
      <c r="C1079">
        <v>3191</v>
      </c>
      <c r="D1079" t="s">
        <v>170</v>
      </c>
      <c r="E1079" t="s">
        <v>2319</v>
      </c>
      <c r="F1079" t="s">
        <v>7219</v>
      </c>
      <c r="G1079" t="s">
        <v>7220</v>
      </c>
      <c r="H1079" t="s">
        <v>21</v>
      </c>
      <c r="I1079" t="s">
        <v>22</v>
      </c>
      <c r="J1079" t="s">
        <v>5535</v>
      </c>
      <c r="K1079" t="s">
        <v>695</v>
      </c>
    </row>
    <row r="1080" spans="1:11" x14ac:dyDescent="0.25">
      <c r="A1080">
        <v>79413</v>
      </c>
      <c r="B1080" t="s">
        <v>7221</v>
      </c>
      <c r="C1080">
        <v>2226</v>
      </c>
      <c r="D1080" t="s">
        <v>7222</v>
      </c>
      <c r="E1080" t="s">
        <v>7223</v>
      </c>
      <c r="F1080" t="s">
        <v>7224</v>
      </c>
      <c r="G1080" t="s">
        <v>7225</v>
      </c>
      <c r="H1080" t="s">
        <v>3984</v>
      </c>
      <c r="I1080" t="s">
        <v>13</v>
      </c>
      <c r="J1080" t="s">
        <v>7226</v>
      </c>
      <c r="K1080" t="s">
        <v>7227</v>
      </c>
    </row>
    <row r="1081" spans="1:11" x14ac:dyDescent="0.25">
      <c r="A1081">
        <v>84327</v>
      </c>
      <c r="B1081" t="s">
        <v>7228</v>
      </c>
      <c r="C1081">
        <v>1437</v>
      </c>
      <c r="D1081" t="s">
        <v>4920</v>
      </c>
      <c r="E1081" t="s">
        <v>3976</v>
      </c>
      <c r="F1081" t="s">
        <v>7229</v>
      </c>
      <c r="G1081" t="s">
        <v>7230</v>
      </c>
      <c r="H1081" t="s">
        <v>675</v>
      </c>
      <c r="I1081" t="s">
        <v>22</v>
      </c>
      <c r="J1081" t="s">
        <v>7231</v>
      </c>
      <c r="K1081" t="s">
        <v>7232</v>
      </c>
    </row>
    <row r="1082" spans="1:11" x14ac:dyDescent="0.25">
      <c r="A1082">
        <v>65986</v>
      </c>
      <c r="B1082" t="s">
        <v>7233</v>
      </c>
      <c r="C1082">
        <v>9958</v>
      </c>
      <c r="D1082" t="s">
        <v>4376</v>
      </c>
      <c r="E1082" t="s">
        <v>7234</v>
      </c>
      <c r="F1082" t="s">
        <v>7235</v>
      </c>
      <c r="G1082" t="s">
        <v>7236</v>
      </c>
      <c r="H1082" t="s">
        <v>173</v>
      </c>
      <c r="I1082" t="s">
        <v>22</v>
      </c>
      <c r="J1082" t="s">
        <v>7237</v>
      </c>
      <c r="K1082" t="s">
        <v>7238</v>
      </c>
    </row>
    <row r="1083" spans="1:11" x14ac:dyDescent="0.25">
      <c r="A1083">
        <v>27033</v>
      </c>
      <c r="B1083" t="s">
        <v>7239</v>
      </c>
      <c r="C1083">
        <v>1960</v>
      </c>
      <c r="D1083" t="s">
        <v>7240</v>
      </c>
      <c r="E1083" t="s">
        <v>7241</v>
      </c>
      <c r="F1083" t="s">
        <v>7242</v>
      </c>
      <c r="G1083" t="s">
        <v>7243</v>
      </c>
      <c r="H1083" t="s">
        <v>94</v>
      </c>
      <c r="I1083" t="s">
        <v>22</v>
      </c>
      <c r="J1083" t="s">
        <v>7244</v>
      </c>
      <c r="K1083" t="s">
        <v>7245</v>
      </c>
    </row>
    <row r="1084" spans="1:11" x14ac:dyDescent="0.25">
      <c r="A1084">
        <v>80149</v>
      </c>
      <c r="B1084" t="s">
        <v>7246</v>
      </c>
      <c r="C1084">
        <v>2737</v>
      </c>
      <c r="D1084" t="s">
        <v>7247</v>
      </c>
      <c r="E1084" t="s">
        <v>7248</v>
      </c>
      <c r="F1084" t="s">
        <v>7249</v>
      </c>
      <c r="G1084" t="s">
        <v>7250</v>
      </c>
      <c r="H1084" t="s">
        <v>259</v>
      </c>
      <c r="I1084" t="s">
        <v>22</v>
      </c>
      <c r="J1084" t="s">
        <v>7251</v>
      </c>
      <c r="K1084" t="s">
        <v>7252</v>
      </c>
    </row>
    <row r="1085" spans="1:11" x14ac:dyDescent="0.25">
      <c r="A1085">
        <v>85463</v>
      </c>
      <c r="B1085" t="s">
        <v>7253</v>
      </c>
      <c r="C1085">
        <v>8807</v>
      </c>
      <c r="D1085" t="s">
        <v>7254</v>
      </c>
      <c r="E1085" t="s">
        <v>4811</v>
      </c>
      <c r="F1085" t="s">
        <v>7255</v>
      </c>
      <c r="G1085" t="s">
        <v>7256</v>
      </c>
      <c r="H1085" t="s">
        <v>991</v>
      </c>
      <c r="I1085" t="s">
        <v>22</v>
      </c>
      <c r="J1085" t="s">
        <v>7257</v>
      </c>
      <c r="K1085" t="s">
        <v>6055</v>
      </c>
    </row>
    <row r="1086" spans="1:11" x14ac:dyDescent="0.25">
      <c r="A1086">
        <v>131540</v>
      </c>
      <c r="B1086" t="s">
        <v>7258</v>
      </c>
      <c r="C1086">
        <v>1370</v>
      </c>
      <c r="D1086" t="s">
        <v>1648</v>
      </c>
      <c r="E1086" t="s">
        <v>980</v>
      </c>
      <c r="F1086" t="s">
        <v>7259</v>
      </c>
      <c r="G1086" t="s">
        <v>7260</v>
      </c>
      <c r="H1086" t="s">
        <v>526</v>
      </c>
      <c r="I1086" t="s">
        <v>22</v>
      </c>
      <c r="J1086" t="s">
        <v>7261</v>
      </c>
      <c r="K1086" t="s">
        <v>7262</v>
      </c>
    </row>
    <row r="1087" spans="1:11" x14ac:dyDescent="0.25">
      <c r="A1087">
        <v>85446</v>
      </c>
      <c r="B1087" t="s">
        <v>7263</v>
      </c>
      <c r="C1087">
        <v>9188</v>
      </c>
      <c r="D1087" t="s">
        <v>1845</v>
      </c>
      <c r="E1087" t="s">
        <v>7264</v>
      </c>
      <c r="F1087" t="s">
        <v>7265</v>
      </c>
      <c r="G1087" t="s">
        <v>7266</v>
      </c>
      <c r="H1087" t="s">
        <v>2079</v>
      </c>
      <c r="I1087" t="s">
        <v>22</v>
      </c>
      <c r="J1087" t="s">
        <v>7267</v>
      </c>
      <c r="K1087" t="s">
        <v>5365</v>
      </c>
    </row>
    <row r="1088" spans="1:11" x14ac:dyDescent="0.25">
      <c r="A1088">
        <v>7538</v>
      </c>
      <c r="B1088" t="s">
        <v>7268</v>
      </c>
      <c r="C1088">
        <v>1752</v>
      </c>
      <c r="D1088" t="s">
        <v>7269</v>
      </c>
      <c r="E1088" t="s">
        <v>7270</v>
      </c>
      <c r="F1088" t="s">
        <v>7271</v>
      </c>
      <c r="G1088" t="s">
        <v>7272</v>
      </c>
      <c r="H1088" t="s">
        <v>880</v>
      </c>
      <c r="I1088" t="s">
        <v>22</v>
      </c>
      <c r="J1088" t="s">
        <v>40</v>
      </c>
      <c r="K1088" t="s">
        <v>7273</v>
      </c>
    </row>
    <row r="1089" spans="1:11" x14ac:dyDescent="0.25">
      <c r="A1089">
        <v>139735</v>
      </c>
      <c r="B1089" t="s">
        <v>7274</v>
      </c>
      <c r="C1089">
        <v>1251</v>
      </c>
      <c r="D1089" t="s">
        <v>4920</v>
      </c>
      <c r="E1089" t="s">
        <v>2876</v>
      </c>
      <c r="F1089" t="s">
        <v>7275</v>
      </c>
      <c r="G1089" t="s">
        <v>7276</v>
      </c>
      <c r="H1089" t="s">
        <v>1636</v>
      </c>
      <c r="I1089" t="s">
        <v>22</v>
      </c>
      <c r="J1089" t="s">
        <v>3710</v>
      </c>
      <c r="K1089" t="s">
        <v>7277</v>
      </c>
    </row>
    <row r="1090" spans="1:11" x14ac:dyDescent="0.25">
      <c r="A1090">
        <v>84225</v>
      </c>
      <c r="B1090" t="s">
        <v>7278</v>
      </c>
      <c r="C1090">
        <v>2448</v>
      </c>
      <c r="D1090" t="s">
        <v>7279</v>
      </c>
      <c r="E1090" t="s">
        <v>7280</v>
      </c>
      <c r="F1090" t="s">
        <v>7281</v>
      </c>
      <c r="G1090" t="s">
        <v>7282</v>
      </c>
      <c r="H1090" t="s">
        <v>7283</v>
      </c>
      <c r="I1090" t="s">
        <v>13</v>
      </c>
      <c r="J1090" t="s">
        <v>7284</v>
      </c>
      <c r="K1090" t="s">
        <v>7285</v>
      </c>
    </row>
    <row r="1091" spans="1:11" x14ac:dyDescent="0.25">
      <c r="A1091">
        <v>7755</v>
      </c>
      <c r="B1091" t="s">
        <v>7286</v>
      </c>
      <c r="C1091">
        <v>2077</v>
      </c>
      <c r="D1091" t="s">
        <v>3405</v>
      </c>
      <c r="E1091" t="s">
        <v>730</v>
      </c>
      <c r="F1091" t="s">
        <v>7287</v>
      </c>
      <c r="G1091" t="s">
        <v>7288</v>
      </c>
      <c r="H1091" t="s">
        <v>4871</v>
      </c>
      <c r="I1091" t="s">
        <v>13</v>
      </c>
      <c r="J1091" t="s">
        <v>7289</v>
      </c>
      <c r="K1091" t="s">
        <v>7290</v>
      </c>
    </row>
    <row r="1092" spans="1:11" x14ac:dyDescent="0.25">
      <c r="A1092">
        <v>25946</v>
      </c>
      <c r="B1092" t="s">
        <v>7291</v>
      </c>
      <c r="C1092">
        <v>2421</v>
      </c>
      <c r="D1092" t="s">
        <v>7292</v>
      </c>
      <c r="E1092" t="s">
        <v>7293</v>
      </c>
      <c r="F1092" t="s">
        <v>7294</v>
      </c>
      <c r="G1092" t="s">
        <v>7295</v>
      </c>
      <c r="H1092" t="s">
        <v>3217</v>
      </c>
      <c r="I1092" t="s">
        <v>13</v>
      </c>
      <c r="J1092" t="s">
        <v>7296</v>
      </c>
      <c r="K1092" t="s">
        <v>7297</v>
      </c>
    </row>
    <row r="1093" spans="1:11" x14ac:dyDescent="0.25">
      <c r="A1093">
        <v>201181</v>
      </c>
      <c r="B1093" t="s">
        <v>7298</v>
      </c>
      <c r="C1093">
        <v>2596</v>
      </c>
      <c r="D1093" t="s">
        <v>2433</v>
      </c>
      <c r="E1093" t="s">
        <v>7299</v>
      </c>
      <c r="F1093" t="s">
        <v>7300</v>
      </c>
      <c r="G1093" t="s">
        <v>7301</v>
      </c>
      <c r="H1093" t="s">
        <v>2174</v>
      </c>
      <c r="I1093" t="s">
        <v>22</v>
      </c>
      <c r="J1093" t="s">
        <v>7302</v>
      </c>
      <c r="K1093" t="s">
        <v>7303</v>
      </c>
    </row>
    <row r="1094" spans="1:11" x14ac:dyDescent="0.25">
      <c r="A1094">
        <v>58499</v>
      </c>
      <c r="B1094" t="s">
        <v>7304</v>
      </c>
      <c r="C1094">
        <v>8306</v>
      </c>
      <c r="D1094" t="s">
        <v>507</v>
      </c>
      <c r="E1094" t="s">
        <v>26</v>
      </c>
      <c r="F1094" t="s">
        <v>126</v>
      </c>
      <c r="G1094" t="s">
        <v>7305</v>
      </c>
      <c r="H1094" t="s">
        <v>7306</v>
      </c>
      <c r="I1094" t="s">
        <v>22</v>
      </c>
      <c r="J1094" t="s">
        <v>7307</v>
      </c>
      <c r="K1094" t="s">
        <v>7308</v>
      </c>
    </row>
    <row r="1095" spans="1:11" x14ac:dyDescent="0.25">
      <c r="A1095">
        <v>168544</v>
      </c>
      <c r="B1095" t="s">
        <v>7309</v>
      </c>
      <c r="C1095">
        <v>2295</v>
      </c>
      <c r="D1095" t="s">
        <v>7310</v>
      </c>
      <c r="E1095" t="s">
        <v>7311</v>
      </c>
      <c r="F1095" t="s">
        <v>7312</v>
      </c>
      <c r="G1095" t="s">
        <v>7313</v>
      </c>
      <c r="H1095" t="s">
        <v>275</v>
      </c>
      <c r="I1095" t="s">
        <v>13</v>
      </c>
      <c r="J1095" t="s">
        <v>7314</v>
      </c>
      <c r="K1095" t="s">
        <v>7315</v>
      </c>
    </row>
    <row r="1096" spans="1:11" x14ac:dyDescent="0.25">
      <c r="A1096">
        <v>257101</v>
      </c>
      <c r="B1096" t="s">
        <v>7316</v>
      </c>
      <c r="C1096">
        <v>1668</v>
      </c>
      <c r="D1096" t="s">
        <v>7317</v>
      </c>
      <c r="E1096" t="s">
        <v>7318</v>
      </c>
      <c r="F1096" t="s">
        <v>7319</v>
      </c>
      <c r="G1096" t="s">
        <v>7320</v>
      </c>
      <c r="H1096" t="s">
        <v>1250</v>
      </c>
      <c r="I1096" t="s">
        <v>13</v>
      </c>
      <c r="J1096" t="s">
        <v>7321</v>
      </c>
      <c r="K1096" t="s">
        <v>7322</v>
      </c>
    </row>
    <row r="1097" spans="1:11" x14ac:dyDescent="0.25">
      <c r="A1097">
        <v>7784</v>
      </c>
      <c r="B1097" t="s">
        <v>7323</v>
      </c>
      <c r="C1097">
        <v>1494</v>
      </c>
      <c r="D1097" t="s">
        <v>5710</v>
      </c>
      <c r="E1097" t="s">
        <v>7324</v>
      </c>
      <c r="F1097" t="s">
        <v>7325</v>
      </c>
      <c r="G1097" t="s">
        <v>7326</v>
      </c>
      <c r="H1097" t="s">
        <v>882</v>
      </c>
      <c r="I1097" t="s">
        <v>22</v>
      </c>
      <c r="J1097" t="s">
        <v>7327</v>
      </c>
      <c r="K1097" t="s">
        <v>7328</v>
      </c>
    </row>
    <row r="1098" spans="1:11" x14ac:dyDescent="0.25">
      <c r="A1098">
        <v>65249</v>
      </c>
      <c r="B1098" t="s">
        <v>7329</v>
      </c>
      <c r="C1098">
        <v>4339</v>
      </c>
      <c r="D1098" t="s">
        <v>7330</v>
      </c>
      <c r="E1098" t="s">
        <v>7331</v>
      </c>
      <c r="F1098" t="s">
        <v>7332</v>
      </c>
      <c r="G1098" t="s">
        <v>7333</v>
      </c>
      <c r="H1098" t="s">
        <v>1974</v>
      </c>
      <c r="I1098" t="s">
        <v>22</v>
      </c>
      <c r="J1098" t="s">
        <v>7334</v>
      </c>
      <c r="K1098" t="s">
        <v>7335</v>
      </c>
    </row>
  </sheetData>
  <autoFilter ref="A2:K2"/>
  <conditionalFormatting sqref="H1:H1048576">
    <cfRule type="cellIs" dxfId="2" priority="3" operator="equal">
      <formula>"up"</formula>
    </cfRule>
  </conditionalFormatting>
  <conditionalFormatting sqref="I1:I1048576">
    <cfRule type="cellIs" dxfId="1" priority="1" operator="equal">
      <formula>"down"</formula>
    </cfRule>
    <cfRule type="cellIs" dxfId="0" priority="2" operator="equal">
      <formula>"up"</formula>
    </cfRule>
  </conditionalFormatting>
  <pageMargins left="0.7" right="0.7" top="0.75" bottom="0.75" header="0.3" footer="0.3"/>
  <pageSetup paperSize="9" scale="74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trol-VS-LBR19.GeneDiffExpFi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Van Belleghem</dc:creator>
  <cp:lastModifiedBy>Spenceley Jones, William</cp:lastModifiedBy>
  <cp:lastPrinted>2017-03-13T09:45:37Z</cp:lastPrinted>
  <dcterms:created xsi:type="dcterms:W3CDTF">2015-02-06T12:14:24Z</dcterms:created>
  <dcterms:modified xsi:type="dcterms:W3CDTF">2017-06-27T09:14:19Z</dcterms:modified>
</cp:coreProperties>
</file>